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225"/>
  <workbookPr autoCompressPictures="0"/>
  <bookViews>
    <workbookView xWindow="360" yWindow="0" windowWidth="18720" windowHeight="16060"/>
  </bookViews>
  <sheets>
    <sheet name="Tables_S4" sheetId="13" r:id="rId1"/>
    <sheet name="Tables_S5" sheetId="16" r:id="rId2"/>
    <sheet name="Tables_S6" sheetId="18" r:id="rId3"/>
    <sheet name="Tables_S7" sheetId="20" r:id="rId4"/>
    <sheet name="Tables_S8" sheetId="22" r:id="rId5"/>
    <sheet name="Tables_S9" sheetId="24" r:id="rId6"/>
    <sheet name="Tables_S10" sheetId="26" r:id="rId7"/>
    <sheet name="Tables_S11" sheetId="28" r:id="rId8"/>
    <sheet name="Tables_S12" sheetId="30" r:id="rId9"/>
    <sheet name="Tables_S13" sheetId="32" r:id="rId10"/>
    <sheet name="Tables_S14" sheetId="34" r:id="rId11"/>
    <sheet name="Tables_S15" sheetId="36" r:id="rId12"/>
    <sheet name="Tables_S16" sheetId="38" r:id="rId13"/>
    <sheet name="Tables_S17" sheetId="40" r:id="rId14"/>
    <sheet name="Tables_S18" sheetId="42" r:id="rId15"/>
  </sheets>
  <definedNames>
    <definedName name="_xlnm._FilterDatabase" localSheetId="14" hidden="1">Tables_S18!$A$4:$J$61</definedName>
    <definedName name="_xlnm._FilterDatabase" localSheetId="0" hidden="1">Tables_S4!$A$3:$G$5</definedName>
    <definedName name="_xlnm._FilterDatabase" localSheetId="2" hidden="1">Tables_S6!$A$2:$E$17</definedName>
    <definedName name="_xlnm._FilterDatabase" localSheetId="3" hidden="1">Tables_S7!$A$2:$G$41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161" uniqueCount="1414">
  <si>
    <t>Predicted protein product</t>
  </si>
  <si>
    <t>Gene symbol</t>
  </si>
  <si>
    <t>aldose 1-epimerase</t>
  </si>
  <si>
    <t>galM</t>
  </si>
  <si>
    <t>Ga0063698_01900</t>
  </si>
  <si>
    <t>Ga0063698_04151</t>
  </si>
  <si>
    <t>-</t>
  </si>
  <si>
    <t>UDP-galactose 4-epimerase</t>
  </si>
  <si>
    <t>galactokinase</t>
  </si>
  <si>
    <t>UDPglucose--hexose-1-phosphate uridylyltransferase</t>
  </si>
  <si>
    <t>galE</t>
  </si>
  <si>
    <t>galK</t>
  </si>
  <si>
    <t>galT</t>
  </si>
  <si>
    <t>Ga0063698_03787</t>
  </si>
  <si>
    <t>Ga0063698_01902</t>
  </si>
  <si>
    <t>Ga0063698_01901</t>
  </si>
  <si>
    <t>Ga0063698_00078</t>
  </si>
  <si>
    <t>Lactate permease</t>
  </si>
  <si>
    <t>Ga0063698_01021</t>
  </si>
  <si>
    <t>quinone-dependent L-iLDH</t>
  </si>
  <si>
    <t>Ga0063698_01022</t>
  </si>
  <si>
    <t>Ga0063698_01577</t>
  </si>
  <si>
    <t>Ga0063698_02003</t>
  </si>
  <si>
    <t>Ga0063698_02009</t>
  </si>
  <si>
    <t>citrate-Mg2+:H+ or citrate-Ca2+:H+ symporter, CitMHS family</t>
  </si>
  <si>
    <t>Ga0063698_02075</t>
  </si>
  <si>
    <t>2-dehydro-3-deoxygalactonokinase</t>
  </si>
  <si>
    <t>Ga0063698_02076</t>
  </si>
  <si>
    <t>2-dehydro-3-deoxyphosphogalactonate aldolase</t>
  </si>
  <si>
    <t>Ga0063698_02077</t>
  </si>
  <si>
    <t>galactonate dehydratase</t>
  </si>
  <si>
    <t>Ga0063698_02372</t>
  </si>
  <si>
    <t>Ga0063698_02476</t>
  </si>
  <si>
    <t>quinone-dependent D-iLDH</t>
  </si>
  <si>
    <t>Ga0063698_02914</t>
  </si>
  <si>
    <t>monocarboxylic acid transporter MctC</t>
  </si>
  <si>
    <t>Ga0063698_03054</t>
  </si>
  <si>
    <t>quinone/cytochrome -dependent L-iLDH complex protein LldE</t>
  </si>
  <si>
    <t>Ga0063698_03055</t>
  </si>
  <si>
    <t>quinone/cytochrome -dependent L-iLDH complex protein LldF</t>
  </si>
  <si>
    <t>Ga0063698_03056</t>
  </si>
  <si>
    <t>quinone/cytochrome -dependent L-iLDH complex protein LldG</t>
  </si>
  <si>
    <t>Ga0063698_03183</t>
  </si>
  <si>
    <t>Dld II-type quinone/cytochrome -dependent D-iLDH</t>
  </si>
  <si>
    <t>Ga0063698_03261</t>
  </si>
  <si>
    <t>acetyl-CoA synthase</t>
  </si>
  <si>
    <t>Ga0063698_03416</t>
  </si>
  <si>
    <t>Ga0063698_03417</t>
  </si>
  <si>
    <t>Ga0063698_03885</t>
  </si>
  <si>
    <t>Na+/citrate or Na+/malate symporter, 2-HCT family</t>
  </si>
  <si>
    <t>dgoK</t>
  </si>
  <si>
    <t>dgoA</t>
  </si>
  <si>
    <t>dgoD</t>
  </si>
  <si>
    <t>NE</t>
  </si>
  <si>
    <t>EC 5.1.3.3</t>
  </si>
  <si>
    <t>EC 5.1.3.2</t>
  </si>
  <si>
    <t>EC 2.7.1.6</t>
  </si>
  <si>
    <t>EC 2.7.7.12</t>
  </si>
  <si>
    <t>EC 4.1.2.21</t>
  </si>
  <si>
    <t>EC 2.7.1.58</t>
  </si>
  <si>
    <t>EC 4.2.1.6</t>
  </si>
  <si>
    <t>TC 2.A.11</t>
  </si>
  <si>
    <t>TC 2.A.24</t>
  </si>
  <si>
    <t>EC number /
TC number</t>
  </si>
  <si>
    <r>
      <t>Fold change</t>
    </r>
    <r>
      <rPr>
        <b/>
        <vertAlign val="superscript"/>
        <sz val="10"/>
        <color theme="1"/>
        <rFont val="Arial"/>
        <family val="2"/>
      </rPr>
      <t>b</t>
    </r>
  </si>
  <si>
    <t xml:space="preserve"> Diffential expression analysis was conducted using DESeq2 package, adjusted p-value &lt; 0.05</t>
  </si>
  <si>
    <r>
      <t>Normalized reads</t>
    </r>
    <r>
      <rPr>
        <b/>
        <vertAlign val="superscript"/>
        <sz val="10"/>
        <color theme="1"/>
        <rFont val="Arial"/>
        <family val="2"/>
      </rPr>
      <t>b</t>
    </r>
  </si>
  <si>
    <t>Pathway</t>
  </si>
  <si>
    <t>D-galactose catabolism (Leloir pathway)</t>
  </si>
  <si>
    <t>D-galactonate catabolism</t>
  </si>
  <si>
    <t>Lactate catabolism</t>
  </si>
  <si>
    <t>Acetate catabolism</t>
  </si>
  <si>
    <t>Citrate catabolism</t>
  </si>
  <si>
    <t>Ethanol catabolism</t>
  </si>
  <si>
    <t>EC number</t>
  </si>
  <si>
    <t>Locus tag</t>
  </si>
  <si>
    <r>
      <t>Fold change</t>
    </r>
    <r>
      <rPr>
        <b/>
        <vertAlign val="superscript"/>
        <sz val="10"/>
        <color theme="1"/>
        <rFont val="Arial"/>
        <family val="2"/>
      </rPr>
      <t>a</t>
    </r>
  </si>
  <si>
    <t>4.1.2.21</t>
  </si>
  <si>
    <t>Ga0116594_103555</t>
  </si>
  <si>
    <t>2.7.1.58</t>
  </si>
  <si>
    <t>Ga0116594_103554</t>
  </si>
  <si>
    <t>4.2.1.6</t>
  </si>
  <si>
    <t>Ga0116594_103556</t>
  </si>
  <si>
    <t>citrate:succinate antiporter</t>
  </si>
  <si>
    <t>citT</t>
  </si>
  <si>
    <t>Ga0116594_100437</t>
  </si>
  <si>
    <t>triphosphoribosyl-dephospho-CoA synthase</t>
  </si>
  <si>
    <t>citG</t>
  </si>
  <si>
    <t>2.4.2.52</t>
  </si>
  <si>
    <t>Ga0116594_100438</t>
  </si>
  <si>
    <t>holo-ACP synthase</t>
  </si>
  <si>
    <t>citX</t>
  </si>
  <si>
    <t>2.7.7.61</t>
  </si>
  <si>
    <t>Ga0116594_100439</t>
  </si>
  <si>
    <t>citrate lyase subunit alpha / citrate CoA-transferase</t>
  </si>
  <si>
    <t>citF</t>
  </si>
  <si>
    <t>2.8.3.10</t>
  </si>
  <si>
    <t>Ga0116594_100440</t>
  </si>
  <si>
    <t>citrate lyase subunit beta / citryl-CoA lyase</t>
  </si>
  <si>
    <t>citE</t>
  </si>
  <si>
    <t>4.1.3.34</t>
  </si>
  <si>
    <t>Ga0116594_100441</t>
  </si>
  <si>
    <t>citrate lyase subunit gamma (acyl carrier protein)</t>
  </si>
  <si>
    <t>citD</t>
  </si>
  <si>
    <t>Ga0116594_100442</t>
  </si>
  <si>
    <t>[citrate (pro-3S)-lyase] ligase</t>
  </si>
  <si>
    <t>citC</t>
  </si>
  <si>
    <t>6.2.1.22</t>
  </si>
  <si>
    <t>Ga0116594_100443</t>
  </si>
  <si>
    <r>
      <t>Normalized reads</t>
    </r>
    <r>
      <rPr>
        <b/>
        <vertAlign val="superscript"/>
        <sz val="10"/>
        <color theme="1"/>
        <rFont val="Arial"/>
        <family val="2"/>
      </rPr>
      <t>a</t>
    </r>
  </si>
  <si>
    <r>
      <t xml:space="preserve">Expression level of selected genes involved in carbohydrate catabolism in </t>
    </r>
    <r>
      <rPr>
        <b/>
        <i/>
        <sz val="12"/>
        <color theme="1"/>
        <rFont val="Arial"/>
        <family val="2"/>
      </rPr>
      <t>H. alvei</t>
    </r>
    <r>
      <rPr>
        <b/>
        <sz val="12"/>
        <color theme="1"/>
        <rFont val="Arial"/>
        <family val="2"/>
      </rPr>
      <t xml:space="preserve"> </t>
    </r>
  </si>
  <si>
    <t>MEROPs family</t>
  </si>
  <si>
    <t>Description</t>
  </si>
  <si>
    <t>C40</t>
  </si>
  <si>
    <t>Peptidase family C40 contains bacterial cell-wall modifying enzymes</t>
  </si>
  <si>
    <t>Ga0063698_01321</t>
  </si>
  <si>
    <t>Ga0063698_00835</t>
  </si>
  <si>
    <t>C82</t>
  </si>
  <si>
    <t>Family C82 contains enzymes that hydrolase (and transfer) bacterial cell wall peptides</t>
  </si>
  <si>
    <t>Ga0063698_03317</t>
  </si>
  <si>
    <t>M23</t>
  </si>
  <si>
    <t>Peptidase family M23 contains endopeptidases that lyse bacterial cell wall peptidoglycans</t>
  </si>
  <si>
    <t>Ga0063698_02726</t>
  </si>
  <si>
    <t>M28</t>
  </si>
  <si>
    <t>Family M28 contains aminopeptidases and carboxypeptidases</t>
  </si>
  <si>
    <t>Ga0063698_02584</t>
  </si>
  <si>
    <t>S1</t>
  </si>
  <si>
    <t>Peptidase family S1 contains serine endopeptidases</t>
  </si>
  <si>
    <t>Ga0063698_04110</t>
  </si>
  <si>
    <t>Ga0063698_01563</t>
  </si>
  <si>
    <t>S8</t>
  </si>
  <si>
    <t>Peptidase family S8 contains the serine endopeptidase subtilisin and its homologues</t>
  </si>
  <si>
    <t>Ga0063698_01143</t>
  </si>
  <si>
    <t>S11</t>
  </si>
  <si>
    <t>Peptidase family S11 contains serine-type D-Ala-D-Ala carboxypeptidases</t>
  </si>
  <si>
    <t>Ga0063698_03796</t>
  </si>
  <si>
    <t>S60</t>
  </si>
  <si>
    <t>Family S60 contains a endopeptidase</t>
  </si>
  <si>
    <t>Ga0063698_03189</t>
  </si>
  <si>
    <r>
      <rPr>
        <vertAlign val="superscript"/>
        <sz val="8"/>
        <color theme="1"/>
        <rFont val="Arial"/>
        <family val="2"/>
      </rPr>
      <t>a</t>
    </r>
    <r>
      <rPr>
        <sz val="8"/>
        <color theme="1"/>
        <rFont val="Arial"/>
        <family val="2"/>
      </rPr>
      <t>Putative signal sequences were computed by the Integrated Microbial Genomes (IMG) database using SignalP. Putative proteases/peptidases were detected by the MEROPS batch BLAST scan in the MEROPS database (http://merops.sanger.ac.uk/cgi-bin/batch_blast)</t>
    </r>
  </si>
  <si>
    <t>Proline degradation via PutA</t>
  </si>
  <si>
    <t>bifunctional proline dehydrogenase / L-glutamate gamma-semialdehyde dehydrogenase</t>
  </si>
  <si>
    <t>putA</t>
  </si>
  <si>
    <t>1.5.5.2 / 1.2.1.88</t>
  </si>
  <si>
    <t>Ga0063698_02157</t>
  </si>
  <si>
    <t>Glutamate degradation via glutamate dehydrogenase</t>
  </si>
  <si>
    <t xml:space="preserve">NAD-specific glutamate dehydrogenase </t>
  </si>
  <si>
    <t>1.4.1.2</t>
  </si>
  <si>
    <t>Ga0063698_01361</t>
  </si>
  <si>
    <t>Glutamate degradation via aspartate aminotransferase</t>
  </si>
  <si>
    <t>aspartate aminotransferase</t>
  </si>
  <si>
    <t>aspC</t>
  </si>
  <si>
    <t>2.6.1.1</t>
  </si>
  <si>
    <t>Ga0063698_01088</t>
  </si>
  <si>
    <t>aspartate ammonia-lyase</t>
  </si>
  <si>
    <t>aspA</t>
  </si>
  <si>
    <t>4.3.1.1</t>
  </si>
  <si>
    <t>Ga0063698_02317</t>
  </si>
  <si>
    <t>Arginine degradation via arginine decarboxylase</t>
  </si>
  <si>
    <t xml:space="preserve">arginine decarboxylase </t>
  </si>
  <si>
    <t>speA</t>
  </si>
  <si>
    <t>4.1.1.19</t>
  </si>
  <si>
    <t>Ga0063698_02202</t>
  </si>
  <si>
    <t xml:space="preserve">agmatinase </t>
  </si>
  <si>
    <t>speB</t>
  </si>
  <si>
    <t>3.5.3.11</t>
  </si>
  <si>
    <t>Ga0063698_02720</t>
  </si>
  <si>
    <t>Serine degradation via L-serine ammonia-lyase</t>
  </si>
  <si>
    <t>L-serine ammonia-lyase</t>
  </si>
  <si>
    <t>sdaA</t>
  </si>
  <si>
    <t>4.3.1.17</t>
  </si>
  <si>
    <t>Ga0063698_02441</t>
  </si>
  <si>
    <t>Alanine degradation via alanine dehydrogenase</t>
  </si>
  <si>
    <t xml:space="preserve">L-alanine dehydrogenase </t>
  </si>
  <si>
    <t>ald</t>
  </si>
  <si>
    <t>1.4.1.1</t>
  </si>
  <si>
    <t>Ga0063698_00354</t>
  </si>
  <si>
    <t>Phenylalanine degradation via phenylacetyl-CoA ligase</t>
  </si>
  <si>
    <t>phenylacetyl-CoA ligase</t>
  </si>
  <si>
    <t>paaK</t>
  </si>
  <si>
    <t>6.2.1.30</t>
  </si>
  <si>
    <t>Ga0063698_03118</t>
  </si>
  <si>
    <t xml:space="preserve">ring-1,2-phenylacetyl-CoA epoxidase subunit PaaA </t>
  </si>
  <si>
    <t>paaA</t>
  </si>
  <si>
    <t>1.14.13.149</t>
  </si>
  <si>
    <t>Ga0063698_03120</t>
  </si>
  <si>
    <t xml:space="preserve">ring-1,2-phenylacetyl-CoA epoxidase subunit PaaB </t>
  </si>
  <si>
    <t>paaB</t>
  </si>
  <si>
    <t>Ga0063698_03121</t>
  </si>
  <si>
    <t>ring-1,2-phenylacetyl-CoA epoxidase subunit PaaC</t>
  </si>
  <si>
    <t>paaC</t>
  </si>
  <si>
    <t>Ga0063698_03122</t>
  </si>
  <si>
    <t xml:space="preserve">ring-1,2-phenylacetyl-CoA epoxidase subunit PaaD </t>
  </si>
  <si>
    <t>paaD</t>
  </si>
  <si>
    <t>Ga0063698_03123</t>
  </si>
  <si>
    <t xml:space="preserve">ring-1,2-phenylacetyl-CoA epoxidase subunit PaaE </t>
  </si>
  <si>
    <t>paaE</t>
  </si>
  <si>
    <t>Ga0063698_03124</t>
  </si>
  <si>
    <t>1,2-epoxyphenylacetyl-CoA isomerase</t>
  </si>
  <si>
    <t>paaG</t>
  </si>
  <si>
    <t>5.3.3.18</t>
  </si>
  <si>
    <t>Ga0063698_03128</t>
  </si>
  <si>
    <t>oxepin-CoA hydrolase / 3-oxo-5,6-dehydrosuberyl-CoA semialdehyde dehydrogenase</t>
  </si>
  <si>
    <t>paaZ</t>
  </si>
  <si>
    <t>3.3.2.12 / 1.2.1.91</t>
  </si>
  <si>
    <t>Ga0063698_03109</t>
  </si>
  <si>
    <t xml:space="preserve">3-oxo-5,6-dehydrosuberyl-CoA thiolase / 3-oxoadipyl-CoA thiolase  PaaJ  </t>
  </si>
  <si>
    <t>paaJ</t>
  </si>
  <si>
    <t>2.3.1.223 / 2.3.1.174</t>
  </si>
  <si>
    <t>Ga0063698_03125</t>
  </si>
  <si>
    <t>2,3-dehydroadipyl-CoA hydratase</t>
  </si>
  <si>
    <t>paaF</t>
  </si>
  <si>
    <t>4.2.1.17</t>
  </si>
  <si>
    <t>Ga0063698_03126</t>
  </si>
  <si>
    <t>3-hydroxyadipyl-CoA dehydrogenase</t>
  </si>
  <si>
    <t>paaH</t>
  </si>
  <si>
    <t>1.1.1.35</t>
  </si>
  <si>
    <t>Ga0063698_03127</t>
  </si>
  <si>
    <t>Phenylacetic acid degradation protein PaaI, thioesterase</t>
  </si>
  <si>
    <t>paaI</t>
  </si>
  <si>
    <t>3.1.2.-</t>
  </si>
  <si>
    <t>Ga0063698_03119</t>
  </si>
  <si>
    <t>Threonine degradation via threonine aldolase</t>
  </si>
  <si>
    <t xml:space="preserve">L-threonine aldolase </t>
  </si>
  <si>
    <t>itaE</t>
  </si>
  <si>
    <t>4.1.2.5</t>
  </si>
  <si>
    <t>Ga0063698_03209</t>
  </si>
  <si>
    <t>Threonine degradation via threonine dehydratase</t>
  </si>
  <si>
    <t>threonine dehydratase</t>
  </si>
  <si>
    <t>tdcB</t>
  </si>
  <si>
    <t>4.3.1.19</t>
  </si>
  <si>
    <t>Ga0063698_01004</t>
  </si>
  <si>
    <t>Methionine degradation via methionine gamma-lyase</t>
  </si>
  <si>
    <t>L-methionine gamma-lyase</t>
  </si>
  <si>
    <t>mgl</t>
  </si>
  <si>
    <t>4.4.1.11</t>
  </si>
  <si>
    <t>Ga0063698_00396</t>
  </si>
  <si>
    <t xml:space="preserve">Tyrosine degradation via the homoprotocatechuate pathway </t>
  </si>
  <si>
    <t>3,4-dihydroxyphenylacetate 2,3-dioxygenase</t>
  </si>
  <si>
    <t>hpaD</t>
  </si>
  <si>
    <t>1.13.11.15</t>
  </si>
  <si>
    <t>Ga0063698_02146</t>
  </si>
  <si>
    <t>2-hydroxy-5-carboxymethylmuconate semialdehyde dehydrogenase</t>
  </si>
  <si>
    <t>hpaE</t>
  </si>
  <si>
    <t>1.2.1.60</t>
  </si>
  <si>
    <t>Ga0063698_02147</t>
  </si>
  <si>
    <t xml:space="preserve">putative homoprotocatechuate catabolism bifunctional isomerase/decarboxylase </t>
  </si>
  <si>
    <t>hpaFG</t>
  </si>
  <si>
    <t>4.1.1.68 / 5.3.3.10</t>
  </si>
  <si>
    <t>Ga0063698_02149</t>
  </si>
  <si>
    <t xml:space="preserve">2-hydroxyhepta-2,4-dienedioate hydratase </t>
  </si>
  <si>
    <t>hpaH</t>
  </si>
  <si>
    <t>4.2.1.163</t>
  </si>
  <si>
    <t>Ga0063698_02145</t>
  </si>
  <si>
    <t>4-hydroxy-2-ketopimelate aldolase</t>
  </si>
  <si>
    <t>hpaI</t>
  </si>
  <si>
    <t>4.1.2.52</t>
  </si>
  <si>
    <t>Ga0063698_02144</t>
  </si>
  <si>
    <t>NAD(P)-dependent succinate semialdehyde dehydrogenase</t>
  </si>
  <si>
    <t>gadD</t>
  </si>
  <si>
    <t>1.2.1.16</t>
  </si>
  <si>
    <t>Ga0063698_00727</t>
  </si>
  <si>
    <t>Histidine degradation via histidine ammonia-lyase</t>
  </si>
  <si>
    <t>Histidine ammonia-lyase</t>
  </si>
  <si>
    <t>hutH</t>
  </si>
  <si>
    <t>4.3.1.3</t>
  </si>
  <si>
    <t>Ga0063698_02362</t>
  </si>
  <si>
    <t>Urocanate hydratase</t>
  </si>
  <si>
    <t>hutU</t>
  </si>
  <si>
    <t>4.2.1.49</t>
  </si>
  <si>
    <t>Ga0063698_02355</t>
  </si>
  <si>
    <t>imidazolonepropionase</t>
  </si>
  <si>
    <t>hutI</t>
  </si>
  <si>
    <t>3.5.2.7</t>
  </si>
  <si>
    <t>Ga0063698_02361</t>
  </si>
  <si>
    <t>formimidoylglutamate deiminase</t>
  </si>
  <si>
    <t>hutF</t>
  </si>
  <si>
    <t>3.5.3.13</t>
  </si>
  <si>
    <t>Ga0063698_02364</t>
  </si>
  <si>
    <t>putative N-formylglutamate deformylase</t>
  </si>
  <si>
    <t>hutG</t>
  </si>
  <si>
    <t>3.5.1.68</t>
  </si>
  <si>
    <t>Ga0063698_02363</t>
  </si>
  <si>
    <t>Gamma-aminobutyrate (GABA) degradation</t>
  </si>
  <si>
    <t xml:space="preserve">gamma-aminobutyrate transaminase </t>
  </si>
  <si>
    <t>gabT</t>
  </si>
  <si>
    <t>2.6.1.19</t>
  </si>
  <si>
    <t>Ga0063698_00855</t>
  </si>
  <si>
    <t>Ga0116594_10501</t>
  </si>
  <si>
    <t>NADP-specific glutamate dehydrogenase</t>
  </si>
  <si>
    <t>gdhA</t>
  </si>
  <si>
    <t>1.4.1.4</t>
  </si>
  <si>
    <t>Ga0116594_108021</t>
  </si>
  <si>
    <t>Glutamate degradation via glutamate decarboxylase</t>
  </si>
  <si>
    <t>glutamate decarboxylase</t>
  </si>
  <si>
    <t>gadAB</t>
  </si>
  <si>
    <t>4.1.1.15</t>
  </si>
  <si>
    <t>Ga0116594_104512</t>
  </si>
  <si>
    <t>Ga0116594_109336</t>
  </si>
  <si>
    <t>Ga0116594_1018162</t>
  </si>
  <si>
    <t>Ga0116594_106836</t>
  </si>
  <si>
    <t>Ga0116594_106833</t>
  </si>
  <si>
    <t>arginine decarboxylase</t>
  </si>
  <si>
    <t>adiA</t>
  </si>
  <si>
    <t>Ga0116594_100537</t>
  </si>
  <si>
    <t>Ga0116594_10455</t>
  </si>
  <si>
    <t>Ga0116594_1082136</t>
  </si>
  <si>
    <t>Ga0116594_1077147</t>
  </si>
  <si>
    <t>Alanine degradation via alanine racemase</t>
  </si>
  <si>
    <t>alanine racemase</t>
  </si>
  <si>
    <t>dadX</t>
  </si>
  <si>
    <t>5.1.1.1</t>
  </si>
  <si>
    <t>Ga0116594_1007389</t>
  </si>
  <si>
    <t>Ga0116594_100457</t>
  </si>
  <si>
    <t>D-amino-acid dehydrogenase</t>
  </si>
  <si>
    <t>dadA</t>
  </si>
  <si>
    <t>1.4.99.-</t>
  </si>
  <si>
    <t>Ga0116594_1007388</t>
  </si>
  <si>
    <t>phenylacetate-CoA ligase</t>
  </si>
  <si>
    <t>Ga0116594_102715</t>
  </si>
  <si>
    <t>ring-1,2-phenylacetyl-CoA epoxidase subunit PaaA</t>
  </si>
  <si>
    <t>Ga0116594_10275</t>
  </si>
  <si>
    <t>ring-1,2-phenylacetyl-CoA epoxidase subunit PaaB</t>
  </si>
  <si>
    <t>Ga0116594_10276</t>
  </si>
  <si>
    <t>Ga0116594_10277</t>
  </si>
  <si>
    <t>ring-1,2-phenylacetyl-CoA epoxidase subunit PaaD</t>
  </si>
  <si>
    <t>Ga0116594_10278</t>
  </si>
  <si>
    <t>ring-1,2-phenylacetyl-CoA epoxidase subunit PaaE</t>
  </si>
  <si>
    <t>Ga0116594_10279</t>
  </si>
  <si>
    <t>2-(1,2-epoxy-1,2-dihydrophenyl)acetyl-CoA isomerase</t>
  </si>
  <si>
    <t>Ga0116594_102711</t>
  </si>
  <si>
    <t>Ga0116594_10274</t>
  </si>
  <si>
    <t>3-oxo-5,6-didehydrosuberyl-CoA/3-oxoadipyl-CoA thiolase</t>
  </si>
  <si>
    <t>Ga0116594_102714</t>
  </si>
  <si>
    <t>enoyl-CoA hydratase</t>
  </si>
  <si>
    <t>Ga0116594_102710</t>
  </si>
  <si>
    <t>3-hydroxybutyryl-CoA dehydrogenase</t>
  </si>
  <si>
    <t>1.1.1.157</t>
  </si>
  <si>
    <t>Ga0116594_102712</t>
  </si>
  <si>
    <t>acyl-CoA thioesterase</t>
  </si>
  <si>
    <t>Ga0116594_102713</t>
  </si>
  <si>
    <t>transcriptional regulator, PaaX family</t>
  </si>
  <si>
    <t>paaX</t>
  </si>
  <si>
    <t>Ga0116594_102716</t>
  </si>
  <si>
    <t>phenylacetic acid degradation protein</t>
  </si>
  <si>
    <t>paaY</t>
  </si>
  <si>
    <t>Ga0116594_102717</t>
  </si>
  <si>
    <t>ltaE</t>
  </si>
  <si>
    <t>Ga0116594_107619</t>
  </si>
  <si>
    <t>Threonine degradation via threonine ammonia-lyase</t>
  </si>
  <si>
    <t>threonine ammonia-lyase</t>
  </si>
  <si>
    <t>Ga0116594_100530</t>
  </si>
  <si>
    <t>Ga0116594_103552</t>
  </si>
  <si>
    <t>Ga0116594_103812</t>
  </si>
  <si>
    <t>Threonine degradation via threonine dehydrogenase</t>
  </si>
  <si>
    <t>L-threonine 3-dehydrogenase</t>
  </si>
  <si>
    <t>tdh</t>
  </si>
  <si>
    <t>1.1.1.103</t>
  </si>
  <si>
    <t>Ga0116594_1035121</t>
  </si>
  <si>
    <t>2-amino-3-ketobutyrate coenzyme A ligase</t>
  </si>
  <si>
    <t>kbl</t>
  </si>
  <si>
    <t>2.3.1.29</t>
  </si>
  <si>
    <t>Ga0116594_1035120</t>
  </si>
  <si>
    <t>methionine γ-lyase</t>
  </si>
  <si>
    <t>Ga0116594_105962</t>
  </si>
  <si>
    <t>Ga0116594_100764</t>
  </si>
  <si>
    <t>4-hydroxyphenylacetate 3-monooxygenase oxygenase component</t>
  </si>
  <si>
    <t>hpaB</t>
  </si>
  <si>
    <t>1.14.14.9</t>
  </si>
  <si>
    <t>Ga0116594_103724</t>
  </si>
  <si>
    <t>4-hydroxyphenylacetate 3-monooxygenase reductase component</t>
  </si>
  <si>
    <t>hpaC</t>
  </si>
  <si>
    <t>1.5.1.36</t>
  </si>
  <si>
    <t>Ga0116594_103723</t>
  </si>
  <si>
    <t>Ga0116594_103731</t>
  </si>
  <si>
    <t>5-carboxymethyl-2-hydroxymuconate semialdehyde dehydrogenase</t>
  </si>
  <si>
    <t>Ga0116594_103732</t>
  </si>
  <si>
    <t>5-carboxymethyl-2-hydroxymuconate isomerase</t>
  </si>
  <si>
    <t>hpaF</t>
  </si>
  <si>
    <t>5.3.3.10</t>
  </si>
  <si>
    <t>Ga0116594_103730</t>
  </si>
  <si>
    <t>4-hydroxyphenylacetate degradation bifunctional isomerase/decarboxylase</t>
  </si>
  <si>
    <t>hpaG</t>
  </si>
  <si>
    <t>4.1.1.68 / 5.3.3.-</t>
  </si>
  <si>
    <t>Ga0116594_103733</t>
  </si>
  <si>
    <t>Ga0116594_103734</t>
  </si>
  <si>
    <t>2-oxo-hept-3-ene-1,7-dioate hydratase</t>
  </si>
  <si>
    <t>Ga0116594_103728</t>
  </si>
  <si>
    <t>4-hydroxy-2-oxoheptanedioate aldolase</t>
  </si>
  <si>
    <t>Ga0116594_103727</t>
  </si>
  <si>
    <t>NADP-dependent succinate semialdehyde dehydrogenase</t>
  </si>
  <si>
    <t>gabD</t>
  </si>
  <si>
    <t>1.2.1.79</t>
  </si>
  <si>
    <t>Ga0116594_103729</t>
  </si>
  <si>
    <t>histidine ammonia-lyase</t>
  </si>
  <si>
    <t>Ga0116594_10598</t>
  </si>
  <si>
    <t>urocanate hydratase</t>
  </si>
  <si>
    <t>Ga0116594_10599</t>
  </si>
  <si>
    <t>Ga0116594_104687</t>
  </si>
  <si>
    <t>formimidoylglutamase</t>
  </si>
  <si>
    <t>3.5.3.8</t>
  </si>
  <si>
    <t>Ga0116594_104686</t>
  </si>
  <si>
    <t>Ga0116594_108419</t>
  </si>
  <si>
    <t>Ga0116594_108418</t>
  </si>
  <si>
    <t>Ga0116594_104515</t>
  </si>
  <si>
    <t>Ga0116594_105929</t>
  </si>
  <si>
    <t>gamma-aminobutyrate aminotransferase</t>
  </si>
  <si>
    <t>puuE</t>
  </si>
  <si>
    <t>Ga0116594_107757</t>
  </si>
  <si>
    <t>NAD-dependent succinate semialdehyde dehydrogenase</t>
  </si>
  <si>
    <t>puuC</t>
  </si>
  <si>
    <t>1.2.1.24</t>
  </si>
  <si>
    <t>Ga0116594_107753</t>
  </si>
  <si>
    <r>
      <t xml:space="preserve">Expression level of selected genes involved in amino acid catabolism in </t>
    </r>
    <r>
      <rPr>
        <b/>
        <i/>
        <sz val="12"/>
        <color theme="1"/>
        <rFont val="Arial"/>
        <family val="2"/>
      </rPr>
      <t>H. alvei</t>
    </r>
  </si>
  <si>
    <t>Class</t>
  </si>
  <si>
    <t>Subclass</t>
  </si>
  <si>
    <t>Urea catabolism and transport</t>
  </si>
  <si>
    <t>Urea catabolism to ammonium</t>
  </si>
  <si>
    <t>highly similar to uniprot|P32528 Saccharomyces cerevisiae YBR208C DUR1,2 Urea amidolyase</t>
  </si>
  <si>
    <t>DUR1,2</t>
  </si>
  <si>
    <t>DEHA2D07040g</t>
  </si>
  <si>
    <t>Urea transport</t>
  </si>
  <si>
    <t>similar to uniprot|P33413 Saccharomyces cerevisiae YHL016C DUR3 Plasma membrane urea transporter</t>
  </si>
  <si>
    <t>DUR3</t>
  </si>
  <si>
    <t>DEHA2D07018g</t>
  </si>
  <si>
    <t>DEHA2E23320g</t>
  </si>
  <si>
    <t>DEHA2E24112g</t>
  </si>
  <si>
    <t>Allantoin catabolism and transport</t>
  </si>
  <si>
    <t>Allantoin catabolism to urea</t>
  </si>
  <si>
    <t>some similarities with uniprot|P32375 Saccharomyces cerevisiae YIR027C DAL1 Allantoinase</t>
  </si>
  <si>
    <t>DAL1-like</t>
  </si>
  <si>
    <t>DEHA2C05786g</t>
  </si>
  <si>
    <t>similar to uniprot|P25335 Saccharomyces cerevisiae YIR029W DAL2 Allantoicase</t>
  </si>
  <si>
    <t>DAL2</t>
  </si>
  <si>
    <t>DEHA2B07612g</t>
  </si>
  <si>
    <t>similar to uniprot|P32459 Saccharomyces cerevisiae YIR032c DAL3 ureidoglycolate hydrolase</t>
  </si>
  <si>
    <t>DAL3</t>
  </si>
  <si>
    <t>DEHA2G16764g</t>
  </si>
  <si>
    <t>Allantoin transport</t>
  </si>
  <si>
    <t>similar to uniprot|Q04895 Saccharomyces cerevisiae YIR028W DAL4 Allantoin permease
or uniprot|P05316 Saccharomyces cerevisiae YBR021W FUR4 Uracil permease</t>
  </si>
  <si>
    <t>DAL4</t>
  </si>
  <si>
    <t>DEHA2G08426g</t>
  </si>
  <si>
    <t>weakly similar to uniprot|P15365 Saccharomyces cerevisiae YJR152W DAL5 Allantoin permease</t>
  </si>
  <si>
    <t>DAL5-like</t>
  </si>
  <si>
    <t>DEHA2A02662g</t>
  </si>
  <si>
    <t>similar to uniprot|P15365 Saccharomyces cerevisiae YJR152W DAL5 Allantoin permease</t>
  </si>
  <si>
    <t>DAL5</t>
  </si>
  <si>
    <t>DEHA2A07744g</t>
  </si>
  <si>
    <t>DEHA2C12276g</t>
  </si>
  <si>
    <t>DEHA2E00594g</t>
  </si>
  <si>
    <t>DEHA2F00748g</t>
  </si>
  <si>
    <t>DEHA2G24926g</t>
  </si>
  <si>
    <t>Gamma-aminobutyrate (GABA) catabolism and transport</t>
  </si>
  <si>
    <t>GABA catabolism to succinate</t>
  </si>
  <si>
    <t>highly similar to uniprot|P17649 Saccharomyces cerevisiae YGR019W UGA1 Gamma-aminobutyrate (GABA) transaminase</t>
  </si>
  <si>
    <t>UGA1</t>
  </si>
  <si>
    <t>DEHA2C16324g</t>
  </si>
  <si>
    <t xml:space="preserve">similar to uniprot|P17649 Saccharomyces cerevisiae YGR019W UGA1 Gamma-aminobutyrate (GABA) transaminase </t>
  </si>
  <si>
    <t>DEHA2F09306g</t>
  </si>
  <si>
    <t>similar to uniprot|P38067 Saccharomyces cerevisiae YBR006W UGA2 Succinate semialdehyde dehydrogenase</t>
  </si>
  <si>
    <t>UGA2</t>
  </si>
  <si>
    <t>DEHA2B06556g</t>
  </si>
  <si>
    <t>DEHA2B10384g</t>
  </si>
  <si>
    <t>weakly similar to uniprot|P38067 Saccharomyces cerevisiae YBR006w UGA2 Succinate semialdehyde dehydrogenase</t>
  </si>
  <si>
    <t>UGA2-like</t>
  </si>
  <si>
    <t>DEHA2E14696g</t>
  </si>
  <si>
    <t>GABA transport</t>
  </si>
  <si>
    <t>similar to CA3801|CaUGA4 Candida albicans CaUGA4 GABA-specific transport protein</t>
  </si>
  <si>
    <t>CaUGA4</t>
  </si>
  <si>
    <t>DEHA2D18964g</t>
  </si>
  <si>
    <t>similar to uniprot|P32837 Saccharomyces cerevisiae YDL210W UGA4 Permease that serves as a gamma-aminobutyrate (GABA) transport protein</t>
  </si>
  <si>
    <t>UGA4</t>
  </si>
  <si>
    <t>DEHA2G22330g</t>
  </si>
  <si>
    <t>Proline catabolism and transport</t>
  </si>
  <si>
    <t>Proline catabolism to glutamate</t>
  </si>
  <si>
    <t>similar to CA1552 Candida albicans PUT1 Proline oxidase</t>
  </si>
  <si>
    <t>PUT1</t>
  </si>
  <si>
    <t>DEHA2E17952g</t>
  </si>
  <si>
    <t>similar to uniprot|P07275 Saccharomyces cerevisiae YHR037W PUT2 delta-1-pyrroline-5-carboxylate dehydrogenase</t>
  </si>
  <si>
    <t>PUT2</t>
  </si>
  <si>
    <t>DEHA2G20482g</t>
  </si>
  <si>
    <t>Proline transport</t>
  </si>
  <si>
    <t>similar to uniprot|P15380 Saccharomyces cerevisiae YOR348c PUT4 proline specific permease</t>
  </si>
  <si>
    <t>PUT4</t>
  </si>
  <si>
    <t>DEHA2B01078g</t>
  </si>
  <si>
    <t>Arginine catabolism and transport</t>
  </si>
  <si>
    <t>Arginine catabolism to proline</t>
  </si>
  <si>
    <t>similar to uniprot|P00812 Saccharomyces cerevisiae YPL111W CAR1 arginase</t>
  </si>
  <si>
    <t>CAR1</t>
  </si>
  <si>
    <t>DEHA2G24706g</t>
  </si>
  <si>
    <t>weakly similar to uniprot|P07991 Saccharomyces cerevisiae YLR438W CAR2 L-ornithine transaminase (OTAse)</t>
  </si>
  <si>
    <t>CAR2-like</t>
  </si>
  <si>
    <t>DEHA2F00682g</t>
  </si>
  <si>
    <t xml:space="preserve">similar to uniprot|P07991 Saccharomyces cerevisiae YLR438W CAR2 L-ornithine transaminase (OTAse) </t>
  </si>
  <si>
    <t>CAR2</t>
  </si>
  <si>
    <t>DEHA2F06006g</t>
  </si>
  <si>
    <t>similar to uniprot|P32263 Saccharomyces cerevisiae YER023W PRO3 Delta 1-pyrroline-5-carboxylate reductase</t>
  </si>
  <si>
    <t>PRO3</t>
  </si>
  <si>
    <t>DEHA2F06182g</t>
  </si>
  <si>
    <t>Arginine transport</t>
  </si>
  <si>
    <t>similar to uniprot|P04817 Saccharomyces cerevisiae YEL063C CAN1 Plasma membrane arginine permease</t>
  </si>
  <si>
    <t>CAN1</t>
  </si>
  <si>
    <t>DEHA2F20944g</t>
  </si>
  <si>
    <t>Glutamate metabolism</t>
  </si>
  <si>
    <t>glutamate biosynthesis from glutamine</t>
  </si>
  <si>
    <t xml:space="preserve">highly similar to uniprot|P32288 Saccharomyces cerevisiae YPR035W GLN1 Glutamine synthetase (GS) </t>
  </si>
  <si>
    <t>GLN1</t>
  </si>
  <si>
    <t>DEHA2G19140g</t>
  </si>
  <si>
    <t>uniprot|Q5EN26 Debaryomyces hansenii GLT1 Glutamate synthase</t>
  </si>
  <si>
    <t>GLT1</t>
  </si>
  <si>
    <t>DEHA2G15642g</t>
  </si>
  <si>
    <t>glutamate biosynthesis from ammonia</t>
  </si>
  <si>
    <t>uniprot|Q9HGS2 Debaryomyces hansenii GDH1 NADP- dependent glutamate dehydrogenase</t>
  </si>
  <si>
    <t>GDH1</t>
  </si>
  <si>
    <t>DEHA2C17204g</t>
  </si>
  <si>
    <t>glutamate degradation to 2-oxoglutarate</t>
  </si>
  <si>
    <t>similar to uniprot|P33327 Saccharomyces cerevisiae YDL215c GDH2 NAD-specific glutamate dehydrogenase</t>
  </si>
  <si>
    <t>GDH2</t>
  </si>
  <si>
    <t>DEHA2C10054g</t>
  </si>
  <si>
    <t>glutamate degradation to GABA</t>
  </si>
  <si>
    <t>similar to uniprot|Q04792 Saccharomyces cerevisiae YMR250W GAD1 Glutamate decarboxylase</t>
  </si>
  <si>
    <t>GAD1</t>
  </si>
  <si>
    <t>DEHA2F10450g</t>
  </si>
  <si>
    <t>Glutamine catabolism and transport</t>
  </si>
  <si>
    <t>Glutamine catabolism to glutamate</t>
  </si>
  <si>
    <t>similar to uniprot|Q03144 Saccharomyces cerevisiae YMR095c SNO1 Protein of unconfirmed function; involved in pyridoxine metabolism</t>
  </si>
  <si>
    <t>SNO1</t>
  </si>
  <si>
    <t>DEHA2F01342g</t>
  </si>
  <si>
    <t>highly similar to uniprot|Q03148 Saccharomyces cerevisiae YMR096W SNZ1 Protein involved in vitamin B6 biosynthesis</t>
  </si>
  <si>
    <t>SNZ1</t>
  </si>
  <si>
    <t>DEHA2F01364g</t>
  </si>
  <si>
    <t>similar to uniprot|P38625 Saccharomyces cerevisiae YMR217W GUA1 GMP synthase</t>
  </si>
  <si>
    <t>GUA1</t>
  </si>
  <si>
    <t>DEHA2F11110g</t>
  </si>
  <si>
    <t>highly similar to uniprot|P07259 Saccharomyces cerevisiae YJL130C URA2 Multifunctional carbamoylphosphate synthetase-aspartate transcarbamylase</t>
  </si>
  <si>
    <t>URA2</t>
  </si>
  <si>
    <t>DEHA2A10384g</t>
  </si>
  <si>
    <t>highly similar to CA0874|CaCPA1 Candida albicans CaCPA1 Arginine-specific carbamoylphosphate synthase small chain</t>
  </si>
  <si>
    <t>CaCPA1</t>
  </si>
  <si>
    <t>DEHA2G02618g</t>
  </si>
  <si>
    <t>similar to uniprot|P03965 Saccharomyces cerevisiae YJR109C CPA2 Large subunit of carbamoyl phosphate synthetase</t>
  </si>
  <si>
    <t>CPA2</t>
  </si>
  <si>
    <t>DEHA2C05412g</t>
  </si>
  <si>
    <t>highly similar to uniprot|P49089 Saccharomyces cerevisiae YPR145W ASN1 Asparagine synthetase isozyme of Asn2p</t>
  </si>
  <si>
    <t>ASN1</t>
  </si>
  <si>
    <t>DEHA2B09680g</t>
  </si>
  <si>
    <t>highly similar to uniprot|P28274 Saccharomyces cerevisiae YBL039c URA7 CTP synthase 1
or uniprot|P38627 Saccharomyces cerevisiae YJR103w URA8</t>
  </si>
  <si>
    <r>
      <t xml:space="preserve">URA7 </t>
    </r>
    <r>
      <rPr>
        <sz val="10"/>
        <color theme="1"/>
        <rFont val="Arial"/>
        <family val="2"/>
      </rPr>
      <t>or</t>
    </r>
    <r>
      <rPr>
        <i/>
        <sz val="10"/>
        <color theme="1"/>
        <rFont val="Arial"/>
        <family val="2"/>
      </rPr>
      <t xml:space="preserve"> URA8</t>
    </r>
  </si>
  <si>
    <t>DEHA2G24574g</t>
  </si>
  <si>
    <t>similar to uniprot|P33734 Saccharomyces cerevisiae YBR248C HIS7 Imidazole glycerol phosphate synthase</t>
  </si>
  <si>
    <t>HIS7</t>
  </si>
  <si>
    <t>DEHA2A04488g</t>
  </si>
  <si>
    <t>Glutamine transport</t>
  </si>
  <si>
    <t>similar to uniprot|P48813 Saccharomyces cerevisiae YDR508C GNP1 High-affinity glutamine permease</t>
  </si>
  <si>
    <t>GNP1</t>
  </si>
  <si>
    <t>DEHA2A00748g</t>
  </si>
  <si>
    <t>DEHA2G07216g</t>
  </si>
  <si>
    <t>Asparagine catabolism</t>
  </si>
  <si>
    <t>Asparagine catabolism to aspartate</t>
  </si>
  <si>
    <t>similar to uniprot|P38986 Saccharomyces cerevisiae YDR321W ASP1 Cytosolic L-asparaginase</t>
  </si>
  <si>
    <t>ASP1</t>
  </si>
  <si>
    <t>DEHA2G05918g</t>
  </si>
  <si>
    <t>similar to uniprot|Q6Q5K9 Saccharomyces cerevisiae YLR160c ASP3-4 cell wall L-asparaginase II</t>
  </si>
  <si>
    <t>ASP3-4</t>
  </si>
  <si>
    <t>DEHA2B00308g</t>
  </si>
  <si>
    <t>Glycine catabolism</t>
  </si>
  <si>
    <t>Glycine catabolism to ammonium</t>
  </si>
  <si>
    <t>similar to uniprot|P48015 Saccharomyces cerevisiae YDR019c GCV1 T subunit of the mitochondrial glycine decarboxylase complex</t>
  </si>
  <si>
    <t>GCV1</t>
  </si>
  <si>
    <t>DEHA2C04708g</t>
  </si>
  <si>
    <t>similar to uniprot|P49095 Saccharomyces cerevisiae YMR189W GCV2 P subunit of the mitochondrial glycine decarboxylase complex</t>
  </si>
  <si>
    <t>GCV2</t>
  </si>
  <si>
    <t>DEHA2F03806g</t>
  </si>
  <si>
    <t>similar to uniprot|P39726 Saccharomyces cerevisiae YAL044C GCV3 H subunit of the mitochondrial glycine decarboxylase complex</t>
  </si>
  <si>
    <t>GCV3</t>
  </si>
  <si>
    <t>DEHA2D05368g</t>
  </si>
  <si>
    <t>Serine and threonine catabolism</t>
  </si>
  <si>
    <t>Serine and threonine catabolism to pyruvate</t>
  </si>
  <si>
    <t>similar to uniprot|P25379 Saccharomyces cerevisiae YCL064c CHA1 L-serine/L-threonine deaminase</t>
  </si>
  <si>
    <t>CHA1</t>
  </si>
  <si>
    <t>DEHA2A02090g</t>
  </si>
  <si>
    <t>Ammonium transport</t>
  </si>
  <si>
    <t>Ammonium import</t>
  </si>
  <si>
    <t>similar to uniprot|P40260 Saccharomyces cerevisiae YGR121C MEP1 Ammonium permease</t>
  </si>
  <si>
    <t>MEP1</t>
  </si>
  <si>
    <t>DEHA2G02156g</t>
  </si>
  <si>
    <t>similar to uniprot|P41948 Saccharomyces cerevisiae YNL142w MEP2 high affinity low capacity ammonia permease</t>
  </si>
  <si>
    <t>MEP2</t>
  </si>
  <si>
    <t>DEHA2D03234g</t>
  </si>
  <si>
    <t>some similarities with uniprot|P53390 Saccharomyces cerevisiae YPR138C MEP3 Ammonium permease of high capacity and low affinity</t>
  </si>
  <si>
    <t>MEP3</t>
  </si>
  <si>
    <t>DEHA2F24442g</t>
  </si>
  <si>
    <t>Ammonium export</t>
  </si>
  <si>
    <t>similar to uniprot|P32907 Saccharomyces cerevisiae YNR002C Putative transmembrane protein involved in export of ammonia</t>
  </si>
  <si>
    <t>ATO2</t>
  </si>
  <si>
    <t>DEHA2F17996g</t>
  </si>
  <si>
    <t>DEHA2C15158g</t>
  </si>
  <si>
    <t>Transaminase</t>
  </si>
  <si>
    <t>similar to uniprot|P52893 Saccharomyces cerevisiae YLR089C ALT1 putative alanine transaminase (glutamyc pyruvic transaminase)</t>
  </si>
  <si>
    <t>ALT1</t>
  </si>
  <si>
    <t>DEHA2B08382g</t>
  </si>
  <si>
    <t>similar to uniprot|P53090 Saccharomyces cerevisiae YGL202W ARO8 Aromatic aminotransferase</t>
  </si>
  <si>
    <t>ARO8</t>
  </si>
  <si>
    <t>DEHA2A06886g</t>
  </si>
  <si>
    <t>similar to uniprot|P23542 Saccharomyces cerevisiae YLR027C AAT2 cytosolic aspartate aminotransferase</t>
  </si>
  <si>
    <t>AAT2</t>
  </si>
  <si>
    <t>DEHA2B02288g</t>
  </si>
  <si>
    <t>DEHA2B03014g</t>
  </si>
  <si>
    <t>similar to uniprot|P23542 Saccharomyces cerevisiae YLR027C AAT2 Cytosolic aspartate aminotransferase</t>
  </si>
  <si>
    <t>DEHA2C05236g</t>
  </si>
  <si>
    <t>DEHA2E03630g</t>
  </si>
  <si>
    <t>highly similar to uniprot|P47176 Saccharomyces cerevisiae YJR148W BAT2 Cytosolic branched-chain amino acid aminotransferase</t>
  </si>
  <si>
    <t>BAT2</t>
  </si>
  <si>
    <t>DEHA2D06952g</t>
  </si>
  <si>
    <t>weakly similar to uniprot|P43567 Saccharomyces cerevisiae YFL030W AGX1 Alanine:glyoxylate aminotransferase</t>
  </si>
  <si>
    <t>AGX1-like</t>
  </si>
  <si>
    <t>DEHA2G07854g</t>
  </si>
  <si>
    <t>similar to uniprot|P43567 Saccharomyces cerevisiae YFL030W AGX1 Alanine:glyoxylate aminotransferase</t>
  </si>
  <si>
    <t>AGX</t>
  </si>
  <si>
    <t>DEHA2E01694g</t>
  </si>
  <si>
    <t>Amino acid transport</t>
  </si>
  <si>
    <t>similar to uniprot|P19145 Saccharomyces cerevisiae YKR039W GAP1 General amino acid permease</t>
  </si>
  <si>
    <t>GAP1</t>
  </si>
  <si>
    <t>DEHA2C07194g</t>
  </si>
  <si>
    <t>DEHA2C12056g</t>
  </si>
  <si>
    <t>DEHA2D10164g</t>
  </si>
  <si>
    <t>DEHA2E10076g</t>
  </si>
  <si>
    <t>DEHA2E11308g</t>
  </si>
  <si>
    <t>DEHA2E14630g</t>
  </si>
  <si>
    <t>DEHA2G06930g</t>
  </si>
  <si>
    <t>DEHA2G21934g</t>
  </si>
  <si>
    <t xml:space="preserve">similar to uniprot|P43548 Saccharomyces cerevisiae YFL055W AGP3 Low-affinity amino acid permease </t>
  </si>
  <si>
    <t>AGP3</t>
  </si>
  <si>
    <t>DEHA2G11572g</t>
  </si>
  <si>
    <t>similar to uniprot|P50276 Saccharomyces cerevisiae YGR055W MUP1 High affinity methionine permease</t>
  </si>
  <si>
    <t>MUP1</t>
  </si>
  <si>
    <t>DEHA2C03102g</t>
  </si>
  <si>
    <t xml:space="preserve">weakly similar to uniprot|P50276 Saccharomyces cerevisiae YGR055W MUP1 High affinity methionine permease </t>
  </si>
  <si>
    <t>MUP1-like</t>
  </si>
  <si>
    <t>DEHA2F05566g</t>
  </si>
  <si>
    <t>similar to uniprot|P38734 Saccharomyces cerevisiae YHL036W MUP3 Low affinity methionine permease</t>
  </si>
  <si>
    <t>MUP3</t>
  </si>
  <si>
    <t>DEHA2D12078g</t>
  </si>
  <si>
    <t>similar to uniprot|Q12235 Saccharomyces cerevisiae YLL055W YCT1 High-affinity cysteine-specific transporter</t>
  </si>
  <si>
    <t>YCT1</t>
  </si>
  <si>
    <t>DEHA2C00220g</t>
  </si>
  <si>
    <t>DEHA2E00517g</t>
  </si>
  <si>
    <t>similar to uniprot|P32487 Saccharomyces cerevisiae YNL268W LYP1 Lysine permease</t>
  </si>
  <si>
    <t>LYP1</t>
  </si>
  <si>
    <t>DEHA2A00638g</t>
  </si>
  <si>
    <t>DEHA2G14608g</t>
  </si>
  <si>
    <t>similar to uniprot|P41815 Saccharomyces cerevisiae YDR046C BAP3 Amino acid permease
or uniprot|P38084 Saccharomyces cerevisiae YBR068C BAP2 High-affinity leucine permease</t>
  </si>
  <si>
    <t>BAP2 or BAP3</t>
  </si>
  <si>
    <t>DEHA2G04994g</t>
  </si>
  <si>
    <t>similar to uniprot|P53388 Saccharomyces cerevisiae YPL265W DIP5 Dicarboxylic amino acid permease</t>
  </si>
  <si>
    <t>DIP5</t>
  </si>
  <si>
    <t>DEHA2B02332g</t>
  </si>
  <si>
    <t>DEHA2C07832g</t>
  </si>
  <si>
    <t>DEHA2C07898g</t>
  </si>
  <si>
    <t>DEHA2E01276g</t>
  </si>
  <si>
    <t>weakly similar to uniprot|Q12375 Saccharomyces cerevisiae YOR130C ORT1 ornithine transporter of the mitochondrial inner membrane</t>
  </si>
  <si>
    <t>ORT1-like</t>
  </si>
  <si>
    <t>DEHA2E09108g</t>
  </si>
  <si>
    <t>similar to uniprot|Q12375 Saccharomyces cerevisiae YOR130c ORT1 ornithine transporter of the mitochondrial inner membrane</t>
  </si>
  <si>
    <t>ORT1</t>
  </si>
  <si>
    <t>DEHA2G13530g</t>
  </si>
  <si>
    <r>
      <t xml:space="preserve">Expression level of selected genes involved in nitrogen catabolism in </t>
    </r>
    <r>
      <rPr>
        <b/>
        <i/>
        <sz val="12"/>
        <color theme="1"/>
        <rFont val="Arial"/>
        <family val="2"/>
      </rPr>
      <t>D. hansenii</t>
    </r>
  </si>
  <si>
    <t>EC number
or KO term</t>
  </si>
  <si>
    <t>Triacylglycerol degradation</t>
  </si>
  <si>
    <t>triacylglycerol lipase</t>
  </si>
  <si>
    <t>3.1.1.3</t>
  </si>
  <si>
    <t>Ga0063698_02351</t>
  </si>
  <si>
    <t>beta-oxidation</t>
  </si>
  <si>
    <t>acyl-CoA synthetase</t>
  </si>
  <si>
    <t>K01897</t>
  </si>
  <si>
    <t>Ga0063698_00092</t>
  </si>
  <si>
    <t>Ga0063698_03874</t>
  </si>
  <si>
    <t>Ga0063698_01191</t>
  </si>
  <si>
    <t>Ga0063698_03660</t>
  </si>
  <si>
    <t>acyl-CoA dehydrogenase</t>
  </si>
  <si>
    <t>K00232 / K00249 / K00255</t>
  </si>
  <si>
    <t>Ga0063698_00252</t>
  </si>
  <si>
    <t>Ga0063698_01319</t>
  </si>
  <si>
    <t>Ga0063698_01192</t>
  </si>
  <si>
    <t>Ga0063698_03587</t>
  </si>
  <si>
    <t>K01692</t>
  </si>
  <si>
    <t>Ga0063698_00716</t>
  </si>
  <si>
    <t>Ga0063698_03346</t>
  </si>
  <si>
    <t>Ga0063698_03347</t>
  </si>
  <si>
    <t>enoyl-CoA hydratase /3-hydroxyacyl-CoA dehydrogenase</t>
  </si>
  <si>
    <t>K01782</t>
  </si>
  <si>
    <t>Ga0063698_02838</t>
  </si>
  <si>
    <t>3-ketoacyl-CoA thiolase</t>
  </si>
  <si>
    <t>K00632</t>
  </si>
  <si>
    <t>Glycerol degradation via glycerol kinase</t>
  </si>
  <si>
    <t xml:space="preserve">glycerol kinase
</t>
  </si>
  <si>
    <t>glpK</t>
  </si>
  <si>
    <t>2.7.1.30</t>
  </si>
  <si>
    <t>Ga0063698_02908</t>
  </si>
  <si>
    <t>aerobic glycerol-3-phosphate dehydrogenase</t>
  </si>
  <si>
    <t>glpD</t>
  </si>
  <si>
    <t>1.1.5.3</t>
  </si>
  <si>
    <t>Ga0063698_02906</t>
  </si>
  <si>
    <t>Ga0063698_03113</t>
  </si>
  <si>
    <t>Ga0116594_1007370</t>
  </si>
  <si>
    <t>Ga0116594_109665</t>
  </si>
  <si>
    <t>K06445</t>
  </si>
  <si>
    <t>Ga0116594_1086120</t>
  </si>
  <si>
    <t>3-hydroxyacyl-CoA dehydrogenase / enoyl-CoA hydratase / 3-hydroxybutyryl-CoA epimerase / enoyl-CoA isomerase</t>
  </si>
  <si>
    <t>K01825</t>
  </si>
  <si>
    <t>Ga0116594_105444</t>
  </si>
  <si>
    <t>3-hydroxyacyl-CoA dehydrogenase / enoyl-CoA hydratase / 3-hydroxybutyryl-CoA epimerase</t>
  </si>
  <si>
    <t>Ga0116594_113328</t>
  </si>
  <si>
    <t>acetyl-CoA acyltransferase</t>
  </si>
  <si>
    <t>Ga0116594_105443</t>
  </si>
  <si>
    <t>Ga0116594_113327</t>
  </si>
  <si>
    <t>glycerol kinase</t>
  </si>
  <si>
    <t>Ga0116594_1035146</t>
  </si>
  <si>
    <t>Ga0116594_108088</t>
  </si>
  <si>
    <t>anaerobic glycerol-3-phosphate dehydrogenase subunit A</t>
  </si>
  <si>
    <t>glpA</t>
  </si>
  <si>
    <t>Ga0116594_110025</t>
  </si>
  <si>
    <t>anaerobic glycerol-3-phosphate dehydrogenase subunit B</t>
  </si>
  <si>
    <t>glpB</t>
  </si>
  <si>
    <t>Ga0116594_110024</t>
  </si>
  <si>
    <t>anaerobic glycerol-3-phosphate dehydrogenase subunit C</t>
  </si>
  <si>
    <t>glpC</t>
  </si>
  <si>
    <t>Ga0116594_110023</t>
  </si>
  <si>
    <t>Glycerol degradation via glycerol dehydrogenase</t>
  </si>
  <si>
    <t>glycerol dehydrogenase</t>
  </si>
  <si>
    <t>gldA</t>
  </si>
  <si>
    <t>1.1.1.6</t>
  </si>
  <si>
    <t>Ga0116594_1018154</t>
  </si>
  <si>
    <t>dihydroxyacetone kinase subunit K</t>
  </si>
  <si>
    <t>dhaK</t>
  </si>
  <si>
    <t>2.7.1.121</t>
  </si>
  <si>
    <t>Ga0116594_1018155</t>
  </si>
  <si>
    <t>dihydroxyacetone kinase subunit L</t>
  </si>
  <si>
    <t>dhaL</t>
  </si>
  <si>
    <t>Ga0116594_1018156</t>
  </si>
  <si>
    <t>dihydroxyacetone kinase subunit M</t>
  </si>
  <si>
    <t>dhaM</t>
  </si>
  <si>
    <t>Ga0116594_1018157</t>
  </si>
  <si>
    <r>
      <t xml:space="preserve">Expression level of selected genes involved in lipid catabolism in </t>
    </r>
    <r>
      <rPr>
        <b/>
        <i/>
        <sz val="12"/>
        <color theme="1"/>
        <rFont val="Arial"/>
        <family val="2"/>
      </rPr>
      <t>H. alvei</t>
    </r>
  </si>
  <si>
    <t>similar to uniprot|P40308 Saccharomyces cerevisiae YMR313C TGL3 Bifunctional triacylglycerol lipase and lysophosphatidylethanolamine acyltransferase</t>
  </si>
  <si>
    <t>TGL3</t>
  </si>
  <si>
    <t>DEHA2G22132g</t>
  </si>
  <si>
    <t>weakly similar to uniprot|P36165 Saccharomyces cerevisiae YKR089C STC1 Multifunctional lipase/hydrolase/phospholipase</t>
  </si>
  <si>
    <t>TGL4/STC1-like</t>
  </si>
  <si>
    <t>DEHA2E05390g</t>
  </si>
  <si>
    <t>weakly similar to uniprot|P25641 Saccharomyces cerevisiae YCR068W ATG15 Phospholipase</t>
  </si>
  <si>
    <t>ATG15-like</t>
  </si>
  <si>
    <t>DEHA2F12364g</t>
  </si>
  <si>
    <t>similar to uniprot|P34163 Saccharomyces cerevisiae YKL140W TGL1 Steryl ester hydrolase</t>
  </si>
  <si>
    <t>TGL1</t>
  </si>
  <si>
    <t>DEHA2D05236g</t>
  </si>
  <si>
    <t>DEHA2E14982g</t>
  </si>
  <si>
    <t>similar to uniprot|P54857 Saccharomyces cerevisiae YDR058c TGL2 Triacylglycerol lipase</t>
  </si>
  <si>
    <t>TGL2</t>
  </si>
  <si>
    <t>DEHA2E14718g</t>
  </si>
  <si>
    <t>similar to uniprot|Q03649 Saccharomyces cerevisiae YMR210w MGL2 Monoacylglycerol and triacylglycerol lipase</t>
  </si>
  <si>
    <t>MGL2</t>
  </si>
  <si>
    <t>3.1.1.23</t>
  </si>
  <si>
    <t>DEHA2C08096g</t>
  </si>
  <si>
    <t>highly similar to CA4723|IPF18177 Candida albicans IPF18177 Putative monoacylglycerol lipase</t>
  </si>
  <si>
    <t>DEHA2C02794g</t>
  </si>
  <si>
    <t>similar to uniprot|O94091 Candida albicans LIP1 Lipase 1 precursor</t>
  </si>
  <si>
    <t>LIP1</t>
  </si>
  <si>
    <t>DEHA2A00264g</t>
  </si>
  <si>
    <t>similar to uniprot|O94091 Candida albicans LIP1 Lipase 1 precursor or uniprot|Q9P8W2 Candida albicans LIP3 Lipase 3 precursor</t>
  </si>
  <si>
    <r>
      <t xml:space="preserve">LIP1 </t>
    </r>
    <r>
      <rPr>
        <sz val="10"/>
        <color theme="1"/>
        <rFont val="Arial"/>
        <family val="2"/>
      </rPr>
      <t>or</t>
    </r>
    <r>
      <rPr>
        <i/>
        <sz val="10"/>
        <color theme="1"/>
        <rFont val="Arial"/>
        <family val="2"/>
      </rPr>
      <t xml:space="preserve"> LIP3</t>
    </r>
  </si>
  <si>
    <t>DEHA2D12122g</t>
  </si>
  <si>
    <t>similar to CA1079|CaLIP1 Candida albicans CaLIP1 Secretory lipase</t>
  </si>
  <si>
    <t>DEHA2A00704g</t>
  </si>
  <si>
    <t>similar to gi|66846736|gb|EAL87068.1| Aspergillus fumigatus Af293 putative lipase</t>
  </si>
  <si>
    <t>DEHA2C01056g</t>
  </si>
  <si>
    <t>weakly similar to uniprot|P32948 Candida rugosa LIP4 Lipase 4 precursor</t>
  </si>
  <si>
    <t>LIP4-like</t>
  </si>
  <si>
    <t>DEHA2E05940g</t>
  </si>
  <si>
    <t>weakly similar to uniprot|Q9P8F7 Yarrowia lipolytica YALI0A20350g LIP2 Triacylglycerol lipase precursor</t>
  </si>
  <si>
    <t>LIP2-like</t>
  </si>
  <si>
    <t>DEHA2E21164g</t>
  </si>
  <si>
    <t>similar to uniprot|P39518 Saccharomyces cerevisiae YER015W FAA2 Medium chain fatty acyl-CoA synthetase</t>
  </si>
  <si>
    <t>FAA2</t>
  </si>
  <si>
    <t>DEHA2B10120g</t>
  </si>
  <si>
    <t>DEHA2B11682g</t>
  </si>
  <si>
    <t>DEHA2D10076g</t>
  </si>
  <si>
    <t>DEHA2D10098g</t>
  </si>
  <si>
    <t>DEHA2G00462g</t>
  </si>
  <si>
    <t>similar to uniprot|P30624 Saccharomyces cerevisiae YOR317W FAA1 Long chain fatty acyl-CoA synthetase</t>
  </si>
  <si>
    <t>FAA1</t>
  </si>
  <si>
    <t>DEHA2G05940g</t>
  </si>
  <si>
    <t>similar to uniprot|P38225 Saccharomyces cerevisiae YBR041W FAT1 Fatty acid transporter and very long-chain fatty acyl-CoA synthetase</t>
  </si>
  <si>
    <t>FAT1</t>
  </si>
  <si>
    <t>DEHA2F15224g</t>
  </si>
  <si>
    <t>similar to uniprot|P13711 Saccharomyces cerevisiae YGL205W POX1 Fatty-acyl coenzyme A oxidase</t>
  </si>
  <si>
    <t>POX1</t>
  </si>
  <si>
    <t>K00232</t>
  </si>
  <si>
    <t>DEHA2D17204g</t>
  </si>
  <si>
    <t>DEHA2D17248g</t>
  </si>
  <si>
    <t>similar to uniprot|Q05871 Saccharomyces cerevisiae YLR284C ECI1 Peroxisomal delta3,delta2-enoyl-CoA isomerase</t>
  </si>
  <si>
    <t>ECI1</t>
  </si>
  <si>
    <t>DEHA2E02024g</t>
  </si>
  <si>
    <t>DEHA2A00462g</t>
  </si>
  <si>
    <t>similar to uniprot|Q02207 Saccharomyces cerevisiae YKR009C FOX2 Multifunctional enzyme of the peroxisomal fatty acid beta-oxidation pathway</t>
  </si>
  <si>
    <t>FOX2</t>
  </si>
  <si>
    <t>DEHA2A08646g</t>
  </si>
  <si>
    <t>similar to uniprot|P27796 Saccharomyces cerevisiae YIL160C POT1 3-ketoacyl-CoA thiolase with broad chain length specificity</t>
  </si>
  <si>
    <t>POT1</t>
  </si>
  <si>
    <t>K07513</t>
  </si>
  <si>
    <t>DEHA2B16368g</t>
  </si>
  <si>
    <t>DEHA2D18480g</t>
  </si>
  <si>
    <t>DEHA2E18282g</t>
  </si>
  <si>
    <t>weakly similar to uniprot|P32573 Saccharomyces cerevisiae YNL202W SPS19 Peroxisomal 2,4-dienoyl-CoA reductase</t>
  </si>
  <si>
    <t>SPS19-like</t>
  </si>
  <si>
    <t>DEHA2B10956g</t>
  </si>
  <si>
    <t>similar to uniprot|P32573 Saccharomyces cerevisiae YNL202W SPS19 Peroxisomal 2,4-dienoyl-CoA reductase</t>
  </si>
  <si>
    <t>SPS19</t>
  </si>
  <si>
    <t>DEHA2C02178g</t>
  </si>
  <si>
    <t>DEHA2E08866g</t>
  </si>
  <si>
    <t>DEHA2E08910g</t>
  </si>
  <si>
    <t>DEHA2E24244g</t>
  </si>
  <si>
    <t>DEHA2F00990g</t>
  </si>
  <si>
    <t>DEHA2G22198g</t>
  </si>
  <si>
    <t xml:space="preserve">similar to uniprot|P05335 Candida maltosa POX4 Acyl-CoA oxidase oxidase </t>
  </si>
  <si>
    <t>POX4</t>
  </si>
  <si>
    <t>DEHA2C01078g</t>
  </si>
  <si>
    <t>similar to wi|NCU01181.1 Neurospora crassa NCU01181.1 hypothetical protein</t>
  </si>
  <si>
    <t>K00249</t>
  </si>
  <si>
    <t>DEHA2B06424g</t>
  </si>
  <si>
    <t>similar to uniprot|Q06497 Saccharomyces cerevisiae YPR128C ANT1 Peroxisomal adenine nucleotide transporter involved in beta-oxidation of medium-chain fatty acid</t>
  </si>
  <si>
    <t>ANT1</t>
  </si>
  <si>
    <t>DEHA2E08316g</t>
  </si>
  <si>
    <t>weakly similar to uniprot|Q06497 Saccharomyces cerevisiae YPR128C ANT1 Peroxisomal adenine nucleotide transporter involved in beta-oxidation of medium-chain fatty acid</t>
  </si>
  <si>
    <t>ANT1-like</t>
  </si>
  <si>
    <t>DEHA2G13596g</t>
  </si>
  <si>
    <t>weakly similar to uniprot|P41903 Saccharomyces cerevisiae YJR019C TES1 Thioesterase</t>
  </si>
  <si>
    <t>TES1-like</t>
  </si>
  <si>
    <t>DEHA2A00440g</t>
  </si>
  <si>
    <t>similar to ca|CA1609|CaTES11 Candida albicans CaTES11 Thiosterase</t>
  </si>
  <si>
    <t>CaTES11</t>
  </si>
  <si>
    <t>DEHA2E10516g</t>
  </si>
  <si>
    <t>similar to ca|CA1608|CaTES12 Candida albicans CaTES12 Thiosterase</t>
  </si>
  <si>
    <t>CaTES12</t>
  </si>
  <si>
    <t>DEHA2E10538g</t>
  </si>
  <si>
    <t>weakly similar to ca|CA1608|CaTES12 Candida albicans CaTES12 Thiosterase</t>
  </si>
  <si>
    <t>CaTES12-like</t>
  </si>
  <si>
    <t>DEHA2E10560g</t>
  </si>
  <si>
    <t>DEHA2E10582g</t>
  </si>
  <si>
    <t>highly similar to uniprot|Q6TNG4 Pichia farinosa GUT1 Glycerol kinase</t>
  </si>
  <si>
    <t>GUT1</t>
  </si>
  <si>
    <t>DEHA2G24310g</t>
  </si>
  <si>
    <t>highly similar to uniprot|O14400 Schizosaccharomyces pombe GUT2 Glycerol-3-phosphate dehydrogenase mitochondrial precursor</t>
  </si>
  <si>
    <t>GUT2</t>
  </si>
  <si>
    <t>DEHA2E08624g</t>
  </si>
  <si>
    <r>
      <t xml:space="preserve">Expression level of selected genes involved in lipid catabolism in </t>
    </r>
    <r>
      <rPr>
        <b/>
        <i/>
        <sz val="12"/>
        <color theme="1"/>
        <rFont val="Arial"/>
        <family val="2"/>
      </rPr>
      <t>D. hansenii</t>
    </r>
  </si>
  <si>
    <t>Pathway / Function</t>
  </si>
  <si>
    <t>Hydroxamate-type siderophore biosynthesis</t>
  </si>
  <si>
    <t>lysine N6-hydroxylase</t>
  </si>
  <si>
    <t>1.14.13.59</t>
  </si>
  <si>
    <t>Ga0063698_03840</t>
  </si>
  <si>
    <t>L-2,4-diaminobutyrate decarboxylase</t>
  </si>
  <si>
    <t>4.1.1.86</t>
  </si>
  <si>
    <t>Ga0063698_03839</t>
  </si>
  <si>
    <t>Siderophore synthetase component</t>
  </si>
  <si>
    <t>Ga0063698_03841</t>
  </si>
  <si>
    <t>Fe3+/siderophore transporter</t>
  </si>
  <si>
    <t>ABC-type Fe3+/siderophore transport system, ATPase component</t>
  </si>
  <si>
    <t>Ga0063698_01188</t>
  </si>
  <si>
    <t>Ga0063698_01567</t>
  </si>
  <si>
    <t>Ga0063698_02427</t>
  </si>
  <si>
    <t>Ga0063698_02796</t>
  </si>
  <si>
    <t>Ga0063698_03089</t>
  </si>
  <si>
    <t>Ga0063698_03307</t>
  </si>
  <si>
    <t>Ga0063698_03939</t>
  </si>
  <si>
    <t>ABC-type Fe3+/siderophore transport system, permease component</t>
  </si>
  <si>
    <t>Ga0063698_01186</t>
  </si>
  <si>
    <t>Ga0063698_01568</t>
  </si>
  <si>
    <t>Ga0063698_01569</t>
  </si>
  <si>
    <t>Ga0063698_02425</t>
  </si>
  <si>
    <t>Ga0063698_02426</t>
  </si>
  <si>
    <t>Ga0063698_02795</t>
  </si>
  <si>
    <t>Ga0063698_03090</t>
  </si>
  <si>
    <t>Ga0063698_03305</t>
  </si>
  <si>
    <t>Ga0063698_03306</t>
  </si>
  <si>
    <t>Ga0063698_03937</t>
  </si>
  <si>
    <t>Ga0063698_03938</t>
  </si>
  <si>
    <t>ABC-type Fe3+/siderophore transport system, substrate binding component</t>
  </si>
  <si>
    <t>Ga0063698_01187</t>
  </si>
  <si>
    <t>Ga0063698_01487</t>
  </si>
  <si>
    <t>Ga0063698_01575</t>
  </si>
  <si>
    <t>Ga0063698_01672</t>
  </si>
  <si>
    <t>Ga0063698_02424</t>
  </si>
  <si>
    <t>Ga0063698_02794</t>
  </si>
  <si>
    <t>Ga0063698_03091</t>
  </si>
  <si>
    <t>Ga0063698_03230</t>
  </si>
  <si>
    <t>Ga0063698_03304</t>
  </si>
  <si>
    <t>Ga0063698_03318</t>
  </si>
  <si>
    <t>Ga0063698_03453</t>
  </si>
  <si>
    <t>Ga0063698_03936</t>
  </si>
  <si>
    <t>Iron release from siderophores</t>
  </si>
  <si>
    <t>siderophore interacting protein</t>
  </si>
  <si>
    <t>Ga0063698_01673</t>
  </si>
  <si>
    <t>Ga0063698_03064</t>
  </si>
  <si>
    <t>Ga0063698_03229</t>
  </si>
  <si>
    <t>Ga0063698_03452</t>
  </si>
  <si>
    <t>Ga0063698_03935</t>
  </si>
  <si>
    <t>Iron storage</t>
  </si>
  <si>
    <t>Ferritin</t>
  </si>
  <si>
    <t>1.16.3.2</t>
  </si>
  <si>
    <t>Ga0063698_00312</t>
  </si>
  <si>
    <t>Ga0116594_11038</t>
  </si>
  <si>
    <t>Protein N-acetyltransferase, RimJ/RimL family</t>
  </si>
  <si>
    <t>Ga0116594_11039</t>
  </si>
  <si>
    <t>Ga0116594_110310</t>
  </si>
  <si>
    <t>Ga0116594_112241</t>
  </si>
  <si>
    <t>Ga0116594_109811</t>
  </si>
  <si>
    <t>Ga0116594_108625</t>
  </si>
  <si>
    <t>Ga0116594_112242</t>
  </si>
  <si>
    <t>Ga0116594_109810</t>
  </si>
  <si>
    <t>Ga0116594_108627</t>
  </si>
  <si>
    <t>Ga0116594_112243</t>
  </si>
  <si>
    <t>Ga0116594_10989</t>
  </si>
  <si>
    <t>Ga0116594_108626</t>
  </si>
  <si>
    <t>Ga0116594_10021</t>
  </si>
  <si>
    <t>Ga0116594_106015</t>
  </si>
  <si>
    <t>Ga0116594_100616</t>
  </si>
  <si>
    <t>TonB-ExbB-ExbD complex</t>
  </si>
  <si>
    <t>Periplasmic protein TonB, links inner and outer membranes</t>
  </si>
  <si>
    <t>Ga0116594_112230</t>
  </si>
  <si>
    <t>Ga0116594_103718</t>
  </si>
  <si>
    <t>biopolymer transport protein ExbD</t>
  </si>
  <si>
    <t>Ga0116594_103720</t>
  </si>
  <si>
    <t>biopolymer transport protein ExbB</t>
  </si>
  <si>
    <t>Ga0116594_103721</t>
  </si>
  <si>
    <t>Siderophore receptor</t>
  </si>
  <si>
    <t>TonB-dependent outer membrane siderophore receptor</t>
  </si>
  <si>
    <t>Ga0116594_11037</t>
  </si>
  <si>
    <t>ferric iron reductase protein FhuF</t>
  </si>
  <si>
    <t>Ga0116594_11035</t>
  </si>
  <si>
    <t>bacterioferritin</t>
  </si>
  <si>
    <t>1.16.3.1</t>
  </si>
  <si>
    <t>Ga0116594_1080180</t>
  </si>
  <si>
    <r>
      <t xml:space="preserve">Expression level of selected genes involved in iron acquisition in </t>
    </r>
    <r>
      <rPr>
        <b/>
        <i/>
        <sz val="12"/>
        <color theme="1"/>
        <rFont val="Arial"/>
        <family val="2"/>
      </rPr>
      <t>H. alvei</t>
    </r>
  </si>
  <si>
    <t>Reductive system</t>
  </si>
  <si>
    <t>Ferric reductase</t>
  </si>
  <si>
    <t>similar to uniprot|P32791 Saccharomyces cerevisiae YLR214w FRE1 ferric reductase and cupric reductase</t>
  </si>
  <si>
    <t>FRE1</t>
  </si>
  <si>
    <t>DEHA2B00396g</t>
  </si>
  <si>
    <t>similar to uniprot|P53746 Saccharomyces cerevisiae YNR060W FRE4 Ferric reductase or uniprot|P36033 Saccharomyces cerevisiae YKL220C FRE2 Ferric reductase</t>
  </si>
  <si>
    <r>
      <rPr>
        <i/>
        <sz val="10"/>
        <color theme="1"/>
        <rFont val="Arial"/>
        <family val="2"/>
      </rPr>
      <t>FRE4</t>
    </r>
    <r>
      <rPr>
        <sz val="10"/>
        <color theme="1"/>
        <rFont val="Arial"/>
        <family val="2"/>
      </rPr>
      <t xml:space="preserve"> or </t>
    </r>
    <r>
      <rPr>
        <i/>
        <sz val="10"/>
        <color theme="1"/>
        <rFont val="Arial"/>
        <family val="2"/>
      </rPr>
      <t>FRE2</t>
    </r>
  </si>
  <si>
    <t>DEHA2C06314g</t>
  </si>
  <si>
    <t>weakly similar to uniprot|P53746 Saccharomyces cerevisiae YNR060W FRE4 Ferric reductase or uniprot|P36033 Saccharomyces cerevisiae YKL220C FRE2 Ferric reductase</t>
  </si>
  <si>
    <r>
      <rPr>
        <i/>
        <sz val="10"/>
        <color theme="1"/>
        <rFont val="Arial"/>
        <family val="2"/>
      </rPr>
      <t>FRE4-</t>
    </r>
    <r>
      <rPr>
        <sz val="10"/>
        <color theme="1"/>
        <rFont val="Arial"/>
        <family val="2"/>
      </rPr>
      <t xml:space="preserve"> or </t>
    </r>
    <r>
      <rPr>
        <i/>
        <sz val="10"/>
        <color theme="1"/>
        <rFont val="Arial"/>
        <family val="2"/>
      </rPr>
      <t>FRE2-like</t>
    </r>
  </si>
  <si>
    <t>DEHA2C06292g</t>
  </si>
  <si>
    <t>DEHA2C06248g</t>
  </si>
  <si>
    <t>weakly similar to uniprot|P53746 Saccharomyces cerevisiae YNR060W FRE4 Ferric reductase</t>
  </si>
  <si>
    <t>FRE4-like</t>
  </si>
  <si>
    <t>DEHA2B02772g</t>
  </si>
  <si>
    <t>weakly similar to uniprot|Q08908 Saccharomyces cerevisiae YOR384W FRE5 Putative ferric reductase</t>
  </si>
  <si>
    <t>FRE5-like</t>
  </si>
  <si>
    <t>DEHA2B15994g</t>
  </si>
  <si>
    <t>similar to uniprot|Q12333 Saccharomyces cerevisiae YOL152W FRE7 Putative ferric reductase</t>
  </si>
  <si>
    <t>FRE7</t>
  </si>
  <si>
    <t>DEHA2D01452g</t>
  </si>
  <si>
    <t>High-affinity ferroxidase/permease complex</t>
  </si>
  <si>
    <t>similar to uniprot|P38993 Saccharomyces cerevisiae YMR058W FET3 Ferro-O2-oxidoreductase</t>
  </si>
  <si>
    <t>FET3</t>
  </si>
  <si>
    <t>DEHA2G05082g</t>
  </si>
  <si>
    <t>DEHA2E12738g</t>
  </si>
  <si>
    <t>similar to uniprot|P40088 Saccharomyces cerevisiae YER145C FTR1 High affinity iron permease</t>
  </si>
  <si>
    <t>FTR1</t>
  </si>
  <si>
    <t>DEHA2D04554g</t>
  </si>
  <si>
    <t>DEHA2E12628g</t>
  </si>
  <si>
    <t>DEHA2C05500g</t>
  </si>
  <si>
    <t>Low-affinity ferrous iron transport</t>
  </si>
  <si>
    <t>similar to uniprot|P38925 Saccharomyces cerevisiae YOL122C SMF1 Divalent metal ion transporter</t>
  </si>
  <si>
    <t>SMF1</t>
  </si>
  <si>
    <t>DEHA2F23804g</t>
  </si>
  <si>
    <t>Non-reductive system</t>
  </si>
  <si>
    <t>similar to uniprot|P39980 Saccharomyces cerevisiae YEL065W SIT1 Ferrioxamine B transporter</t>
  </si>
  <si>
    <t>SIT1</t>
  </si>
  <si>
    <t>DEHA2C05390g</t>
  </si>
  <si>
    <t>weakly similar to uniprot|P39980 Saccharomyces cerevisiae YEL065W SIT1 Ferrioxamine B transporter</t>
  </si>
  <si>
    <t>SIT1-like</t>
  </si>
  <si>
    <t>DEHA2E02596g</t>
  </si>
  <si>
    <t>DEHA2A03806g</t>
  </si>
  <si>
    <t>DEHA2B16478g</t>
  </si>
  <si>
    <t>DEHA2A14696g</t>
  </si>
  <si>
    <t>DEHA2G00319g</t>
  </si>
  <si>
    <r>
      <t xml:space="preserve">Expression level of selected genes involved in iron acquisition in </t>
    </r>
    <r>
      <rPr>
        <b/>
        <i/>
        <sz val="12"/>
        <color theme="1"/>
        <rFont val="Arial"/>
        <family val="2"/>
      </rPr>
      <t>D. hansenii</t>
    </r>
  </si>
  <si>
    <t>Sulfate assimilation</t>
  </si>
  <si>
    <t>sulfate adenylyltransferase subunit 1</t>
  </si>
  <si>
    <t>cysN</t>
  </si>
  <si>
    <t>2.7.7.4</t>
  </si>
  <si>
    <t>Ga0063698_03435</t>
  </si>
  <si>
    <t>sulfate adenylyltransferase subunit 2</t>
  </si>
  <si>
    <t>cysD</t>
  </si>
  <si>
    <t>Ga0063698_03436</t>
  </si>
  <si>
    <t>adenylyl sulfate reductase</t>
  </si>
  <si>
    <t>cysH</t>
  </si>
  <si>
    <t>1.8.99.2</t>
  </si>
  <si>
    <t>Ga0063698_03437</t>
  </si>
  <si>
    <t>sulfite reductase, hemoprotein beta-component</t>
  </si>
  <si>
    <t>cysI</t>
  </si>
  <si>
    <t>1.8.1.2</t>
  </si>
  <si>
    <t>Ga0063698_03438</t>
  </si>
  <si>
    <t>sulfite reductase, flavoprotein alpha-component</t>
  </si>
  <si>
    <t>cysJ</t>
  </si>
  <si>
    <t>Ga0063698_03432</t>
  </si>
  <si>
    <t>uroporphyrinogen-III C-methyltransferase</t>
  </si>
  <si>
    <t>cysG</t>
  </si>
  <si>
    <t>2.1.1.107</t>
  </si>
  <si>
    <t>Ga0063698_03434</t>
  </si>
  <si>
    <t>Sulfonate assimilation</t>
  </si>
  <si>
    <t>alkanesulfonate monooxygenase</t>
  </si>
  <si>
    <t>ssuD1</t>
  </si>
  <si>
    <t>Ga0063698_02685</t>
  </si>
  <si>
    <t>FMNH2-dependent alkanesulfonate monooxygenase</t>
  </si>
  <si>
    <t>seuA</t>
  </si>
  <si>
    <t>Ga0063698_01292</t>
  </si>
  <si>
    <t>electron transfer flavoprotein</t>
  </si>
  <si>
    <t>fixA</t>
  </si>
  <si>
    <t>Ga0063698_01670</t>
  </si>
  <si>
    <t>Cysteine biosynthesis</t>
  </si>
  <si>
    <t>serine O-acetyltransferase</t>
  </si>
  <si>
    <t>cysE</t>
  </si>
  <si>
    <t>2.3.1.30</t>
  </si>
  <si>
    <t>Ga0063698_03031</t>
  </si>
  <si>
    <t>O-acetylserine-thiol-lyase</t>
  </si>
  <si>
    <t>cysK</t>
  </si>
  <si>
    <t>2.5.1.47</t>
  </si>
  <si>
    <t>Ga0063698_03032</t>
  </si>
  <si>
    <t>Probable cystathionine beta-synthase</t>
  </si>
  <si>
    <t>Ga0063698_03162</t>
  </si>
  <si>
    <t>Probable cystathionine gamma-lyase</t>
  </si>
  <si>
    <t>Ga0063698_00718</t>
  </si>
  <si>
    <t>Methionine biosynthesis</t>
  </si>
  <si>
    <t>homoserine O-acetyltransferase</t>
  </si>
  <si>
    <t>metX</t>
  </si>
  <si>
    <t>2.3.1.31</t>
  </si>
  <si>
    <t>Ga0063698_00251</t>
  </si>
  <si>
    <t>O-acetylhomoserine-thiol-lyase</t>
  </si>
  <si>
    <t>metY</t>
  </si>
  <si>
    <t>2.5.1.49</t>
  </si>
  <si>
    <t>Ga0063698_00250</t>
  </si>
  <si>
    <t>cystathionine gamma-synthase</t>
  </si>
  <si>
    <t>metB</t>
  </si>
  <si>
    <t>2.5.1.48</t>
  </si>
  <si>
    <t>Ga0063698_01084</t>
  </si>
  <si>
    <t>cystathionine beta-lyase</t>
  </si>
  <si>
    <t>aecD</t>
  </si>
  <si>
    <t>4.4.1.8</t>
  </si>
  <si>
    <t>Ga0063698_03367</t>
  </si>
  <si>
    <t>cobalamin-independent methionine synthase</t>
  </si>
  <si>
    <t>metE1</t>
  </si>
  <si>
    <t>2.1.1.14</t>
  </si>
  <si>
    <t>Ga0063698_01625</t>
  </si>
  <si>
    <t>metE2</t>
  </si>
  <si>
    <t>Ga0063698_03649</t>
  </si>
  <si>
    <t>metE3</t>
  </si>
  <si>
    <t>Ga0063698_02951</t>
  </si>
  <si>
    <t>Probable cobalamin-dependent methionine synthase</t>
  </si>
  <si>
    <t>Ga0063698_02758</t>
  </si>
  <si>
    <t>S-adenosylmethionine (SAM) cycle</t>
  </si>
  <si>
    <t>S-adenosylmethionine synthase</t>
  </si>
  <si>
    <t>metK</t>
  </si>
  <si>
    <t>2.5.1.6</t>
  </si>
  <si>
    <t>Ga0063698_00165</t>
  </si>
  <si>
    <t>S-adenosylhomocysteine hydrolase</t>
  </si>
  <si>
    <t>sahH</t>
  </si>
  <si>
    <t>3.3.1.1</t>
  </si>
  <si>
    <t>Ga0063698_01333</t>
  </si>
  <si>
    <t>Methionine degradation</t>
  </si>
  <si>
    <t>methionine gamma-lyase</t>
  </si>
  <si>
    <t>Sulfate transporter</t>
  </si>
  <si>
    <t>Probable sulfate permease</t>
  </si>
  <si>
    <t>Ga0063698_03486</t>
  </si>
  <si>
    <t>Methionine transporter</t>
  </si>
  <si>
    <t>high-affinity methionine ABC transporter, ATPase component</t>
  </si>
  <si>
    <t>metN</t>
  </si>
  <si>
    <t>Ga0063698_03801</t>
  </si>
  <si>
    <t>high-affinity methionine ABC transporter, permease component</t>
  </si>
  <si>
    <t>metI</t>
  </si>
  <si>
    <t>Ga0063698_03800</t>
  </si>
  <si>
    <t>high-affinity methionine ABC transporter, substrate-binding component</t>
  </si>
  <si>
    <t>metQ</t>
  </si>
  <si>
    <t>Ga0063698_03799</t>
  </si>
  <si>
    <t>low-affinity methionine transporter</t>
  </si>
  <si>
    <t>metP</t>
  </si>
  <si>
    <t>Ga0063698_00808</t>
  </si>
  <si>
    <t>Cyst(e)ine transporter</t>
  </si>
  <si>
    <t>Probable cyst(e)ine ABC transporter, permease component</t>
  </si>
  <si>
    <t>Ga0063698_00430</t>
  </si>
  <si>
    <t>Probable cyst(e)ine ABC transporter, substrate-binding component</t>
  </si>
  <si>
    <t>Ga0063698_00431</t>
  </si>
  <si>
    <t>Probable cyst(e)ine ABC transporter, ATPase component</t>
  </si>
  <si>
    <t>Ga0063698_00432</t>
  </si>
  <si>
    <t>Ga0063698_01920</t>
  </si>
  <si>
    <t>Ga0063698_01921</t>
  </si>
  <si>
    <t>Ga0063698_01922</t>
  </si>
  <si>
    <t>Ga0063698_01923</t>
  </si>
  <si>
    <t>Oligopeptide ABC transporter, substrate-binding component</t>
  </si>
  <si>
    <t>Ga0063698_03331</t>
  </si>
  <si>
    <t>Oligopeptide ABC transporter, permease component</t>
  </si>
  <si>
    <t>Ga0063698_03332</t>
  </si>
  <si>
    <t>Ga0063698_03333</t>
  </si>
  <si>
    <t>Oligopeptide ABC transporter, ATPase component</t>
  </si>
  <si>
    <t>Ga0063698_03334</t>
  </si>
  <si>
    <r>
      <t>Forquin M-P, Hébert A, Roux A, Aubert J, Proux C, Heilier J-F, et al. Global Regulation of the Response to Sulfur Availability in the Cheese-Related Bacterium </t>
    </r>
    <r>
      <rPr>
        <i/>
        <sz val="10"/>
        <color rgb="FF000000"/>
        <rFont val="Arial"/>
        <family val="2"/>
      </rPr>
      <t>Brevibacterium aurantiacum</t>
    </r>
    <r>
      <rPr>
        <sz val="10"/>
        <color rgb="FF000000"/>
        <rFont val="Arial"/>
        <family val="2"/>
      </rPr>
      <t>. Appl Environ Microbiol. 2011;77:1449–59.​</t>
    </r>
  </si>
  <si>
    <t>Ga0116594_108631</t>
  </si>
  <si>
    <t>Ga0116594_108630</t>
  </si>
  <si>
    <t>adenylylsulfate kinase</t>
  </si>
  <si>
    <t>cysC</t>
  </si>
  <si>
    <t>2.7.1.25</t>
  </si>
  <si>
    <t>Ga0116594_108632</t>
  </si>
  <si>
    <t>phosphoadenylyl-sulfate reductase </t>
  </si>
  <si>
    <t>1.8.4.8</t>
  </si>
  <si>
    <t>Ga0116594_10476</t>
  </si>
  <si>
    <t>Ga0116594_10475</t>
  </si>
  <si>
    <t>Ga0116594_10474</t>
  </si>
  <si>
    <t>Ga0116594_1080135</t>
  </si>
  <si>
    <t>taurine dioxygenase</t>
  </si>
  <si>
    <t>tauD</t>
  </si>
  <si>
    <t>1.14.11.17</t>
  </si>
  <si>
    <t>Ga0116594_1080163</t>
  </si>
  <si>
    <t>ssuD</t>
  </si>
  <si>
    <t>1.14.14.5</t>
  </si>
  <si>
    <t>Ga0116594_112167</t>
  </si>
  <si>
    <t>FMN reductase</t>
  </si>
  <si>
    <t>ssuE</t>
  </si>
  <si>
    <t>1.5.1.38</t>
  </si>
  <si>
    <t>Ga0116594_109342</t>
  </si>
  <si>
    <t>Ga0116594_1035130</t>
  </si>
  <si>
    <t>cysteine synthase A</t>
  </si>
  <si>
    <t>Ga0116594_103489</t>
  </si>
  <si>
    <t>cysteine synthase B</t>
  </si>
  <si>
    <t>cysM</t>
  </si>
  <si>
    <t>Ga0116594_103484</t>
  </si>
  <si>
    <t>homoserine O-succinyltransferase</t>
  </si>
  <si>
    <t>metA</t>
  </si>
  <si>
    <t>2.3.1.46</t>
  </si>
  <si>
    <t>Ga0116594_11026</t>
  </si>
  <si>
    <t>Ga0116594_108886</t>
  </si>
  <si>
    <t>metE</t>
  </si>
  <si>
    <t>Ga0116594_105412</t>
  </si>
  <si>
    <t>cobalamin-dependent methionine synthase</t>
  </si>
  <si>
    <t>metH</t>
  </si>
  <si>
    <t>2.1.1.13</t>
  </si>
  <si>
    <t>Ga0116594_100419</t>
  </si>
  <si>
    <t>Ga0116594_106838</t>
  </si>
  <si>
    <t>adenosylhomocysteine nucleosidase</t>
  </si>
  <si>
    <t>mtnN</t>
  </si>
  <si>
    <t>3.2.2.9</t>
  </si>
  <si>
    <t>Ga0116594_106014</t>
  </si>
  <si>
    <t>S-ribosylhomocysteine lyase /quorum-sensing autoinducer 2 (AI-2) synthesis protein LuxS</t>
  </si>
  <si>
    <t>luxS</t>
  </si>
  <si>
    <t>4.4.1.21</t>
  </si>
  <si>
    <t>Ga0116594_101122</t>
  </si>
  <si>
    <t>sulfate ABC transporter, substrate-binding component</t>
  </si>
  <si>
    <t>cysP</t>
  </si>
  <si>
    <t>Ga0116594_103480</t>
  </si>
  <si>
    <t>sulfate ABC transporter, permease component</t>
  </si>
  <si>
    <t>cysT</t>
  </si>
  <si>
    <t>Ga0116594_103481</t>
  </si>
  <si>
    <t>cysW</t>
  </si>
  <si>
    <t>Ga0116594_103482</t>
  </si>
  <si>
    <t>sulfate ABC transporter, ATPase component</t>
  </si>
  <si>
    <t>cysA</t>
  </si>
  <si>
    <t>Ga0116594_103483</t>
  </si>
  <si>
    <t>sulfate transport system substrate-binding protein</t>
  </si>
  <si>
    <t>sbp</t>
  </si>
  <si>
    <t>Ga0116594_1035137</t>
  </si>
  <si>
    <t>sulfate permease, SulP family</t>
  </si>
  <si>
    <t>YchM</t>
  </si>
  <si>
    <t>Ga0116594_1007308</t>
  </si>
  <si>
    <t>pH dependent sulfate transporter, CysZ homolog</t>
  </si>
  <si>
    <t>cysZ</t>
  </si>
  <si>
    <t>Ga0116594_103490</t>
  </si>
  <si>
    <t>Sulfonate transporter</t>
  </si>
  <si>
    <t>taurine ABC transporter, substrate-binding component</t>
  </si>
  <si>
    <t>tauA</t>
  </si>
  <si>
    <t>Ga0116594_1080160</t>
  </si>
  <si>
    <t>taurine ABC transporter, ATPase component</t>
  </si>
  <si>
    <t>tauB</t>
  </si>
  <si>
    <t>Ga0116594_1080161</t>
  </si>
  <si>
    <t>taurine ABC transporter, permease component</t>
  </si>
  <si>
    <t>tauC</t>
  </si>
  <si>
    <t>Ga0116594_1080162</t>
  </si>
  <si>
    <t>cystine ABC transporter, substrate-binding component</t>
  </si>
  <si>
    <t>fliY</t>
  </si>
  <si>
    <t>Ga0116594_11227</t>
  </si>
  <si>
    <t>cystine ABC transporter, permease component</t>
  </si>
  <si>
    <t>yecS</t>
  </si>
  <si>
    <t>Ga0116594_11228</t>
  </si>
  <si>
    <t>cystine ABC transporter, ATPase component</t>
  </si>
  <si>
    <t>yecC</t>
  </si>
  <si>
    <t>Ga0116594_101614</t>
  </si>
  <si>
    <t>cystine transporter, YdjN homolog</t>
  </si>
  <si>
    <t>ydjN</t>
  </si>
  <si>
    <t>Ga0116594_10068</t>
  </si>
  <si>
    <t>Ga0116594_107332</t>
  </si>
  <si>
    <t>Ga0116594_107331</t>
  </si>
  <si>
    <t>Ga0116594_107330</t>
  </si>
  <si>
    <r>
      <t xml:space="preserve">Expression level of selected genes involved in sulfur metabolism in </t>
    </r>
    <r>
      <rPr>
        <b/>
        <i/>
        <sz val="12"/>
        <color theme="1"/>
        <rFont val="Arial"/>
        <family val="2"/>
      </rPr>
      <t>H. alvei</t>
    </r>
  </si>
  <si>
    <t>similar to uniprot|P08536 Saccharomyces cerevisiae YJR010W MET3 ATP sulfurylase</t>
  </si>
  <si>
    <t>MET3</t>
  </si>
  <si>
    <t>DEHA2D06138g</t>
  </si>
  <si>
    <t xml:space="preserve">highly similar to uniprot|Q02196 Saccharomyces cerevisiae YKL001C MET14 Adenylylsulfate kinase </t>
  </si>
  <si>
    <t>MET14</t>
  </si>
  <si>
    <t>DEHA2E12804g</t>
  </si>
  <si>
    <t>uniprot|Q69FG3 Debaryomyces hansenii 3'5' bisphosphate nucleosidase</t>
  </si>
  <si>
    <t>MET22</t>
  </si>
  <si>
    <t>DEHA2E21274g</t>
  </si>
  <si>
    <t>similar to uniprot|P18408 Saccharomyces cerevisiae YPR167C MET16 3'-phosphoadenylsulfate reductase</t>
  </si>
  <si>
    <t>MET16</t>
  </si>
  <si>
    <t>DEHA2B15774g</t>
  </si>
  <si>
    <t>similar to uniprot|P39692 Saccharomyces cerevisiae YFR030w MET10 sulfite reductase alpha subunit</t>
  </si>
  <si>
    <t>MET10</t>
  </si>
  <si>
    <t>DEHA2B15070g</t>
  </si>
  <si>
    <t>similar to uniprot|P47169 Saccharomyces cerevisiae YJR137C MET5 Sulfite reductase beta subunit</t>
  </si>
  <si>
    <t>MET5</t>
  </si>
  <si>
    <t>DEHA2F04972g</t>
  </si>
  <si>
    <t>similar to uniprot|P36150 Saccharomyces cerevisiae YKR069W MET1 S-adenosyl-L-methionine uroporphyrinogen III transmethylase</t>
  </si>
  <si>
    <t>MET1</t>
  </si>
  <si>
    <t>DEHA2E07128g</t>
  </si>
  <si>
    <t>DEHA2G21912g</t>
  </si>
  <si>
    <t>weakly similar to uniprot|P15807 Saccharomyces cerevisiae YBR213W MET8 Bifunctional dehydrogenase and ferrochelatase</t>
  </si>
  <si>
    <t>MET8-like</t>
  </si>
  <si>
    <t>DEHA2F02706g</t>
  </si>
  <si>
    <t>similar to uniprot|Q12358 Saccharomyces cerevisiae YLL057C JLP1 Fe(II)-dependent sulfonate/alpha- ketoglutarate dioxygenase</t>
  </si>
  <si>
    <t>JLP1</t>
  </si>
  <si>
    <t>DEHA2B09768g</t>
  </si>
  <si>
    <t>DEHA2C03036g</t>
  </si>
  <si>
    <t>DEHA2D17446g</t>
  </si>
  <si>
    <t>similar to uniprot|O74885 Schizosaccharomyces pombe SPCC576 Putative sulfonate dioxygenase</t>
  </si>
  <si>
    <t>JLP1-like</t>
  </si>
  <si>
    <t>DEHA2A01518g</t>
  </si>
  <si>
    <t>similar to CA5280|IPF1899 Candida albicans Putative sulfonate dioxygenase</t>
  </si>
  <si>
    <t>DEHA2C03322g</t>
  </si>
  <si>
    <t>similar to uniprot|Q7S5S1 Neurospora crassa NCU09800 Putative sulfonate dioxygenase</t>
  </si>
  <si>
    <t>DEHA2D18986g</t>
  </si>
  <si>
    <t>similar to uniprot|Q5KKQ7 Cryptococcus neoformans var CNC02180 Putative sulfonate dioxygenase</t>
  </si>
  <si>
    <t>DEHA2E01188g</t>
  </si>
  <si>
    <t>similar to CA1591|IPF14663 Candida albicans IPF14663 Putative sulfonate dioxygenase</t>
  </si>
  <si>
    <t>DEHA2F13046g</t>
  </si>
  <si>
    <t>highly similar to uniprot|P32582 Saccharomyces cerevisiae YGR155W CYS4 Cystathionine beta-synthase</t>
  </si>
  <si>
    <t>CYS4</t>
  </si>
  <si>
    <t>DEHA2C14586g</t>
  </si>
  <si>
    <t>highly similar to uniprot|P31373 Saccharomyces cerevisiae YAL012W CYS3 Cystathionine gamma-lyase</t>
  </si>
  <si>
    <t>CYS3</t>
  </si>
  <si>
    <t>DEHA2C15686g</t>
  </si>
  <si>
    <t>similar to uniprot|P53206 Saccharomyces cerevisiae YGR012W Putative cysteine synthase</t>
  </si>
  <si>
    <t>MCY1</t>
  </si>
  <si>
    <t>DEHA2B04004g</t>
  </si>
  <si>
    <t>weakly similar to uniprot|P53206 Saccharomyces cerevisiae YGR012W Putative cysteine synthase</t>
  </si>
  <si>
    <t>MCY1-like</t>
  </si>
  <si>
    <t>DEHA2F16236g</t>
  </si>
  <si>
    <t>similar to uniprot|P08465 Saccharomyces cerevisiae YNL277W MET2 L-homoserine-O-acetyltransferase</t>
  </si>
  <si>
    <t>MET2</t>
  </si>
  <si>
    <t>DEHA2E23716g</t>
  </si>
  <si>
    <t>weakly similar to uniprot|P08465 Saccharomyces cerevisiae YNL277W MET2 L-homoserine-O-acetyltransferase</t>
  </si>
  <si>
    <t>MET2-like</t>
  </si>
  <si>
    <t>DEHA2C02882g</t>
  </si>
  <si>
    <t>highly similar to uniprot|P06106 Saccharomyces cerevisiae YLR303W MET17 O-acetyl homoserine-O-acetyl serine sulfhydrylase</t>
  </si>
  <si>
    <t>MET17</t>
  </si>
  <si>
    <t>DEHA2F06094g</t>
  </si>
  <si>
    <t>similar to uniprot|P47164 Saccharomyces cerevisiae YJR130C STR2 Cystathionine gamma-synthase</t>
  </si>
  <si>
    <t>STR2</t>
  </si>
  <si>
    <t>DEHA2D09350g</t>
  </si>
  <si>
    <t>similar to uniprot|P53101 Saccharomyces cerevisiae YGL184C STR3 Cystathionine beta-lyase</t>
  </si>
  <si>
    <t>STR3</t>
  </si>
  <si>
    <t>DEHA2A06798g</t>
  </si>
  <si>
    <t>highly similar to uniprot|P05694 Saccharomyces cerevisiae YER091c MET6 5-methyltetrahydropteroyltriglutamate--homocysteine methyltransferase</t>
  </si>
  <si>
    <t>MET6</t>
  </si>
  <si>
    <t>DEHA2A07414g</t>
  </si>
  <si>
    <t>similar to uniprot|Q12676 Saccharomyces cerevisiae YMR113W FOL3 Dihydrofolate synthetase</t>
  </si>
  <si>
    <t>FOL3</t>
  </si>
  <si>
    <t>DEHA2F21846g</t>
  </si>
  <si>
    <t xml:space="preserve">similar to uniprot|Q08645 Saccharomyces cerevisiae YOR241W MET7 Folylpolyglutamate synthetase </t>
  </si>
  <si>
    <t>MET7</t>
  </si>
  <si>
    <t>DEHA2F08558g</t>
  </si>
  <si>
    <t>weakly similar to uniprot|P46151 Saccharomyces cerevisiae YPL023C MET12 Isozyme of methylenetetrahydrofolate reductase</t>
  </si>
  <si>
    <t>MET12</t>
  </si>
  <si>
    <t>DEHA2F08976g</t>
  </si>
  <si>
    <t>similar to uniprot|P53128 Saccharomyces cerevisiae YGL125W MET13 Isozyme of methylenetetrahydrofolate reductase</t>
  </si>
  <si>
    <t>MET13</t>
  </si>
  <si>
    <t>DEHA2G01254g</t>
  </si>
  <si>
    <t xml:space="preserve">highly similar to uniprot|P19358 Saccharomyces cerevisiae YDR502C SAM2 S-adenosylmethionine synthetase </t>
  </si>
  <si>
    <t>SAM2</t>
  </si>
  <si>
    <t>DEHA2E14212g</t>
  </si>
  <si>
    <t>highly similar to uniprot|P39954 Saccharomyces cerevisiae YER043C SAH1 S-adenosyl-L-homocysteine hydrolase</t>
  </si>
  <si>
    <t>SAH1</t>
  </si>
  <si>
    <t>DEHA2G19910g</t>
  </si>
  <si>
    <t>similar to uniprot|Q12525 Saccharomyces cerevisiae YLL062C MHT1 S-methylmethionine-homocysteine methyltransferase 
or uniprot|Q08985 Saccharomyces cerevisiae YPL273W SAM4 S-adenosylmethionine-homocysteine methyltransferase</t>
  </si>
  <si>
    <r>
      <t xml:space="preserve">SAM4 </t>
    </r>
    <r>
      <rPr>
        <sz val="10"/>
        <color theme="1"/>
        <rFont val="Arial"/>
        <family val="2"/>
      </rPr>
      <t>or</t>
    </r>
    <r>
      <rPr>
        <i/>
        <sz val="10"/>
        <color theme="1"/>
        <rFont val="Arial"/>
        <family val="2"/>
      </rPr>
      <t xml:space="preserve"> MHT1</t>
    </r>
  </si>
  <si>
    <t>DEHA2A00616g</t>
  </si>
  <si>
    <t>Methionine salvage</t>
  </si>
  <si>
    <t>similar to uniprot|Q07938 Saccharomyces cerevisiae YLR017W MEU1 Methylthioadenosine phosphorylase</t>
  </si>
  <si>
    <t>MEU1</t>
  </si>
  <si>
    <t>DEHA2C12166g</t>
  </si>
  <si>
    <t>similar to uniprot|Q06489 Saccharomyces cerevisiae YPR118W MRI1 5'-methylthioribose-1-phosphate isomerase</t>
  </si>
  <si>
    <t>MRI1</t>
  </si>
  <si>
    <t>DEHA2A01276g</t>
  </si>
  <si>
    <t>similar to uniprot|P47095 Saccharomyces cerevisiae YJR024C MDE1 5'-methylthioribulose-1-phosphate dehydratase</t>
  </si>
  <si>
    <t>MDE1</t>
  </si>
  <si>
    <t>DEHA2G06864g</t>
  </si>
  <si>
    <t>similar to uniprot|P32626 Saccharomyces cerevisiae YEL038w UTR4 Protein with sequence similarity to acireductone synthases</t>
  </si>
  <si>
    <t>UTR4</t>
  </si>
  <si>
    <t>DEHA2B04158g</t>
  </si>
  <si>
    <t>similar to uniprot|Q03677 Saccharomyces cerevisiae YMR009W ADI1 Acireductone dioxygenease</t>
  </si>
  <si>
    <t>ADI1</t>
  </si>
  <si>
    <t>DEHA2B15532g</t>
  </si>
  <si>
    <t>similar to gb|ABN64230.1 Pichia stipitis aromatic amino acid aminotransferase</t>
  </si>
  <si>
    <t>ARO8-like</t>
  </si>
  <si>
    <t>DEHA2A00190g</t>
  </si>
  <si>
    <t>Glutathione biosynthesis</t>
  </si>
  <si>
    <t>similar to uniprot|Q9HF78 Candida albicans GCS1 Glutamate--cysteine ligase</t>
  </si>
  <si>
    <t>GSH1</t>
  </si>
  <si>
    <t>DEHA2F26444g</t>
  </si>
  <si>
    <t>similar to CA5124|CaGSH2 Candida albicans and uniprot|Q08220 Saccharomyces cerevisiae YOL049W GSH2 Glutathione synthetase</t>
  </si>
  <si>
    <t>GSH2</t>
  </si>
  <si>
    <t>DEHA2C15620g</t>
  </si>
  <si>
    <t>Glutathione catabolism</t>
  </si>
  <si>
    <t>similar to uniprot|Q05902 Saccharomyces cerevisiae YLR299W ECM38 Gamma-glutamyltranspeptidase</t>
  </si>
  <si>
    <t>ECM38</t>
  </si>
  <si>
    <t>DEHA2D09130g</t>
  </si>
  <si>
    <t>similar to uniprot|P43616 Saccharomyces cerevisiae YFR044C DUG1 Cys-Gly metallo-di-peptidase</t>
  </si>
  <si>
    <t>DUG1</t>
  </si>
  <si>
    <t>DEHA2G19844g</t>
  </si>
  <si>
    <t>similar to uniprot|P38149 Saccharomyces cerevisiae YBR281C DUG2 Component of glutamine amidotransferase (GATase II)</t>
  </si>
  <si>
    <t>DUG2</t>
  </si>
  <si>
    <t>DEHA2E06864g</t>
  </si>
  <si>
    <t>highly similar to CA4436|IPF13868 Candida albicans Putative glutamine amidotransferase (GATase II)</t>
  </si>
  <si>
    <t>DUG3</t>
  </si>
  <si>
    <t>DEHA2C17380g</t>
  </si>
  <si>
    <t>similar to uniprot|P38359 Saccharomyces cerevisiae YBR294W SUL1 High affinity sulfate permease</t>
  </si>
  <si>
    <t>SUL1</t>
  </si>
  <si>
    <t>DEHA2E16082g</t>
  </si>
  <si>
    <t>Cysteine transporter</t>
  </si>
  <si>
    <t>weakly similar to uniprot|P50276 Saccharomyces cerevisiae YGR055W MUP1 High affinity methionine permease</t>
  </si>
  <si>
    <t>Glutathione transporter</t>
  </si>
  <si>
    <t>highly similar to uniprot|Q5YBA3 Candida albicans OPT1 Oligopeptide/glutathione transporter</t>
  </si>
  <si>
    <t>OPT1</t>
  </si>
  <si>
    <t>DEHA2C16808g</t>
  </si>
  <si>
    <t>Other</t>
  </si>
  <si>
    <t>similar to uniprot|Q06408 Saccharomyces cerevisiae YDR380W ARO10 Phenylpyruvate decarboxylase</t>
  </si>
  <si>
    <t>ARO10</t>
  </si>
  <si>
    <t>DEHA2D10120g</t>
  </si>
  <si>
    <r>
      <t xml:space="preserve">Expression level of selected genes involved in sulfur metabolism in </t>
    </r>
    <r>
      <rPr>
        <b/>
        <i/>
        <sz val="12"/>
        <color theme="1"/>
        <rFont val="Arial"/>
        <family val="2"/>
      </rPr>
      <t>D. hansenii</t>
    </r>
  </si>
  <si>
    <r>
      <t xml:space="preserve">Impact of </t>
    </r>
    <r>
      <rPr>
        <b/>
        <i/>
        <sz val="12"/>
        <color theme="1"/>
        <rFont val="Arial"/>
        <family val="2"/>
      </rPr>
      <t>H. alvei</t>
    </r>
    <r>
      <rPr>
        <b/>
        <sz val="12"/>
        <color theme="1"/>
        <rFont val="Arial"/>
        <family val="2"/>
      </rPr>
      <t xml:space="preserve"> on the expression of selected genes involved in carbohydrate catabolism in </t>
    </r>
    <r>
      <rPr>
        <b/>
        <i/>
        <sz val="12"/>
        <color theme="1"/>
        <rFont val="Arial"/>
        <family val="2"/>
      </rPr>
      <t>B. aurantiacum</t>
    </r>
    <r>
      <rPr>
        <b/>
        <sz val="12"/>
        <color theme="1"/>
        <rFont val="Arial"/>
        <family val="2"/>
      </rPr>
      <t/>
    </r>
  </si>
  <si>
    <t>D21_DH_HA_BA vs D21_DH_BA</t>
  </si>
  <si>
    <t>D28_DH_HA_BA vs D28_DH_BA</t>
  </si>
  <si>
    <r>
      <rPr>
        <vertAlign val="superscript"/>
        <sz val="8"/>
        <color theme="1"/>
        <rFont val="Arial"/>
        <family val="2"/>
      </rPr>
      <t>b</t>
    </r>
    <r>
      <rPr>
        <sz val="8"/>
        <color theme="1"/>
        <rFont val="Arial"/>
        <family val="2"/>
      </rPr>
      <t xml:space="preserve">Only orthologs of the </t>
    </r>
    <r>
      <rPr>
        <i/>
        <sz val="8"/>
        <color theme="1"/>
        <rFont val="Arial"/>
        <family val="2"/>
      </rPr>
      <t>Corynebacterium glutamicum</t>
    </r>
    <r>
      <rPr>
        <sz val="8"/>
        <color theme="1"/>
        <rFont val="Arial"/>
        <family val="2"/>
      </rPr>
      <t xml:space="preserve"> gene </t>
    </r>
    <r>
      <rPr>
        <i/>
        <sz val="8"/>
        <color theme="1"/>
        <rFont val="Arial"/>
        <family val="2"/>
      </rPr>
      <t xml:space="preserve">ald </t>
    </r>
    <r>
      <rPr>
        <sz val="8"/>
        <color theme="1"/>
        <rFont val="Arial"/>
        <family val="2"/>
      </rPr>
      <t>are presented</t>
    </r>
  </si>
  <si>
    <r>
      <rPr>
        <vertAlign val="superscript"/>
        <sz val="8"/>
        <color theme="1"/>
        <rFont val="Arial"/>
        <family val="2"/>
      </rPr>
      <t>c</t>
    </r>
    <r>
      <rPr>
        <sz val="8"/>
        <color theme="1"/>
        <rFont val="Arial"/>
        <family val="2"/>
      </rPr>
      <t xml:space="preserve">Only orthologs of the </t>
    </r>
    <r>
      <rPr>
        <i/>
        <sz val="8"/>
        <color theme="1"/>
        <rFont val="Arial"/>
        <family val="2"/>
      </rPr>
      <t>Corynebacterium glutamicum</t>
    </r>
    <r>
      <rPr>
        <sz val="8"/>
        <color theme="1"/>
        <rFont val="Arial"/>
        <family val="2"/>
      </rPr>
      <t xml:space="preserve"> gene </t>
    </r>
    <r>
      <rPr>
        <i/>
        <sz val="8"/>
        <color theme="1"/>
        <rFont val="Arial"/>
        <family val="2"/>
      </rPr>
      <t xml:space="preserve">adhA </t>
    </r>
    <r>
      <rPr>
        <sz val="8"/>
        <color theme="1"/>
        <rFont val="Arial"/>
        <family val="2"/>
      </rPr>
      <t>are presented</t>
    </r>
  </si>
  <si>
    <r>
      <t>NAD-dependent aldehyde dehydrogenase</t>
    </r>
    <r>
      <rPr>
        <vertAlign val="superscript"/>
        <sz val="10"/>
        <color theme="1"/>
        <rFont val="Arial"/>
        <family val="2"/>
      </rPr>
      <t>b</t>
    </r>
  </si>
  <si>
    <r>
      <t>Zn-dependent alcohol dehydrogenase</t>
    </r>
    <r>
      <rPr>
        <vertAlign val="superscript"/>
        <sz val="10"/>
        <color theme="1"/>
        <rFont val="Arial"/>
        <family val="2"/>
      </rPr>
      <t>c</t>
    </r>
  </si>
  <si>
    <r>
      <t xml:space="preserve"> Fold change values are colored according to the following rules: white=no change; slight red=down-regulation and fold change &gt; 0.5; dark red=down-regulation and fold change </t>
    </r>
    <r>
      <rPr>
        <sz val="8"/>
        <color theme="1"/>
        <rFont val="Calibri"/>
        <family val="2"/>
      </rPr>
      <t xml:space="preserve">≤ </t>
    </r>
    <r>
      <rPr>
        <sz val="8"/>
        <color theme="1"/>
        <rFont val="Arial"/>
        <family val="2"/>
      </rPr>
      <t>0.5; slight green=up-regulation and fold change &lt; 2;</t>
    </r>
  </si>
  <si>
    <t xml:space="preserve"> dark green=up-regulation and fold change ≥ 2. NE=gene not expressed</t>
  </si>
  <si>
    <r>
      <t xml:space="preserve">Expression level of selected genes involved in carbohydrate catabolism in </t>
    </r>
    <r>
      <rPr>
        <b/>
        <i/>
        <sz val="12"/>
        <color theme="1"/>
        <rFont val="Arial"/>
        <family val="2"/>
      </rPr>
      <t>B. aurantiacum</t>
    </r>
    <r>
      <rPr>
        <b/>
        <sz val="12"/>
        <color theme="1"/>
        <rFont val="Arial"/>
        <family val="2"/>
      </rPr>
      <t/>
    </r>
  </si>
  <si>
    <t>D21_DH_BA</t>
  </si>
  <si>
    <t>D28_DH_BA</t>
  </si>
  <si>
    <t>D21_DH_HA_BA</t>
  </si>
  <si>
    <t>D28_DH_HA_BA</t>
  </si>
  <si>
    <r>
      <rPr>
        <vertAlign val="superscript"/>
        <sz val="8"/>
        <color theme="1"/>
        <rFont val="Arial"/>
        <family val="2"/>
      </rPr>
      <t>a</t>
    </r>
    <r>
      <rPr>
        <sz val="8"/>
        <color theme="1"/>
        <rFont val="Arial"/>
        <family val="2"/>
      </rPr>
      <t xml:space="preserve">Biological conditions are coded according to the following rules: D21 and D28 correspond to the sampling time (day 21 and day 28, respectively); DH, HA and BA correspond to the presence of </t>
    </r>
    <r>
      <rPr>
        <i/>
        <sz val="8"/>
        <color theme="1"/>
        <rFont val="Arial"/>
        <family val="2"/>
      </rPr>
      <t>D. hansenii</t>
    </r>
    <r>
      <rPr>
        <sz val="8"/>
        <color theme="1"/>
        <rFont val="Arial"/>
        <family val="2"/>
      </rPr>
      <t xml:space="preserve">, </t>
    </r>
    <r>
      <rPr>
        <i/>
        <sz val="8"/>
        <color theme="1"/>
        <rFont val="Arial"/>
        <family val="2"/>
      </rPr>
      <t>H. alvei</t>
    </r>
    <r>
      <rPr>
        <sz val="8"/>
        <color theme="1"/>
        <rFont val="Arial"/>
        <family val="2"/>
      </rPr>
      <t xml:space="preserve"> and </t>
    </r>
    <r>
      <rPr>
        <i/>
        <sz val="8"/>
        <color theme="1"/>
        <rFont val="Arial"/>
        <family val="2"/>
      </rPr>
      <t>B. aurantiacum</t>
    </r>
    <r>
      <rPr>
        <sz val="8"/>
        <color theme="1"/>
        <rFont val="Arial"/>
        <family val="2"/>
      </rPr>
      <t>, respectively</t>
    </r>
  </si>
  <si>
    <r>
      <rPr>
        <vertAlign val="superscript"/>
        <sz val="8"/>
        <color theme="1"/>
        <rFont val="Arial"/>
        <family val="2"/>
      </rPr>
      <t>a</t>
    </r>
    <r>
      <rPr>
        <sz val="8"/>
        <color theme="1"/>
        <rFont val="Arial"/>
        <family val="2"/>
      </rPr>
      <t xml:space="preserve">Biological conditions are coded according to the following rules: D21 and D28 correspond to the sampling time (day 21 and day 28, respectively); DH, HA and BA correspond to the presence of </t>
    </r>
    <r>
      <rPr>
        <i/>
        <sz val="8"/>
        <color theme="1"/>
        <rFont val="Arial"/>
        <family val="2"/>
      </rPr>
      <t>D. hansenii</t>
    </r>
    <r>
      <rPr>
        <sz val="8"/>
        <color theme="1"/>
        <rFont val="Arial"/>
        <family val="2"/>
      </rPr>
      <t xml:space="preserve">, </t>
    </r>
    <r>
      <rPr>
        <i/>
        <sz val="8"/>
        <color theme="1"/>
        <rFont val="Arial"/>
        <family val="2"/>
      </rPr>
      <t xml:space="preserve">H. alvei </t>
    </r>
    <r>
      <rPr>
        <sz val="8"/>
        <color theme="1"/>
        <rFont val="Arial"/>
        <family val="2"/>
      </rPr>
      <t xml:space="preserve">and </t>
    </r>
    <r>
      <rPr>
        <i/>
        <sz val="8"/>
        <color theme="1"/>
        <rFont val="Arial"/>
        <family val="2"/>
      </rPr>
      <t>B. aurantiacum</t>
    </r>
    <r>
      <rPr>
        <sz val="8"/>
        <color theme="1"/>
        <rFont val="Arial"/>
        <family val="2"/>
      </rPr>
      <t>, respectively</t>
    </r>
  </si>
  <si>
    <t xml:space="preserve"> The color scale represents the abundance of normalized reads, with red indicating low abundance and green indicating high abundance  </t>
  </si>
  <si>
    <r>
      <t xml:space="preserve"> Normalization was performed against </t>
    </r>
    <r>
      <rPr>
        <i/>
        <sz val="8"/>
        <color theme="1"/>
        <rFont val="Arial"/>
        <family val="2"/>
      </rPr>
      <t>B. aurantiacum</t>
    </r>
    <r>
      <rPr>
        <sz val="8"/>
        <color theme="1"/>
        <rFont val="Arial"/>
        <family val="2"/>
      </rPr>
      <t xml:space="preserve">: the read numbers were divided by the sum of the reads that mapped to the CDSs of </t>
    </r>
    <r>
      <rPr>
        <i/>
        <sz val="8"/>
        <color theme="1"/>
        <rFont val="Arial"/>
        <family val="2"/>
      </rPr>
      <t>B. aurantiacum</t>
    </r>
    <r>
      <rPr>
        <sz val="8"/>
        <color theme="1"/>
        <rFont val="Arial"/>
        <family val="2"/>
      </rPr>
      <t xml:space="preserve"> and multiplied by a factor 1,000,000.</t>
    </r>
  </si>
  <si>
    <r>
      <t xml:space="preserve">Impact of </t>
    </r>
    <r>
      <rPr>
        <b/>
        <i/>
        <sz val="12"/>
        <color theme="1"/>
        <rFont val="Arial"/>
        <family val="2"/>
      </rPr>
      <t>B. aurantiacum</t>
    </r>
    <r>
      <rPr>
        <b/>
        <sz val="12"/>
        <color theme="1"/>
        <rFont val="Arial"/>
        <family val="2"/>
      </rPr>
      <t xml:space="preserve"> on the expression of selected genes involved in carbohydrate catabolism in </t>
    </r>
    <r>
      <rPr>
        <b/>
        <i/>
        <sz val="12"/>
        <color theme="1"/>
        <rFont val="Arial"/>
        <family val="2"/>
      </rPr>
      <t xml:space="preserve">H. alvei </t>
    </r>
  </si>
  <si>
    <t>D21_DH_HA_BA vs D21_DH_HA</t>
  </si>
  <si>
    <t>D28_DH_HA_BA vs D28_DH_HA</t>
  </si>
  <si>
    <t>D21_DH_HA</t>
  </si>
  <si>
    <t>D28_DH_HA</t>
  </si>
  <si>
    <r>
      <t xml:space="preserve"> Normalization was performed against </t>
    </r>
    <r>
      <rPr>
        <i/>
        <sz val="8"/>
        <color theme="1"/>
        <rFont val="Arial"/>
        <family val="2"/>
      </rPr>
      <t>H. alvei</t>
    </r>
    <r>
      <rPr>
        <sz val="8"/>
        <color theme="1"/>
        <rFont val="Arial"/>
        <family val="2"/>
      </rPr>
      <t xml:space="preserve">: the read numbers were divided by the sum of the reads that mapped to the CDSs of </t>
    </r>
    <r>
      <rPr>
        <i/>
        <sz val="8"/>
        <color theme="1"/>
        <rFont val="Arial"/>
        <family val="2"/>
      </rPr>
      <t>H. alvei</t>
    </r>
    <r>
      <rPr>
        <sz val="8"/>
        <color theme="1"/>
        <rFont val="Arial"/>
        <family val="2"/>
      </rPr>
      <t xml:space="preserve"> and multiplied by a factor 1,000,000.  </t>
    </r>
  </si>
  <si>
    <t xml:space="preserve"> The color scale represents the abundance of normalized reads, with red indicating low abundance and green indicating high abundance</t>
  </si>
  <si>
    <r>
      <t xml:space="preserve">Impact of </t>
    </r>
    <r>
      <rPr>
        <b/>
        <i/>
        <sz val="12"/>
        <color theme="1"/>
        <rFont val="Arial"/>
        <family val="2"/>
      </rPr>
      <t>H. alvei</t>
    </r>
    <r>
      <rPr>
        <b/>
        <sz val="12"/>
        <color theme="1"/>
        <rFont val="Arial"/>
        <family val="2"/>
      </rPr>
      <t xml:space="preserve"> on the expression of putative excreted proteases/peptidases</t>
    </r>
    <r>
      <rPr>
        <b/>
        <vertAlign val="superscript"/>
        <sz val="12"/>
        <color theme="1"/>
        <rFont val="Arial"/>
        <family val="2"/>
      </rPr>
      <t>a</t>
    </r>
    <r>
      <rPr>
        <b/>
        <sz val="12"/>
        <color theme="1"/>
        <rFont val="Arial"/>
        <family val="2"/>
      </rPr>
      <t xml:space="preserve"> in </t>
    </r>
    <r>
      <rPr>
        <b/>
        <i/>
        <sz val="12"/>
        <color theme="1"/>
        <rFont val="Arial"/>
        <family val="2"/>
      </rPr>
      <t>B. aurantiacum</t>
    </r>
    <r>
      <rPr>
        <b/>
        <sz val="12"/>
        <color theme="1"/>
        <rFont val="Arial"/>
        <family val="2"/>
      </rPr>
      <t xml:space="preserve"> (the genes with a LPXTG cell wall anchor domain are underlined)</t>
    </r>
  </si>
  <si>
    <r>
      <t>Expression level of putative excreted proteases/peptidases</t>
    </r>
    <r>
      <rPr>
        <b/>
        <vertAlign val="superscript"/>
        <sz val="12"/>
        <color theme="1"/>
        <rFont val="Arial"/>
        <family val="2"/>
      </rPr>
      <t>a</t>
    </r>
    <r>
      <rPr>
        <b/>
        <sz val="12"/>
        <color theme="1"/>
        <rFont val="Arial"/>
        <family val="2"/>
      </rPr>
      <t xml:space="preserve"> in </t>
    </r>
    <r>
      <rPr>
        <b/>
        <i/>
        <sz val="12"/>
        <color theme="1"/>
        <rFont val="Arial"/>
        <family val="2"/>
      </rPr>
      <t>B. aurantiacum</t>
    </r>
    <r>
      <rPr>
        <b/>
        <sz val="12"/>
        <color theme="1"/>
        <rFont val="Arial"/>
        <family val="2"/>
      </rPr>
      <t xml:space="preserve"> (the genes with a LPXTG cell wall anchor domain are underlined)</t>
    </r>
  </si>
  <si>
    <r>
      <t xml:space="preserve"> Normalization was performed against </t>
    </r>
    <r>
      <rPr>
        <i/>
        <sz val="8"/>
        <color theme="1"/>
        <rFont val="Arial"/>
        <family val="2"/>
      </rPr>
      <t>B. aurantiacum</t>
    </r>
    <r>
      <rPr>
        <sz val="8"/>
        <color theme="1"/>
        <rFont val="Arial"/>
        <family val="2"/>
      </rPr>
      <t xml:space="preserve">: the read numbers were divided by the sum of the reads that mapped to the CDSs of </t>
    </r>
    <r>
      <rPr>
        <i/>
        <sz val="8"/>
        <color theme="1"/>
        <rFont val="Arial"/>
        <family val="2"/>
      </rPr>
      <t>B. aurantiacum</t>
    </r>
    <r>
      <rPr>
        <sz val="8"/>
        <color theme="1"/>
        <rFont val="Arial"/>
        <family val="2"/>
      </rPr>
      <t xml:space="preserve"> and multiplied by a factor 1,000,000.  </t>
    </r>
  </si>
  <si>
    <r>
      <t xml:space="preserve">Impact of </t>
    </r>
    <r>
      <rPr>
        <b/>
        <i/>
        <sz val="12"/>
        <color theme="1"/>
        <rFont val="Arial"/>
        <family val="2"/>
      </rPr>
      <t>H. alvei</t>
    </r>
    <r>
      <rPr>
        <b/>
        <sz val="12"/>
        <color theme="1"/>
        <rFont val="Arial"/>
        <family val="2"/>
      </rPr>
      <t xml:space="preserve"> on the expression of selected genes involved in amino acid catabolism in </t>
    </r>
    <r>
      <rPr>
        <b/>
        <i/>
        <sz val="12"/>
        <color theme="1"/>
        <rFont val="Arial"/>
        <family val="2"/>
      </rPr>
      <t>B. aurantiacum</t>
    </r>
    <r>
      <rPr>
        <b/>
        <sz val="12"/>
        <color theme="1"/>
        <rFont val="Arial"/>
        <family val="2"/>
      </rPr>
      <t/>
    </r>
  </si>
  <si>
    <t>D21_DH_HA_BA vs T21_DH_BA</t>
  </si>
  <si>
    <r>
      <t xml:space="preserve">Expression level of selected genes involved in amino acid catabolism in </t>
    </r>
    <r>
      <rPr>
        <b/>
        <i/>
        <sz val="12"/>
        <color theme="1"/>
        <rFont val="Arial"/>
        <family val="2"/>
      </rPr>
      <t>B. aurantiacum</t>
    </r>
    <r>
      <rPr>
        <b/>
        <sz val="12"/>
        <color theme="1"/>
        <rFont val="Arial"/>
        <family val="2"/>
      </rPr>
      <t/>
    </r>
  </si>
  <si>
    <r>
      <t xml:space="preserve"> Normalization was performed against </t>
    </r>
    <r>
      <rPr>
        <i/>
        <sz val="8"/>
        <color theme="1"/>
        <rFont val="Arial"/>
        <family val="2"/>
      </rPr>
      <t>B. aurantiacum</t>
    </r>
    <r>
      <rPr>
        <sz val="8"/>
        <color theme="1"/>
        <rFont val="Arial"/>
        <family val="2"/>
      </rPr>
      <t xml:space="preserve">: the read numbers were divided by the sum of the reads that mapped to the CDSs of </t>
    </r>
    <r>
      <rPr>
        <i/>
        <sz val="8"/>
        <color theme="1"/>
        <rFont val="Arial"/>
        <family val="2"/>
      </rPr>
      <t>B. aurantiacum</t>
    </r>
    <r>
      <rPr>
        <sz val="8"/>
        <color theme="1"/>
        <rFont val="Arial"/>
        <family val="2"/>
      </rPr>
      <t xml:space="preserve"> and multiplied by a factor 1,000,000. </t>
    </r>
  </si>
  <si>
    <r>
      <t xml:space="preserve">Impact of </t>
    </r>
    <r>
      <rPr>
        <b/>
        <i/>
        <sz val="12"/>
        <color theme="1"/>
        <rFont val="Arial"/>
        <family val="2"/>
      </rPr>
      <t>B. aurantiacum</t>
    </r>
    <r>
      <rPr>
        <b/>
        <sz val="12"/>
        <color theme="1"/>
        <rFont val="Arial"/>
        <family val="2"/>
      </rPr>
      <t xml:space="preserve"> on the expression of selected genes involved in amino acid catabolism in </t>
    </r>
    <r>
      <rPr>
        <b/>
        <i/>
        <sz val="12"/>
        <color theme="1"/>
        <rFont val="Arial"/>
        <family val="2"/>
      </rPr>
      <t>H. alvei</t>
    </r>
  </si>
  <si>
    <r>
      <t xml:space="preserve">Impact of </t>
    </r>
    <r>
      <rPr>
        <b/>
        <i/>
        <sz val="12"/>
        <color theme="1"/>
        <rFont val="Arial"/>
        <family val="2"/>
      </rPr>
      <t>B. aurantiacum</t>
    </r>
    <r>
      <rPr>
        <b/>
        <sz val="12"/>
        <color theme="1"/>
        <rFont val="Arial"/>
        <family val="2"/>
      </rPr>
      <t xml:space="preserve"> and/or</t>
    </r>
    <r>
      <rPr>
        <b/>
        <i/>
        <sz val="12"/>
        <color theme="1"/>
        <rFont val="Arial"/>
        <family val="2"/>
      </rPr>
      <t xml:space="preserve"> H. alvei</t>
    </r>
    <r>
      <rPr>
        <b/>
        <sz val="12"/>
        <color theme="1"/>
        <rFont val="Arial"/>
        <family val="2"/>
      </rPr>
      <t xml:space="preserve"> on the expression of selected genes involved in nitrogen catabolism in </t>
    </r>
    <r>
      <rPr>
        <b/>
        <i/>
        <sz val="12"/>
        <color theme="1"/>
        <rFont val="Arial"/>
        <family val="2"/>
      </rPr>
      <t>D. hansenii</t>
    </r>
  </si>
  <si>
    <t>D21_DH_HA vs D21_DH</t>
  </si>
  <si>
    <t>D28_DH_HA vs D28_DH</t>
  </si>
  <si>
    <t>D21_DH_BA vs D21_DH</t>
  </si>
  <si>
    <t>D28_DH_BA vs D28_DH</t>
  </si>
  <si>
    <t>D21_DH_HA_BA vs D21_DH</t>
  </si>
  <si>
    <t>D28_DH_HA_BA vs D28_DH</t>
  </si>
  <si>
    <t xml:space="preserve"> Fold change values are colored according to the following rules: white=no change; slight red=down-regulation and fold change &gt; 0.5; dark red=down-regulation and fold change ≤ 0.5; slight green=up-regulation and fold change &lt; 2;</t>
  </si>
  <si>
    <t>D21_DH</t>
  </si>
  <si>
    <t>D28_DH</t>
  </si>
  <si>
    <r>
      <t xml:space="preserve"> Normalization was performed against </t>
    </r>
    <r>
      <rPr>
        <i/>
        <sz val="8"/>
        <color theme="1"/>
        <rFont val="Arial"/>
        <family val="2"/>
      </rPr>
      <t>D. hansenii</t>
    </r>
    <r>
      <rPr>
        <sz val="8"/>
        <color theme="1"/>
        <rFont val="Arial"/>
        <family val="2"/>
      </rPr>
      <t xml:space="preserve">: the read numbers were divided by the sum of the reads that mapped to the CDSs of </t>
    </r>
    <r>
      <rPr>
        <i/>
        <sz val="8"/>
        <color theme="1"/>
        <rFont val="Arial"/>
        <family val="2"/>
      </rPr>
      <t>D. hansenii</t>
    </r>
    <r>
      <rPr>
        <sz val="8"/>
        <color theme="1"/>
        <rFont val="Arial"/>
        <family val="2"/>
      </rPr>
      <t xml:space="preserve"> and multiplied by a factor 10,000,000. </t>
    </r>
  </si>
  <si>
    <r>
      <t>Impact of</t>
    </r>
    <r>
      <rPr>
        <b/>
        <i/>
        <sz val="12"/>
        <color theme="1"/>
        <rFont val="Arial"/>
        <family val="2"/>
      </rPr>
      <t xml:space="preserve"> H. alvei</t>
    </r>
    <r>
      <rPr>
        <b/>
        <sz val="12"/>
        <color theme="1"/>
        <rFont val="Arial"/>
        <family val="2"/>
      </rPr>
      <t xml:space="preserve"> on the expression of selected genes involved in lipid catabolism in </t>
    </r>
    <r>
      <rPr>
        <b/>
        <i/>
        <sz val="12"/>
        <color theme="1"/>
        <rFont val="Arial"/>
        <family val="2"/>
      </rPr>
      <t>B. aurantiacum</t>
    </r>
  </si>
  <si>
    <r>
      <rPr>
        <vertAlign val="superscript"/>
        <sz val="8"/>
        <color theme="1"/>
        <rFont val="Arial"/>
        <family val="2"/>
      </rPr>
      <t>b</t>
    </r>
    <r>
      <rPr>
        <sz val="8"/>
        <color theme="1"/>
        <rFont val="Arial"/>
        <family val="2"/>
      </rPr>
      <t xml:space="preserve">Biological conditions are coded according to the following rules: D21 and D28 correspond to the sampling time (day 21 and day 28, respectively); DH, HA and BA correspond to the presence of </t>
    </r>
    <r>
      <rPr>
        <i/>
        <sz val="8"/>
        <color theme="1"/>
        <rFont val="Arial"/>
        <family val="2"/>
      </rPr>
      <t>D. hansenii</t>
    </r>
    <r>
      <rPr>
        <sz val="8"/>
        <color theme="1"/>
        <rFont val="Arial"/>
        <family val="2"/>
      </rPr>
      <t xml:space="preserve">, </t>
    </r>
    <r>
      <rPr>
        <i/>
        <sz val="8"/>
        <color theme="1"/>
        <rFont val="Arial"/>
        <family val="2"/>
      </rPr>
      <t xml:space="preserve">H. alvei </t>
    </r>
    <r>
      <rPr>
        <sz val="8"/>
        <color theme="1"/>
        <rFont val="Arial"/>
        <family val="2"/>
      </rPr>
      <t xml:space="preserve">and </t>
    </r>
    <r>
      <rPr>
        <i/>
        <sz val="8"/>
        <color theme="1"/>
        <rFont val="Arial"/>
        <family val="2"/>
      </rPr>
      <t>B. aurantiacum</t>
    </r>
    <r>
      <rPr>
        <sz val="8"/>
        <color theme="1"/>
        <rFont val="Arial"/>
        <family val="2"/>
      </rPr>
      <t>, respectively</t>
    </r>
  </si>
  <si>
    <r>
      <t xml:space="preserve">Expression level of selected genes involved in lipid catabolism in </t>
    </r>
    <r>
      <rPr>
        <b/>
        <i/>
        <sz val="12"/>
        <color theme="1"/>
        <rFont val="Arial"/>
        <family val="2"/>
      </rPr>
      <t>B. aurantiacum</t>
    </r>
  </si>
  <si>
    <r>
      <t xml:space="preserve">Impact of </t>
    </r>
    <r>
      <rPr>
        <b/>
        <i/>
        <sz val="12"/>
        <color theme="1"/>
        <rFont val="Arial"/>
        <family val="2"/>
      </rPr>
      <t>B. aurantiacum</t>
    </r>
    <r>
      <rPr>
        <b/>
        <sz val="12"/>
        <color theme="1"/>
        <rFont val="Arial"/>
        <family val="2"/>
      </rPr>
      <t xml:space="preserve"> on the expression of selected genes involved in lipid catabolism in </t>
    </r>
    <r>
      <rPr>
        <b/>
        <i/>
        <sz val="12"/>
        <color theme="1"/>
        <rFont val="Arial"/>
        <family val="2"/>
      </rPr>
      <t xml:space="preserve">H. alvei </t>
    </r>
  </si>
  <si>
    <r>
      <t xml:space="preserve"> Normalization was performed against </t>
    </r>
    <r>
      <rPr>
        <i/>
        <sz val="8"/>
        <color theme="1"/>
        <rFont val="Arial"/>
        <family val="2"/>
      </rPr>
      <t>H. alvei</t>
    </r>
    <r>
      <rPr>
        <sz val="8"/>
        <color theme="1"/>
        <rFont val="Arial"/>
        <family val="2"/>
      </rPr>
      <t xml:space="preserve">: the read numbers were divided by the sum of the reads that mapped to the CDSs of </t>
    </r>
    <r>
      <rPr>
        <i/>
        <sz val="8"/>
        <color theme="1"/>
        <rFont val="Arial"/>
        <family val="2"/>
      </rPr>
      <t>H. alvei</t>
    </r>
    <r>
      <rPr>
        <sz val="8"/>
        <color theme="1"/>
        <rFont val="Arial"/>
        <family val="2"/>
      </rPr>
      <t xml:space="preserve"> and multiplied by a factor 1,000,000.</t>
    </r>
  </si>
  <si>
    <r>
      <t xml:space="preserve">Impact of </t>
    </r>
    <r>
      <rPr>
        <b/>
        <i/>
        <sz val="12"/>
        <color theme="1"/>
        <rFont val="Arial"/>
        <family val="2"/>
      </rPr>
      <t>B. aurantiacum</t>
    </r>
    <r>
      <rPr>
        <b/>
        <sz val="12"/>
        <color theme="1"/>
        <rFont val="Arial"/>
        <family val="2"/>
      </rPr>
      <t xml:space="preserve"> and/or </t>
    </r>
    <r>
      <rPr>
        <b/>
        <i/>
        <sz val="12"/>
        <color theme="1"/>
        <rFont val="Arial"/>
        <family val="2"/>
      </rPr>
      <t>H. alvei</t>
    </r>
    <r>
      <rPr>
        <b/>
        <sz val="12"/>
        <color theme="1"/>
        <rFont val="Arial"/>
        <family val="2"/>
      </rPr>
      <t xml:space="preserve"> on the expression of selected genes involved in lipid catabolism in </t>
    </r>
    <r>
      <rPr>
        <b/>
        <i/>
        <sz val="12"/>
        <color theme="1"/>
        <rFont val="Arial"/>
        <family val="2"/>
      </rPr>
      <t>D. hansenii</t>
    </r>
  </si>
  <si>
    <r>
      <t xml:space="preserve"> Normalization was performed against </t>
    </r>
    <r>
      <rPr>
        <i/>
        <sz val="8"/>
        <color theme="1"/>
        <rFont val="Arial"/>
        <family val="2"/>
      </rPr>
      <t>D. hansenii</t>
    </r>
    <r>
      <rPr>
        <sz val="8"/>
        <color theme="1"/>
        <rFont val="Arial"/>
        <family val="2"/>
      </rPr>
      <t xml:space="preserve">: the read numbers were divided by the sum of the reads that mapped to the CDSs of </t>
    </r>
    <r>
      <rPr>
        <i/>
        <sz val="8"/>
        <color theme="1"/>
        <rFont val="Arial"/>
        <family val="2"/>
      </rPr>
      <t>D. hansenii</t>
    </r>
    <r>
      <rPr>
        <sz val="8"/>
        <color theme="1"/>
        <rFont val="Arial"/>
        <family val="2"/>
      </rPr>
      <t xml:space="preserve"> and multiplied by a factor 10,000,000.</t>
    </r>
  </si>
  <si>
    <t xml:space="preserve"> The color scale represents the abundance of normalized reads, with red indicating low abundance and green indicating high abundance </t>
  </si>
  <si>
    <r>
      <t xml:space="preserve">Impact of </t>
    </r>
    <r>
      <rPr>
        <b/>
        <i/>
        <sz val="12"/>
        <color theme="1"/>
        <rFont val="Arial"/>
        <family val="2"/>
      </rPr>
      <t xml:space="preserve">H. alvei </t>
    </r>
    <r>
      <rPr>
        <b/>
        <sz val="12"/>
        <color theme="1"/>
        <rFont val="Arial"/>
        <family val="2"/>
      </rPr>
      <t xml:space="preserve">on the expression of selected genes involved in iron acquisition in </t>
    </r>
    <r>
      <rPr>
        <b/>
        <i/>
        <sz val="12"/>
        <color theme="1"/>
        <rFont val="Arial"/>
        <family val="2"/>
      </rPr>
      <t>B. aurantiacum</t>
    </r>
    <r>
      <rPr>
        <b/>
        <sz val="12"/>
        <color theme="1"/>
        <rFont val="Arial"/>
        <family val="2"/>
      </rPr>
      <t/>
    </r>
  </si>
  <si>
    <r>
      <rPr>
        <vertAlign val="superscript"/>
        <sz val="8"/>
        <color theme="1"/>
        <rFont val="Arial"/>
        <family val="2"/>
      </rPr>
      <t>b</t>
    </r>
    <r>
      <rPr>
        <sz val="8"/>
        <color theme="1"/>
        <rFont val="Arial"/>
        <family val="2"/>
      </rPr>
      <t>Genes belonging to the cluster Iron-Brev2 are highlighted in yellow</t>
    </r>
  </si>
  <si>
    <r>
      <t xml:space="preserve">Expression level of selected genes involved in iron acquisition in </t>
    </r>
    <r>
      <rPr>
        <b/>
        <i/>
        <sz val="12"/>
        <color theme="1"/>
        <rFont val="Arial"/>
        <family val="2"/>
      </rPr>
      <t>B. aurantiacum</t>
    </r>
    <r>
      <rPr>
        <b/>
        <sz val="12"/>
        <color theme="1"/>
        <rFont val="Arial"/>
        <family val="2"/>
      </rPr>
      <t/>
    </r>
  </si>
  <si>
    <r>
      <t xml:space="preserve">Impact of </t>
    </r>
    <r>
      <rPr>
        <b/>
        <i/>
        <sz val="12"/>
        <color theme="1"/>
        <rFont val="Arial"/>
        <family val="2"/>
      </rPr>
      <t>B. aurantiacum</t>
    </r>
    <r>
      <rPr>
        <b/>
        <sz val="12"/>
        <color theme="1"/>
        <rFont val="Arial"/>
        <family val="2"/>
      </rPr>
      <t xml:space="preserve"> on the expression of selected genes involved in iron acquisition in </t>
    </r>
    <r>
      <rPr>
        <b/>
        <i/>
        <sz val="12"/>
        <color theme="1"/>
        <rFont val="Arial"/>
        <family val="2"/>
      </rPr>
      <t xml:space="preserve">H. alvei </t>
    </r>
  </si>
  <si>
    <r>
      <t xml:space="preserve"> Normalization was performed against </t>
    </r>
    <r>
      <rPr>
        <i/>
        <sz val="8"/>
        <color theme="1"/>
        <rFont val="Arial"/>
        <family val="2"/>
      </rPr>
      <t>H. alvei</t>
    </r>
    <r>
      <rPr>
        <sz val="8"/>
        <color theme="1"/>
        <rFont val="Arial"/>
        <family val="2"/>
      </rPr>
      <t xml:space="preserve">: the read numbers were divided by the sum of the reads that mapped to the CDSs of </t>
    </r>
    <r>
      <rPr>
        <i/>
        <sz val="8"/>
        <color theme="1"/>
        <rFont val="Arial"/>
        <family val="2"/>
      </rPr>
      <t>H. alvei</t>
    </r>
    <r>
      <rPr>
        <sz val="8"/>
        <color theme="1"/>
        <rFont val="Arial"/>
        <family val="2"/>
      </rPr>
      <t xml:space="preserve"> and multiplied by a factor 1,000,000. </t>
    </r>
  </si>
  <si>
    <r>
      <t xml:space="preserve">Impact of </t>
    </r>
    <r>
      <rPr>
        <b/>
        <i/>
        <sz val="12"/>
        <color theme="1"/>
        <rFont val="Arial"/>
        <family val="2"/>
      </rPr>
      <t>B. aurantiacum</t>
    </r>
    <r>
      <rPr>
        <b/>
        <sz val="12"/>
        <color theme="1"/>
        <rFont val="Arial"/>
        <family val="2"/>
      </rPr>
      <t xml:space="preserve"> and/or </t>
    </r>
    <r>
      <rPr>
        <b/>
        <i/>
        <sz val="12"/>
        <color theme="1"/>
        <rFont val="Arial"/>
        <family val="2"/>
      </rPr>
      <t xml:space="preserve">H. alvei </t>
    </r>
    <r>
      <rPr>
        <b/>
        <sz val="12"/>
        <color theme="1"/>
        <rFont val="Arial"/>
        <family val="2"/>
      </rPr>
      <t xml:space="preserve">on the expression of selected genes involved in iron acquisition in </t>
    </r>
    <r>
      <rPr>
        <b/>
        <i/>
        <sz val="12"/>
        <color theme="1"/>
        <rFont val="Arial"/>
        <family val="2"/>
      </rPr>
      <t>D. hansenii</t>
    </r>
  </si>
  <si>
    <r>
      <t>Impact of</t>
    </r>
    <r>
      <rPr>
        <b/>
        <i/>
        <sz val="12"/>
        <color theme="1"/>
        <rFont val="Arial"/>
        <family val="2"/>
      </rPr>
      <t xml:space="preserve"> H. alvei </t>
    </r>
    <r>
      <rPr>
        <b/>
        <sz val="12"/>
        <color theme="1"/>
        <rFont val="Arial"/>
        <family val="2"/>
      </rPr>
      <t>on the expression of selected genes involved in sulfur metabolism in</t>
    </r>
    <r>
      <rPr>
        <b/>
        <i/>
        <sz val="12"/>
        <color theme="1"/>
        <rFont val="Arial"/>
        <family val="2"/>
      </rPr>
      <t xml:space="preserve"> B. aurantiacum</t>
    </r>
    <r>
      <rPr>
        <b/>
        <sz val="12"/>
        <color theme="1"/>
        <rFont val="Arial"/>
        <family val="2"/>
      </rPr>
      <t/>
    </r>
  </si>
  <si>
    <r>
      <rPr>
        <vertAlign val="superscript"/>
        <sz val="8"/>
        <color theme="1"/>
        <rFont val="Arial"/>
        <family val="2"/>
      </rPr>
      <t>b</t>
    </r>
    <r>
      <rPr>
        <sz val="8"/>
        <color theme="1"/>
        <rFont val="Arial"/>
        <family val="2"/>
      </rPr>
      <t>Corresponding to the oligopeptide ABC transporter "BL1734 to BL1737" reported by Marie-Pierre Forquin</t>
    </r>
    <r>
      <rPr>
        <i/>
        <sz val="8"/>
        <color theme="1"/>
        <rFont val="Arial"/>
        <family val="2"/>
      </rPr>
      <t xml:space="preserve"> et al. </t>
    </r>
    <r>
      <rPr>
        <sz val="8"/>
        <color theme="1"/>
        <rFont val="Arial"/>
        <family val="2"/>
      </rPr>
      <t>(2011)</t>
    </r>
  </si>
  <si>
    <r>
      <t>Related oligopeptide transporter</t>
    </r>
    <r>
      <rPr>
        <vertAlign val="superscript"/>
        <sz val="10"/>
        <color theme="1"/>
        <rFont val="Arial"/>
        <family val="2"/>
      </rPr>
      <t>b</t>
    </r>
  </si>
  <si>
    <r>
      <t xml:space="preserve">Expression level of selected genes involved in sulfur metabolism in </t>
    </r>
    <r>
      <rPr>
        <b/>
        <i/>
        <sz val="12"/>
        <color theme="1"/>
        <rFont val="Arial"/>
        <family val="2"/>
      </rPr>
      <t>B. aurantiacum</t>
    </r>
    <r>
      <rPr>
        <b/>
        <sz val="12"/>
        <color theme="1"/>
        <rFont val="Arial"/>
        <family val="2"/>
      </rPr>
      <t/>
    </r>
  </si>
  <si>
    <r>
      <t xml:space="preserve">Impact of </t>
    </r>
    <r>
      <rPr>
        <b/>
        <i/>
        <sz val="12"/>
        <color theme="1"/>
        <rFont val="Arial"/>
        <family val="2"/>
      </rPr>
      <t>B. aurantiacum</t>
    </r>
    <r>
      <rPr>
        <b/>
        <sz val="12"/>
        <color theme="1"/>
        <rFont val="Arial"/>
        <family val="2"/>
      </rPr>
      <t xml:space="preserve"> on the expression of selected genes involved in sulfur metabolism in </t>
    </r>
    <r>
      <rPr>
        <b/>
        <i/>
        <sz val="12"/>
        <color theme="1"/>
        <rFont val="Arial"/>
        <family val="2"/>
      </rPr>
      <t xml:space="preserve">H. alvei </t>
    </r>
  </si>
  <si>
    <r>
      <t>Impact of</t>
    </r>
    <r>
      <rPr>
        <b/>
        <i/>
        <sz val="12"/>
        <color theme="1"/>
        <rFont val="Arial"/>
        <family val="2"/>
      </rPr>
      <t xml:space="preserve"> B. aurantiacum</t>
    </r>
    <r>
      <rPr>
        <b/>
        <sz val="12"/>
        <color theme="1"/>
        <rFont val="Arial"/>
        <family val="2"/>
      </rPr>
      <t xml:space="preserve"> and/or </t>
    </r>
    <r>
      <rPr>
        <b/>
        <i/>
        <sz val="12"/>
        <color theme="1"/>
        <rFont val="Arial"/>
        <family val="2"/>
      </rPr>
      <t>H. alvei</t>
    </r>
    <r>
      <rPr>
        <b/>
        <sz val="12"/>
        <color theme="1"/>
        <rFont val="Arial"/>
        <family val="2"/>
      </rPr>
      <t xml:space="preserve"> on the expression of selected genes involved in sulfur metabolism in </t>
    </r>
    <r>
      <rPr>
        <b/>
        <i/>
        <sz val="12"/>
        <color theme="1"/>
        <rFont val="Arial"/>
        <family val="2"/>
      </rPr>
      <t>D. hanseni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8"/>
      <color theme="1"/>
      <name val="Arial"/>
      <family val="2"/>
    </font>
    <font>
      <vertAlign val="superscript"/>
      <sz val="8"/>
      <color theme="1"/>
      <name val="Arial"/>
      <family val="2"/>
    </font>
    <font>
      <i/>
      <sz val="8"/>
      <color theme="1"/>
      <name val="Arial"/>
      <family val="2"/>
    </font>
    <font>
      <sz val="8"/>
      <color theme="1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0"/>
      <color rgb="FF000000"/>
      <name val="Arial"/>
      <family val="2"/>
    </font>
    <font>
      <u/>
      <sz val="10"/>
      <color theme="1"/>
      <name val="Arial"/>
      <family val="2"/>
    </font>
    <font>
      <b/>
      <vertAlign val="superscript"/>
      <sz val="12"/>
      <color theme="1"/>
      <name val="Arial"/>
      <family val="2"/>
    </font>
    <font>
      <i/>
      <sz val="10"/>
      <color rgb="FF000000"/>
      <name val="Arial"/>
      <family val="2"/>
    </font>
    <font>
      <sz val="10"/>
      <color rgb="FF222222"/>
      <name val="Arial"/>
      <family val="2"/>
    </font>
    <font>
      <i/>
      <sz val="11"/>
      <color theme="1"/>
      <name val="Calibri"/>
      <family val="2"/>
      <scheme val="minor"/>
    </font>
  </fonts>
  <fills count="23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53">
    <xf numFmtId="0" fontId="0" fillId="0" borderId="0"/>
    <xf numFmtId="0" fontId="2" fillId="0" borderId="0"/>
    <xf numFmtId="0" fontId="3" fillId="2" borderId="0" applyNumberFormat="0" applyBorder="0" applyAlignment="0" applyProtection="0"/>
    <xf numFmtId="0" fontId="1" fillId="0" borderId="0"/>
    <xf numFmtId="0" fontId="2" fillId="0" borderId="0"/>
    <xf numFmtId="0" fontId="1" fillId="0" borderId="0"/>
    <xf numFmtId="0" fontId="1" fillId="0" borderId="0"/>
    <xf numFmtId="0" fontId="1" fillId="0" borderId="0"/>
    <xf numFmtId="0" fontId="2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" fillId="0" borderId="0"/>
    <xf numFmtId="0" fontId="3" fillId="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" fillId="0" borderId="0"/>
    <xf numFmtId="0" fontId="1" fillId="9" borderId="0" applyNumberFormat="0" applyBorder="0" applyAlignment="0" applyProtection="0"/>
    <xf numFmtId="0" fontId="1" fillId="11" borderId="0" applyNumberFormat="0" applyBorder="0" applyAlignment="0" applyProtection="0"/>
    <xf numFmtId="0" fontId="1" fillId="13" borderId="0" applyNumberFormat="0" applyBorder="0" applyAlignment="0" applyProtection="0"/>
    <xf numFmtId="0" fontId="1" fillId="15" borderId="0" applyNumberFormat="0" applyBorder="0" applyAlignment="0" applyProtection="0"/>
    <xf numFmtId="0" fontId="1" fillId="17" borderId="0" applyNumberFormat="0" applyBorder="0" applyAlignment="0" applyProtection="0"/>
    <xf numFmtId="0" fontId="1" fillId="19" borderId="0" applyNumberFormat="0" applyBorder="0" applyAlignment="0" applyProtection="0"/>
    <xf numFmtId="0" fontId="1" fillId="10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20" borderId="0" applyNumberFormat="0" applyBorder="0" applyAlignment="0" applyProtection="0"/>
    <xf numFmtId="0" fontId="1" fillId="8" borderId="16" applyNumberFormat="0" applyFont="0" applyAlignment="0" applyProtection="0"/>
    <xf numFmtId="0" fontId="1" fillId="8" borderId="16" applyNumberFormat="0" applyFont="0" applyAlignment="0" applyProtection="0"/>
    <xf numFmtId="0" fontId="15" fillId="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370">
    <xf numFmtId="0" fontId="0" fillId="0" borderId="0" xfId="0"/>
    <xf numFmtId="0" fontId="4" fillId="0" borderId="0" xfId="0" applyFont="1"/>
    <xf numFmtId="0" fontId="5" fillId="0" borderId="0" xfId="0" applyFont="1"/>
    <xf numFmtId="2" fontId="4" fillId="5" borderId="0" xfId="0" applyNumberFormat="1" applyFont="1" applyFill="1" applyBorder="1" applyAlignment="1">
      <alignment horizontal="right"/>
    </xf>
    <xf numFmtId="2" fontId="4" fillId="0" borderId="0" xfId="0" applyNumberFormat="1" applyFont="1" applyFill="1" applyBorder="1"/>
    <xf numFmtId="0" fontId="9" fillId="0" borderId="0" xfId="0" applyFont="1"/>
    <xf numFmtId="2" fontId="4" fillId="0" borderId="5" xfId="0" applyNumberFormat="1" applyFont="1" applyFill="1" applyBorder="1"/>
    <xf numFmtId="0" fontId="4" fillId="0" borderId="7" xfId="0" applyFont="1" applyBorder="1"/>
    <xf numFmtId="0" fontId="4" fillId="0" borderId="8" xfId="0" applyFont="1" applyBorder="1"/>
    <xf numFmtId="0" fontId="4" fillId="0" borderId="6" xfId="0" applyFont="1" applyBorder="1"/>
    <xf numFmtId="0" fontId="6" fillId="0" borderId="7" xfId="0" applyFont="1" applyBorder="1"/>
    <xf numFmtId="0" fontId="6" fillId="0" borderId="8" xfId="0" applyFont="1" applyBorder="1"/>
    <xf numFmtId="0" fontId="5" fillId="0" borderId="10" xfId="0" applyFont="1" applyFill="1" applyBorder="1" applyAlignment="1">
      <alignment horizontal="center" vertical="top" textRotation="180"/>
    </xf>
    <xf numFmtId="2" fontId="4" fillId="0" borderId="11" xfId="0" applyNumberFormat="1" applyFont="1" applyFill="1" applyBorder="1" applyAlignment="1">
      <alignment horizontal="right"/>
    </xf>
    <xf numFmtId="2" fontId="4" fillId="5" borderId="2" xfId="0" applyNumberFormat="1" applyFont="1" applyFill="1" applyBorder="1" applyAlignment="1">
      <alignment horizontal="right"/>
    </xf>
    <xf numFmtId="2" fontId="4" fillId="0" borderId="2" xfId="0" applyNumberFormat="1" applyFont="1" applyFill="1" applyBorder="1" applyAlignment="1">
      <alignment horizontal="right"/>
    </xf>
    <xf numFmtId="2" fontId="4" fillId="4" borderId="10" xfId="0" applyNumberFormat="1" applyFont="1" applyFill="1" applyBorder="1" applyAlignment="1">
      <alignment horizontal="right"/>
    </xf>
    <xf numFmtId="2" fontId="4" fillId="0" borderId="11" xfId="0" applyNumberFormat="1" applyFont="1" applyFill="1" applyBorder="1"/>
    <xf numFmtId="2" fontId="4" fillId="0" borderId="2" xfId="0" applyNumberFormat="1" applyFont="1" applyFill="1" applyBorder="1"/>
    <xf numFmtId="2" fontId="4" fillId="3" borderId="2" xfId="0" applyNumberFormat="1" applyFont="1" applyFill="1" applyBorder="1"/>
    <xf numFmtId="2" fontId="4" fillId="4" borderId="2" xfId="0" applyNumberFormat="1" applyFont="1" applyFill="1" applyBorder="1"/>
    <xf numFmtId="2" fontId="4" fillId="3" borderId="10" xfId="0" applyNumberFormat="1" applyFont="1" applyFill="1" applyBorder="1"/>
    <xf numFmtId="2" fontId="4" fillId="7" borderId="11" xfId="0" applyNumberFormat="1" applyFont="1" applyFill="1" applyBorder="1"/>
    <xf numFmtId="2" fontId="4" fillId="6" borderId="11" xfId="0" applyNumberFormat="1" applyFont="1" applyFill="1" applyBorder="1"/>
    <xf numFmtId="0" fontId="4" fillId="5" borderId="2" xfId="0" applyFont="1" applyFill="1" applyBorder="1" applyAlignment="1">
      <alignment horizontal="right"/>
    </xf>
    <xf numFmtId="2" fontId="4" fillId="0" borderId="10" xfId="0" applyNumberFormat="1" applyFont="1" applyFill="1" applyBorder="1"/>
    <xf numFmtId="2" fontId="4" fillId="7" borderId="2" xfId="0" applyNumberFormat="1" applyFont="1" applyFill="1" applyBorder="1"/>
    <xf numFmtId="0" fontId="5" fillId="0" borderId="14" xfId="0" applyFont="1" applyFill="1" applyBorder="1" applyAlignment="1">
      <alignment horizontal="center" vertical="top" textRotation="180"/>
    </xf>
    <xf numFmtId="2" fontId="4" fillId="0" borderId="13" xfId="0" applyNumberFormat="1" applyFont="1" applyFill="1" applyBorder="1" applyAlignment="1">
      <alignment horizontal="right"/>
    </xf>
    <xf numFmtId="2" fontId="4" fillId="5" borderId="15" xfId="0" applyNumberFormat="1" applyFont="1" applyFill="1" applyBorder="1" applyAlignment="1">
      <alignment horizontal="right"/>
    </xf>
    <xf numFmtId="2" fontId="4" fillId="3" borderId="15" xfId="0" applyNumberFormat="1" applyFont="1" applyFill="1" applyBorder="1" applyAlignment="1">
      <alignment horizontal="right"/>
    </xf>
    <xf numFmtId="2" fontId="4" fillId="3" borderId="2" xfId="0" applyNumberFormat="1" applyFont="1" applyFill="1" applyBorder="1" applyAlignment="1">
      <alignment horizontal="right"/>
    </xf>
    <xf numFmtId="2" fontId="4" fillId="0" borderId="15" xfId="0" applyNumberFormat="1" applyFont="1" applyFill="1" applyBorder="1" applyAlignment="1">
      <alignment horizontal="right"/>
    </xf>
    <xf numFmtId="2" fontId="4" fillId="4" borderId="14" xfId="0" applyNumberFormat="1" applyFont="1" applyFill="1" applyBorder="1" applyAlignment="1">
      <alignment horizontal="right"/>
    </xf>
    <xf numFmtId="2" fontId="4" fillId="0" borderId="10" xfId="0" applyNumberFormat="1" applyFont="1" applyFill="1" applyBorder="1" applyAlignment="1">
      <alignment horizontal="right"/>
    </xf>
    <xf numFmtId="2" fontId="4" fillId="6" borderId="15" xfId="0" applyNumberFormat="1" applyFont="1" applyFill="1" applyBorder="1" applyAlignment="1">
      <alignment horizontal="right"/>
    </xf>
    <xf numFmtId="2" fontId="4" fillId="6" borderId="2" xfId="0" applyNumberFormat="1" applyFont="1" applyFill="1" applyBorder="1" applyAlignment="1">
      <alignment horizontal="right"/>
    </xf>
    <xf numFmtId="2" fontId="4" fillId="0" borderId="13" xfId="0" applyNumberFormat="1" applyFont="1" applyFill="1" applyBorder="1"/>
    <xf numFmtId="2" fontId="4" fillId="0" borderId="15" xfId="0" applyNumberFormat="1" applyFont="1" applyFill="1" applyBorder="1"/>
    <xf numFmtId="2" fontId="4" fillId="7" borderId="15" xfId="0" applyNumberFormat="1" applyFont="1" applyFill="1" applyBorder="1"/>
    <xf numFmtId="2" fontId="4" fillId="7" borderId="14" xfId="0" applyNumberFormat="1" applyFont="1" applyFill="1" applyBorder="1"/>
    <xf numFmtId="2" fontId="4" fillId="7" borderId="10" xfId="0" applyNumberFormat="1" applyFont="1" applyFill="1" applyBorder="1"/>
    <xf numFmtId="2" fontId="4" fillId="3" borderId="13" xfId="0" applyNumberFormat="1" applyFont="1" applyFill="1" applyBorder="1"/>
    <xf numFmtId="2" fontId="4" fillId="3" borderId="11" xfId="0" applyNumberFormat="1" applyFont="1" applyFill="1" applyBorder="1"/>
    <xf numFmtId="2" fontId="4" fillId="0" borderId="14" xfId="0" applyNumberFormat="1" applyFont="1" applyFill="1" applyBorder="1"/>
    <xf numFmtId="2" fontId="4" fillId="6" borderId="15" xfId="0" applyNumberFormat="1" applyFont="1" applyFill="1" applyBorder="1"/>
    <xf numFmtId="2" fontId="4" fillId="6" borderId="2" xfId="0" applyNumberFormat="1" applyFont="1" applyFill="1" applyBorder="1"/>
    <xf numFmtId="2" fontId="4" fillId="4" borderId="14" xfId="0" applyNumberFormat="1" applyFont="1" applyFill="1" applyBorder="1"/>
    <xf numFmtId="0" fontId="5" fillId="0" borderId="12" xfId="0" applyFont="1" applyBorder="1" applyAlignment="1">
      <alignment horizontal="center" vertical="top" textRotation="180"/>
    </xf>
    <xf numFmtId="0" fontId="5" fillId="0" borderId="4" xfId="0" applyFont="1" applyBorder="1" applyAlignment="1">
      <alignment horizontal="center" vertical="top" textRotation="180"/>
    </xf>
    <xf numFmtId="0" fontId="5" fillId="0" borderId="9" xfId="0" applyFont="1" applyBorder="1" applyAlignment="1">
      <alignment horizontal="center" vertical="top" textRotation="180"/>
    </xf>
    <xf numFmtId="1" fontId="4" fillId="0" borderId="13" xfId="0" applyNumberFormat="1" applyFont="1" applyBorder="1" applyAlignment="1">
      <alignment horizontal="right"/>
    </xf>
    <xf numFmtId="1" fontId="4" fillId="0" borderId="5" xfId="0" applyNumberFormat="1" applyFont="1" applyBorder="1" applyAlignment="1">
      <alignment horizontal="right"/>
    </xf>
    <xf numFmtId="1" fontId="4" fillId="0" borderId="11" xfId="0" applyNumberFormat="1" applyFont="1" applyBorder="1" applyAlignment="1">
      <alignment horizontal="right"/>
    </xf>
    <xf numFmtId="1" fontId="4" fillId="0" borderId="15" xfId="0" applyNumberFormat="1" applyFont="1" applyBorder="1" applyAlignment="1">
      <alignment horizontal="right"/>
    </xf>
    <xf numFmtId="1" fontId="4" fillId="0" borderId="0" xfId="0" applyNumberFormat="1" applyFont="1" applyBorder="1" applyAlignment="1">
      <alignment horizontal="right"/>
    </xf>
    <xf numFmtId="1" fontId="4" fillId="0" borderId="2" xfId="0" applyNumberFormat="1" applyFont="1" applyBorder="1" applyAlignment="1">
      <alignment horizontal="right"/>
    </xf>
    <xf numFmtId="1" fontId="4" fillId="0" borderId="14" xfId="0" applyNumberFormat="1" applyFont="1" applyBorder="1" applyAlignment="1">
      <alignment horizontal="right"/>
    </xf>
    <xf numFmtId="1" fontId="4" fillId="0" borderId="3" xfId="0" applyNumberFormat="1" applyFont="1" applyBorder="1" applyAlignment="1">
      <alignment horizontal="right"/>
    </xf>
    <xf numFmtId="1" fontId="4" fillId="0" borderId="10" xfId="0" applyNumberFormat="1" applyFont="1" applyBorder="1" applyAlignment="1">
      <alignment horizontal="right"/>
    </xf>
    <xf numFmtId="1" fontId="4" fillId="5" borderId="15" xfId="0" applyNumberFormat="1" applyFont="1" applyFill="1" applyBorder="1" applyAlignment="1">
      <alignment horizontal="right"/>
    </xf>
    <xf numFmtId="1" fontId="4" fillId="5" borderId="0" xfId="0" applyNumberFormat="1" applyFont="1" applyFill="1" applyBorder="1" applyAlignment="1">
      <alignment horizontal="right"/>
    </xf>
    <xf numFmtId="1" fontId="4" fillId="5" borderId="2" xfId="0" applyNumberFormat="1" applyFont="1" applyFill="1" applyBorder="1" applyAlignment="1">
      <alignment horizontal="right"/>
    </xf>
    <xf numFmtId="0" fontId="4" fillId="0" borderId="6" xfId="0" applyFont="1" applyBorder="1" applyAlignment="1">
      <alignment horizontal="right" vertical="top"/>
    </xf>
    <xf numFmtId="0" fontId="4" fillId="0" borderId="7" xfId="0" applyFont="1" applyBorder="1" applyAlignment="1">
      <alignment horizontal="right"/>
    </xf>
    <xf numFmtId="0" fontId="4" fillId="0" borderId="8" xfId="0" applyFont="1" applyBorder="1" applyAlignment="1">
      <alignment horizontal="right"/>
    </xf>
    <xf numFmtId="0" fontId="4" fillId="0" borderId="6" xfId="0" applyFont="1" applyBorder="1" applyAlignment="1">
      <alignment horizontal="right"/>
    </xf>
    <xf numFmtId="0" fontId="4" fillId="0" borderId="8" xfId="0" applyFont="1" applyBorder="1" applyAlignment="1">
      <alignment horizontal="right" vertical="top"/>
    </xf>
    <xf numFmtId="1" fontId="4" fillId="5" borderId="11" xfId="0" applyNumberFormat="1" applyFont="1" applyFill="1" applyBorder="1" applyAlignment="1">
      <alignment horizontal="right"/>
    </xf>
    <xf numFmtId="1" fontId="4" fillId="5" borderId="10" xfId="0" applyNumberFormat="1" applyFont="1" applyFill="1" applyBorder="1" applyAlignment="1">
      <alignment horizontal="right"/>
    </xf>
    <xf numFmtId="0" fontId="16" fillId="0" borderId="0" xfId="0" applyFont="1"/>
    <xf numFmtId="0" fontId="18" fillId="0" borderId="7" xfId="0" applyFont="1" applyBorder="1"/>
    <xf numFmtId="2" fontId="4" fillId="4" borderId="15" xfId="0" applyNumberFormat="1" applyFont="1" applyFill="1" applyBorder="1"/>
    <xf numFmtId="0" fontId="6" fillId="0" borderId="5" xfId="0" applyFont="1" applyBorder="1"/>
    <xf numFmtId="0" fontId="4" fillId="0" borderId="11" xfId="0" applyFont="1" applyBorder="1"/>
    <xf numFmtId="2" fontId="4" fillId="4" borderId="5" xfId="8" applyNumberFormat="1" applyFont="1" applyFill="1" applyBorder="1"/>
    <xf numFmtId="2" fontId="4" fillId="6" borderId="13" xfId="0" applyNumberFormat="1" applyFont="1" applyFill="1" applyBorder="1"/>
    <xf numFmtId="0" fontId="6" fillId="0" borderId="0" xfId="0" applyFont="1" applyBorder="1"/>
    <xf numFmtId="0" fontId="4" fillId="0" borderId="0" xfId="0" applyFont="1" applyBorder="1"/>
    <xf numFmtId="0" fontId="6" fillId="0" borderId="3" xfId="0" applyFont="1" applyBorder="1"/>
    <xf numFmtId="0" fontId="4" fillId="0" borderId="3" xfId="0" applyFont="1" applyBorder="1"/>
    <xf numFmtId="2" fontId="4" fillId="6" borderId="14" xfId="0" applyNumberFormat="1" applyFont="1" applyFill="1" applyBorder="1"/>
    <xf numFmtId="2" fontId="4" fillId="6" borderId="10" xfId="0" applyNumberFormat="1" applyFont="1" applyFill="1" applyBorder="1"/>
    <xf numFmtId="0" fontId="4" fillId="0" borderId="0" xfId="0" applyFont="1" applyBorder="1" applyAlignment="1">
      <alignment horizontal="left" vertical="top"/>
    </xf>
    <xf numFmtId="0" fontId="6" fillId="0" borderId="0" xfId="0" applyFont="1" applyBorder="1" applyAlignment="1">
      <alignment horizontal="left" vertical="top"/>
    </xf>
    <xf numFmtId="0" fontId="4" fillId="0" borderId="0" xfId="0" applyFont="1" applyBorder="1" applyAlignment="1">
      <alignment horizontal="left"/>
    </xf>
    <xf numFmtId="0" fontId="4" fillId="0" borderId="8" xfId="0" applyFont="1" applyBorder="1" applyAlignment="1">
      <alignment vertical="top"/>
    </xf>
    <xf numFmtId="2" fontId="4" fillId="0" borderId="14" xfId="0" applyNumberFormat="1" applyFont="1" applyFill="1" applyBorder="1" applyAlignment="1">
      <alignment horizontal="right"/>
    </xf>
    <xf numFmtId="0" fontId="4" fillId="0" borderId="1" xfId="0" applyFont="1" applyBorder="1"/>
    <xf numFmtId="0" fontId="4" fillId="0" borderId="1" xfId="0" applyFont="1" applyBorder="1" applyAlignment="1">
      <alignment vertical="top"/>
    </xf>
    <xf numFmtId="2" fontId="4" fillId="0" borderId="12" xfId="0" applyNumberFormat="1" applyFont="1" applyFill="1" applyBorder="1" applyAlignment="1">
      <alignment horizontal="right"/>
    </xf>
    <xf numFmtId="2" fontId="4" fillId="0" borderId="9" xfId="0" applyNumberFormat="1" applyFont="1" applyFill="1" applyBorder="1" applyAlignment="1">
      <alignment horizontal="right"/>
    </xf>
    <xf numFmtId="2" fontId="4" fillId="3" borderId="9" xfId="0" applyNumberFormat="1" applyFont="1" applyFill="1" applyBorder="1" applyAlignment="1">
      <alignment horizontal="right"/>
    </xf>
    <xf numFmtId="0" fontId="19" fillId="0" borderId="6" xfId="0" applyFont="1" applyBorder="1"/>
    <xf numFmtId="2" fontId="4" fillId="5" borderId="13" xfId="0" applyNumberFormat="1" applyFont="1" applyFill="1" applyBorder="1" applyAlignment="1">
      <alignment horizontal="right"/>
    </xf>
    <xf numFmtId="2" fontId="4" fillId="5" borderId="11" xfId="0" applyNumberFormat="1" applyFont="1" applyFill="1" applyBorder="1" applyAlignment="1">
      <alignment horizontal="right"/>
    </xf>
    <xf numFmtId="0" fontId="19" fillId="0" borderId="7" xfId="0" applyFont="1" applyBorder="1"/>
    <xf numFmtId="0" fontId="4" fillId="5" borderId="8" xfId="0" applyFont="1" applyFill="1" applyBorder="1" applyAlignment="1">
      <alignment horizontal="right"/>
    </xf>
    <xf numFmtId="2" fontId="4" fillId="5" borderId="14" xfId="0" applyNumberFormat="1" applyFont="1" applyFill="1" applyBorder="1" applyAlignment="1">
      <alignment horizontal="right"/>
    </xf>
    <xf numFmtId="2" fontId="4" fillId="5" borderId="10" xfId="0" applyNumberFormat="1" applyFont="1" applyFill="1" applyBorder="1" applyAlignment="1">
      <alignment horizontal="right"/>
    </xf>
    <xf numFmtId="0" fontId="4" fillId="0" borderId="6" xfId="0" applyFont="1" applyBorder="1" applyAlignment="1">
      <alignment vertical="top"/>
    </xf>
    <xf numFmtId="0" fontId="9" fillId="0" borderId="0" xfId="4" applyFont="1" applyAlignment="1"/>
    <xf numFmtId="0" fontId="4" fillId="0" borderId="0" xfId="4" applyFont="1" applyAlignment="1"/>
    <xf numFmtId="1" fontId="4" fillId="0" borderId="12" xfId="0" applyNumberFormat="1" applyFont="1" applyBorder="1" applyAlignment="1">
      <alignment horizontal="right"/>
    </xf>
    <xf numFmtId="1" fontId="4" fillId="0" borderId="9" xfId="0" applyNumberFormat="1" applyFont="1" applyBorder="1" applyAlignment="1">
      <alignment horizontal="right"/>
    </xf>
    <xf numFmtId="1" fontId="4" fillId="5" borderId="13" xfId="0" applyNumberFormat="1" applyFont="1" applyFill="1" applyBorder="1" applyAlignment="1">
      <alignment horizontal="right"/>
    </xf>
    <xf numFmtId="1" fontId="4" fillId="5" borderId="14" xfId="0" applyNumberFormat="1" applyFont="1" applyFill="1" applyBorder="1" applyAlignment="1">
      <alignment horizontal="right"/>
    </xf>
    <xf numFmtId="0" fontId="6" fillId="0" borderId="1" xfId="0" applyFont="1" applyBorder="1"/>
    <xf numFmtId="0" fontId="4" fillId="0" borderId="1" xfId="4" applyFont="1" applyBorder="1" applyAlignment="1">
      <alignment horizontal="left" vertical="center"/>
    </xf>
    <xf numFmtId="2" fontId="4" fillId="4" borderId="12" xfId="0" applyNumberFormat="1" applyFont="1" applyFill="1" applyBorder="1"/>
    <xf numFmtId="2" fontId="4" fillId="0" borderId="9" xfId="0" applyNumberFormat="1" applyFont="1" applyFill="1" applyBorder="1"/>
    <xf numFmtId="2" fontId="4" fillId="6" borderId="12" xfId="0" applyNumberFormat="1" applyFont="1" applyFill="1" applyBorder="1"/>
    <xf numFmtId="2" fontId="4" fillId="6" borderId="9" xfId="0" applyNumberFormat="1" applyFont="1" applyFill="1" applyBorder="1"/>
    <xf numFmtId="2" fontId="4" fillId="0" borderId="12" xfId="0" applyNumberFormat="1" applyFont="1" applyFill="1" applyBorder="1"/>
    <xf numFmtId="2" fontId="4" fillId="4" borderId="9" xfId="0" applyNumberFormat="1" applyFont="1" applyFill="1" applyBorder="1"/>
    <xf numFmtId="0" fontId="4" fillId="5" borderId="15" xfId="0" applyFont="1" applyFill="1" applyBorder="1" applyAlignment="1">
      <alignment horizontal="right"/>
    </xf>
    <xf numFmtId="2" fontId="4" fillId="4" borderId="10" xfId="0" applyNumberFormat="1" applyFont="1" applyFill="1" applyBorder="1"/>
    <xf numFmtId="0" fontId="6" fillId="0" borderId="6" xfId="0" applyFont="1" applyBorder="1"/>
    <xf numFmtId="0" fontId="4" fillId="0" borderId="6" xfId="4" applyFont="1" applyBorder="1" applyAlignment="1">
      <alignment horizontal="left" vertical="center"/>
    </xf>
    <xf numFmtId="0" fontId="4" fillId="0" borderId="8" xfId="4" applyFont="1" applyBorder="1" applyAlignment="1">
      <alignment horizontal="left" vertical="center"/>
    </xf>
    <xf numFmtId="0" fontId="4" fillId="0" borderId="1" xfId="4" applyFont="1" applyBorder="1" applyAlignment="1">
      <alignment horizontal="left" vertical="top"/>
    </xf>
    <xf numFmtId="2" fontId="4" fillId="4" borderId="11" xfId="0" applyNumberFormat="1" applyFont="1" applyFill="1" applyBorder="1"/>
    <xf numFmtId="2" fontId="4" fillId="4" borderId="13" xfId="0" applyNumberFormat="1" applyFont="1" applyFill="1" applyBorder="1"/>
    <xf numFmtId="0" fontId="4" fillId="0" borderId="7" xfId="4" applyFont="1" applyBorder="1" applyAlignment="1">
      <alignment horizontal="left" vertical="center"/>
    </xf>
    <xf numFmtId="2" fontId="4" fillId="3" borderId="14" xfId="0" applyNumberFormat="1" applyFont="1" applyFill="1" applyBorder="1"/>
    <xf numFmtId="1" fontId="4" fillId="0" borderId="12" xfId="0" applyNumberFormat="1" applyFont="1" applyBorder="1"/>
    <xf numFmtId="1" fontId="4" fillId="0" borderId="9" xfId="0" applyNumberFormat="1" applyFont="1" applyBorder="1"/>
    <xf numFmtId="0" fontId="4" fillId="0" borderId="1" xfId="0" applyFont="1" applyFill="1" applyBorder="1"/>
    <xf numFmtId="0" fontId="4" fillId="0" borderId="1" xfId="4" applyFont="1" applyFill="1" applyBorder="1" applyAlignment="1">
      <alignment horizontal="left" vertical="center"/>
    </xf>
    <xf numFmtId="0" fontId="4" fillId="0" borderId="6" xfId="0" applyFont="1" applyFill="1" applyBorder="1"/>
    <xf numFmtId="0" fontId="6" fillId="0" borderId="6" xfId="0" applyFont="1" applyFill="1" applyBorder="1"/>
    <xf numFmtId="1" fontId="4" fillId="0" borderId="13" xfId="0" applyNumberFormat="1" applyFont="1" applyBorder="1"/>
    <xf numFmtId="1" fontId="4" fillId="0" borderId="11" xfId="0" applyNumberFormat="1" applyFont="1" applyBorder="1"/>
    <xf numFmtId="0" fontId="4" fillId="0" borderId="8" xfId="0" applyFont="1" applyFill="1" applyBorder="1"/>
    <xf numFmtId="0" fontId="6" fillId="0" borderId="8" xfId="0" applyFont="1" applyFill="1" applyBorder="1"/>
    <xf numFmtId="1" fontId="4" fillId="0" borderId="14" xfId="0" applyNumberFormat="1" applyFont="1" applyBorder="1"/>
    <xf numFmtId="1" fontId="4" fillId="0" borderId="10" xfId="0" applyNumberFormat="1" applyFont="1" applyBorder="1"/>
    <xf numFmtId="0" fontId="4" fillId="0" borderId="6" xfId="4" applyFont="1" applyFill="1" applyBorder="1" applyAlignment="1">
      <alignment horizontal="left" vertical="center"/>
    </xf>
    <xf numFmtId="0" fontId="4" fillId="0" borderId="8" xfId="4" applyFont="1" applyFill="1" applyBorder="1" applyAlignment="1">
      <alignment horizontal="left" vertical="center"/>
    </xf>
    <xf numFmtId="0" fontId="6" fillId="0" borderId="1" xfId="0" applyFont="1" applyFill="1" applyBorder="1"/>
    <xf numFmtId="0" fontId="4" fillId="0" borderId="1" xfId="4" applyFont="1" applyFill="1" applyBorder="1" applyAlignment="1">
      <alignment horizontal="left" vertical="top"/>
    </xf>
    <xf numFmtId="1" fontId="4" fillId="0" borderId="15" xfId="0" applyNumberFormat="1" applyFont="1" applyBorder="1"/>
    <xf numFmtId="1" fontId="4" fillId="0" borderId="2" xfId="0" applyNumberFormat="1" applyFont="1" applyBorder="1"/>
    <xf numFmtId="0" fontId="4" fillId="0" borderId="7" xfId="0" applyFont="1" applyFill="1" applyBorder="1"/>
    <xf numFmtId="0" fontId="6" fillId="0" borderId="7" xfId="0" applyFont="1" applyFill="1" applyBorder="1"/>
    <xf numFmtId="0" fontId="4" fillId="0" borderId="7" xfId="4" applyFont="1" applyFill="1" applyBorder="1" applyAlignment="1">
      <alignment horizontal="left" vertical="center"/>
    </xf>
    <xf numFmtId="2" fontId="4" fillId="0" borderId="12" xfId="0" applyNumberFormat="1" applyFont="1" applyBorder="1"/>
    <xf numFmtId="2" fontId="4" fillId="0" borderId="9" xfId="0" applyNumberFormat="1" applyFont="1" applyBorder="1"/>
    <xf numFmtId="2" fontId="4" fillId="0" borderId="11" xfId="0" applyNumberFormat="1" applyFont="1" applyBorder="1"/>
    <xf numFmtId="2" fontId="4" fillId="0" borderId="13" xfId="0" applyNumberFormat="1" applyFont="1" applyBorder="1"/>
    <xf numFmtId="2" fontId="4" fillId="0" borderId="14" xfId="0" applyNumberFormat="1" applyFont="1" applyBorder="1"/>
    <xf numFmtId="2" fontId="4" fillId="0" borderId="2" xfId="0" applyNumberFormat="1" applyFont="1" applyBorder="1"/>
    <xf numFmtId="2" fontId="4" fillId="0" borderId="15" xfId="0" applyNumberFormat="1" applyFont="1" applyBorder="1"/>
    <xf numFmtId="2" fontId="4" fillId="0" borderId="10" xfId="0" applyNumberFormat="1" applyFont="1" applyBorder="1"/>
    <xf numFmtId="2" fontId="4" fillId="7" borderId="13" xfId="0" applyNumberFormat="1" applyFont="1" applyFill="1" applyBorder="1"/>
    <xf numFmtId="0" fontId="18" fillId="0" borderId="8" xfId="0" applyFont="1" applyBorder="1"/>
    <xf numFmtId="0" fontId="18" fillId="0" borderId="6" xfId="0" applyFont="1" applyBorder="1"/>
    <xf numFmtId="2" fontId="4" fillId="3" borderId="15" xfId="0" applyNumberFormat="1" applyFont="1" applyFill="1" applyBorder="1"/>
    <xf numFmtId="0" fontId="6" fillId="0" borderId="7" xfId="0" applyFont="1" applyBorder="1" applyAlignment="1">
      <alignment vertical="top"/>
    </xf>
    <xf numFmtId="0" fontId="6" fillId="0" borderId="6" xfId="0" applyFont="1" applyBorder="1" applyAlignment="1">
      <alignment vertical="top"/>
    </xf>
    <xf numFmtId="0" fontId="21" fillId="0" borderId="7" xfId="0" applyFont="1" applyBorder="1"/>
    <xf numFmtId="0" fontId="21" fillId="0" borderId="8" xfId="0" applyFont="1" applyBorder="1"/>
    <xf numFmtId="49" fontId="5" fillId="0" borderId="12" xfId="0" applyNumberFormat="1" applyFont="1" applyBorder="1" applyAlignment="1">
      <alignment horizontal="center" vertical="top" textRotation="180"/>
    </xf>
    <xf numFmtId="49" fontId="5" fillId="0" borderId="9" xfId="0" applyNumberFormat="1" applyFont="1" applyBorder="1" applyAlignment="1">
      <alignment horizontal="center" vertical="top" textRotation="180"/>
    </xf>
    <xf numFmtId="2" fontId="4" fillId="7" borderId="12" xfId="0" applyNumberFormat="1" applyFont="1" applyFill="1" applyBorder="1"/>
    <xf numFmtId="2" fontId="4" fillId="7" borderId="9" xfId="0" applyNumberFormat="1" applyFont="1" applyFill="1" applyBorder="1"/>
    <xf numFmtId="2" fontId="4" fillId="3" borderId="12" xfId="0" applyNumberFormat="1" applyFont="1" applyFill="1" applyBorder="1"/>
    <xf numFmtId="0" fontId="4" fillId="0" borderId="7" xfId="0" applyFont="1" applyBorder="1" applyAlignment="1">
      <alignment wrapText="1"/>
    </xf>
    <xf numFmtId="0" fontId="4" fillId="0" borderId="7" xfId="0" applyFont="1" applyBorder="1" applyAlignment="1">
      <alignment vertical="top"/>
    </xf>
    <xf numFmtId="0" fontId="4" fillId="0" borderId="7" xfId="0" applyFont="1" applyFill="1" applyBorder="1" applyAlignment="1">
      <alignment wrapText="1"/>
    </xf>
    <xf numFmtId="0" fontId="4" fillId="0" borderId="12" xfId="0" applyFont="1" applyBorder="1" applyAlignment="1">
      <alignment vertical="top"/>
    </xf>
    <xf numFmtId="0" fontId="4" fillId="0" borderId="8" xfId="0" applyFont="1" applyBorder="1" applyAlignment="1">
      <alignment horizontal="left"/>
    </xf>
    <xf numFmtId="0" fontId="22" fillId="0" borderId="7" xfId="0" applyFont="1" applyBorder="1"/>
    <xf numFmtId="1" fontId="4" fillId="0" borderId="12" xfId="0" applyNumberFormat="1" applyFont="1" applyFill="1" applyBorder="1"/>
    <xf numFmtId="1" fontId="4" fillId="0" borderId="9" xfId="0" applyNumberFormat="1" applyFont="1" applyFill="1" applyBorder="1"/>
    <xf numFmtId="1" fontId="4" fillId="0" borderId="15" xfId="0" applyNumberFormat="1" applyFont="1" applyFill="1" applyBorder="1"/>
    <xf numFmtId="1" fontId="4" fillId="0" borderId="2" xfId="0" applyNumberFormat="1" applyFont="1" applyFill="1" applyBorder="1"/>
    <xf numFmtId="1" fontId="4" fillId="0" borderId="14" xfId="0" applyNumberFormat="1" applyFont="1" applyFill="1" applyBorder="1"/>
    <xf numFmtId="1" fontId="4" fillId="0" borderId="10" xfId="0" applyNumberFormat="1" applyFont="1" applyFill="1" applyBorder="1"/>
    <xf numFmtId="0" fontId="5" fillId="0" borderId="15" xfId="0" applyFont="1" applyFill="1" applyBorder="1" applyAlignment="1">
      <alignment horizontal="center" vertical="top" textRotation="180"/>
    </xf>
    <xf numFmtId="0" fontId="5" fillId="0" borderId="2" xfId="0" applyFont="1" applyFill="1" applyBorder="1" applyAlignment="1">
      <alignment horizontal="center" vertical="top" textRotation="180"/>
    </xf>
    <xf numFmtId="0" fontId="4" fillId="0" borderId="12" xfId="0" applyFont="1" applyBorder="1"/>
    <xf numFmtId="0" fontId="4" fillId="5" borderId="7" xfId="0" applyFont="1" applyFill="1" applyBorder="1" applyAlignment="1">
      <alignment horizontal="right" vertical="top"/>
    </xf>
    <xf numFmtId="0" fontId="4" fillId="5" borderId="2" xfId="0" applyFont="1" applyFill="1" applyBorder="1" applyAlignment="1">
      <alignment horizontal="right" vertical="top"/>
    </xf>
    <xf numFmtId="0" fontId="4" fillId="5" borderId="0" xfId="0" applyFont="1" applyFill="1" applyBorder="1" applyAlignment="1">
      <alignment horizontal="right" vertical="top"/>
    </xf>
    <xf numFmtId="2" fontId="4" fillId="4" borderId="0" xfId="0" applyNumberFormat="1" applyFont="1" applyFill="1" applyBorder="1"/>
    <xf numFmtId="2" fontId="4" fillId="6" borderId="0" xfId="0" applyNumberFormat="1" applyFont="1" applyFill="1" applyBorder="1"/>
    <xf numFmtId="0" fontId="4" fillId="0" borderId="7" xfId="4" applyFont="1" applyBorder="1" applyAlignment="1">
      <alignment vertical="top"/>
    </xf>
    <xf numFmtId="2" fontId="4" fillId="4" borderId="3" xfId="0" applyNumberFormat="1" applyFont="1" applyFill="1" applyBorder="1"/>
    <xf numFmtId="0" fontId="4" fillId="0" borderId="5" xfId="0" applyFont="1" applyBorder="1"/>
    <xf numFmtId="0" fontId="5" fillId="0" borderId="13" xfId="0" applyFont="1" applyBorder="1" applyAlignment="1">
      <alignment horizontal="center" vertical="top" textRotation="180"/>
    </xf>
    <xf numFmtId="0" fontId="5" fillId="0" borderId="11" xfId="0" applyFont="1" applyBorder="1" applyAlignment="1">
      <alignment horizontal="center" vertical="top" textRotation="180"/>
    </xf>
    <xf numFmtId="0" fontId="0" fillId="0" borderId="7" xfId="0" applyBorder="1"/>
    <xf numFmtId="0" fontId="23" fillId="0" borderId="7" xfId="0" applyFont="1" applyBorder="1"/>
    <xf numFmtId="0" fontId="0" fillId="0" borderId="8" xfId="0" applyBorder="1"/>
    <xf numFmtId="0" fontId="4" fillId="0" borderId="0" xfId="4" applyFont="1"/>
    <xf numFmtId="0" fontId="5" fillId="0" borderId="12" xfId="66" applyFont="1" applyFill="1" applyBorder="1" applyAlignment="1">
      <alignment horizontal="center" vertical="top" textRotation="180"/>
    </xf>
    <xf numFmtId="0" fontId="5" fillId="0" borderId="9" xfId="66" applyFont="1" applyFill="1" applyBorder="1" applyAlignment="1">
      <alignment horizontal="center" vertical="top" textRotation="180"/>
    </xf>
    <xf numFmtId="0" fontId="4" fillId="0" borderId="6" xfId="4" applyFont="1" applyBorder="1"/>
    <xf numFmtId="0" fontId="18" fillId="0" borderId="6" xfId="4" applyFont="1" applyBorder="1" applyAlignment="1">
      <alignment vertical="top"/>
    </xf>
    <xf numFmtId="0" fontId="4" fillId="0" borderId="5" xfId="4" applyFont="1" applyBorder="1"/>
    <xf numFmtId="2" fontId="4" fillId="6" borderId="13" xfId="4" applyNumberFormat="1" applyFont="1" applyFill="1" applyBorder="1"/>
    <xf numFmtId="2" fontId="4" fillId="6" borderId="11" xfId="4" applyNumberFormat="1" applyFont="1" applyFill="1" applyBorder="1"/>
    <xf numFmtId="0" fontId="4" fillId="0" borderId="7" xfId="4" applyFont="1" applyBorder="1"/>
    <xf numFmtId="0" fontId="18" fillId="0" borderId="7" xfId="4" applyFont="1" applyBorder="1" applyAlignment="1">
      <alignment vertical="top"/>
    </xf>
    <xf numFmtId="0" fontId="4" fillId="0" borderId="0" xfId="4" applyFont="1" applyBorder="1"/>
    <xf numFmtId="2" fontId="4" fillId="6" borderId="15" xfId="4" applyNumberFormat="1" applyFont="1" applyFill="1" applyBorder="1"/>
    <xf numFmtId="2" fontId="4" fillId="6" borderId="2" xfId="4" applyNumberFormat="1" applyFont="1" applyFill="1" applyBorder="1"/>
    <xf numFmtId="2" fontId="4" fillId="0" borderId="15" xfId="4" applyNumberFormat="1" applyFont="1" applyFill="1" applyBorder="1" applyAlignment="1">
      <alignment horizontal="right"/>
    </xf>
    <xf numFmtId="0" fontId="4" fillId="0" borderId="8" xfId="4" applyFont="1" applyBorder="1"/>
    <xf numFmtId="0" fontId="4" fillId="0" borderId="3" xfId="4" applyFont="1" applyBorder="1"/>
    <xf numFmtId="2" fontId="4" fillId="6" borderId="14" xfId="4" applyNumberFormat="1" applyFont="1" applyFill="1" applyBorder="1"/>
    <xf numFmtId="2" fontId="4" fillId="6" borderId="10" xfId="4" applyNumberFormat="1" applyFont="1" applyFill="1" applyBorder="1"/>
    <xf numFmtId="2" fontId="4" fillId="6" borderId="13" xfId="4" applyNumberFormat="1" applyFont="1" applyFill="1" applyBorder="1" applyAlignment="1">
      <alignment horizontal="right"/>
    </xf>
    <xf numFmtId="2" fontId="4" fillId="6" borderId="11" xfId="4" applyNumberFormat="1" applyFont="1" applyFill="1" applyBorder="1" applyAlignment="1">
      <alignment horizontal="right"/>
    </xf>
    <xf numFmtId="2" fontId="4" fillId="4" borderId="11" xfId="4" applyNumberFormat="1" applyFont="1" applyFill="1" applyBorder="1" applyAlignment="1">
      <alignment horizontal="right"/>
    </xf>
    <xf numFmtId="2" fontId="4" fillId="4" borderId="15" xfId="4" applyNumberFormat="1" applyFont="1" applyFill="1" applyBorder="1" applyAlignment="1">
      <alignment horizontal="right"/>
    </xf>
    <xf numFmtId="2" fontId="4" fillId="6" borderId="2" xfId="4" applyNumberFormat="1" applyFont="1" applyFill="1" applyBorder="1" applyAlignment="1">
      <alignment horizontal="right"/>
    </xf>
    <xf numFmtId="2" fontId="4" fillId="0" borderId="2" xfId="4" applyNumberFormat="1" applyFont="1" applyFill="1" applyBorder="1" applyAlignment="1">
      <alignment horizontal="right"/>
    </xf>
    <xf numFmtId="2" fontId="4" fillId="5" borderId="0" xfId="4" applyNumberFormat="1" applyFont="1" applyFill="1" applyBorder="1" applyAlignment="1">
      <alignment horizontal="right"/>
    </xf>
    <xf numFmtId="2" fontId="4" fillId="5" borderId="15" xfId="4" applyNumberFormat="1" applyFont="1" applyFill="1" applyBorder="1" applyAlignment="1">
      <alignment horizontal="right"/>
    </xf>
    <xf numFmtId="2" fontId="4" fillId="5" borderId="2" xfId="4" applyNumberFormat="1" applyFont="1" applyFill="1" applyBorder="1" applyAlignment="1">
      <alignment horizontal="right"/>
    </xf>
    <xf numFmtId="0" fontId="4" fillId="21" borderId="7" xfId="4" applyFont="1" applyFill="1" applyBorder="1"/>
    <xf numFmtId="2" fontId="4" fillId="4" borderId="2" xfId="4" applyNumberFormat="1" applyFont="1" applyFill="1" applyBorder="1" applyAlignment="1">
      <alignment horizontal="right"/>
    </xf>
    <xf numFmtId="2" fontId="4" fillId="6" borderId="15" xfId="4" applyNumberFormat="1" applyFont="1" applyFill="1" applyBorder="1" applyAlignment="1">
      <alignment horizontal="right"/>
    </xf>
    <xf numFmtId="2" fontId="4" fillId="5" borderId="7" xfId="4" applyNumberFormat="1" applyFont="1" applyFill="1" applyBorder="1" applyAlignment="1">
      <alignment horizontal="right"/>
    </xf>
    <xf numFmtId="2" fontId="4" fillId="3" borderId="15" xfId="4" applyNumberFormat="1" applyFont="1" applyFill="1" applyBorder="1" applyAlignment="1">
      <alignment horizontal="right"/>
    </xf>
    <xf numFmtId="2" fontId="4" fillId="5" borderId="8" xfId="4" applyNumberFormat="1" applyFont="1" applyFill="1" applyBorder="1" applyAlignment="1">
      <alignment horizontal="right"/>
    </xf>
    <xf numFmtId="2" fontId="4" fillId="5" borderId="14" xfId="4" applyNumberFormat="1" applyFont="1" applyFill="1" applyBorder="1" applyAlignment="1">
      <alignment horizontal="right"/>
    </xf>
    <xf numFmtId="2" fontId="4" fillId="5" borderId="10" xfId="4" applyNumberFormat="1" applyFont="1" applyFill="1" applyBorder="1" applyAlignment="1">
      <alignment horizontal="right"/>
    </xf>
    <xf numFmtId="2" fontId="4" fillId="4" borderId="13" xfId="4" applyNumberFormat="1" applyFont="1" applyFill="1" applyBorder="1" applyAlignment="1">
      <alignment horizontal="right"/>
    </xf>
    <xf numFmtId="0" fontId="4" fillId="0" borderId="1" xfId="4" applyFont="1" applyBorder="1"/>
    <xf numFmtId="0" fontId="4" fillId="0" borderId="4" xfId="4" applyFont="1" applyBorder="1"/>
    <xf numFmtId="2" fontId="4" fillId="7" borderId="12" xfId="4" applyNumberFormat="1" applyFont="1" applyFill="1" applyBorder="1"/>
    <xf numFmtId="2" fontId="4" fillId="7" borderId="9" xfId="4" applyNumberFormat="1" applyFont="1" applyFill="1" applyBorder="1"/>
    <xf numFmtId="0" fontId="9" fillId="0" borderId="0" xfId="4" applyFont="1"/>
    <xf numFmtId="0" fontId="5" fillId="0" borderId="12" xfId="83" applyFont="1" applyBorder="1" applyAlignment="1">
      <alignment horizontal="center" vertical="top" textRotation="180"/>
    </xf>
    <xf numFmtId="0" fontId="5" fillId="0" borderId="9" xfId="83" applyFont="1" applyBorder="1" applyAlignment="1">
      <alignment horizontal="center" vertical="top" textRotation="180"/>
    </xf>
    <xf numFmtId="1" fontId="4" fillId="0" borderId="13" xfId="4" applyNumberFormat="1" applyFont="1" applyBorder="1"/>
    <xf numFmtId="1" fontId="4" fillId="0" borderId="11" xfId="4" applyNumberFormat="1" applyFont="1" applyBorder="1"/>
    <xf numFmtId="1" fontId="4" fillId="0" borderId="5" xfId="4" applyNumberFormat="1" applyFont="1" applyBorder="1"/>
    <xf numFmtId="1" fontId="4" fillId="0" borderId="15" xfId="4" applyNumberFormat="1" applyFont="1" applyBorder="1"/>
    <xf numFmtId="1" fontId="4" fillId="0" borderId="2" xfId="4" applyNumberFormat="1" applyFont="1" applyBorder="1"/>
    <xf numFmtId="1" fontId="4" fillId="0" borderId="0" xfId="4" applyNumberFormat="1" applyFont="1" applyBorder="1"/>
    <xf numFmtId="1" fontId="4" fillId="0" borderId="14" xfId="4" applyNumberFormat="1" applyFont="1" applyBorder="1"/>
    <xf numFmtId="1" fontId="4" fillId="0" borderId="10" xfId="4" applyNumberFormat="1" applyFont="1" applyBorder="1"/>
    <xf numFmtId="1" fontId="4" fillId="0" borderId="3" xfId="4" applyNumberFormat="1" applyFont="1" applyBorder="1"/>
    <xf numFmtId="1" fontId="4" fillId="0" borderId="13" xfId="4" applyNumberFormat="1" applyFont="1" applyBorder="1" applyAlignment="1">
      <alignment horizontal="right"/>
    </xf>
    <xf numFmtId="1" fontId="4" fillId="0" borderId="11" xfId="4" applyNumberFormat="1" applyFont="1" applyBorder="1" applyAlignment="1">
      <alignment horizontal="right"/>
    </xf>
    <xf numFmtId="1" fontId="4" fillId="0" borderId="5" xfId="4" applyNumberFormat="1" applyFont="1" applyBorder="1" applyAlignment="1">
      <alignment horizontal="right"/>
    </xf>
    <xf numFmtId="1" fontId="4" fillId="0" borderId="15" xfId="4" applyNumberFormat="1" applyFont="1" applyBorder="1" applyAlignment="1">
      <alignment horizontal="right"/>
    </xf>
    <xf numFmtId="1" fontId="4" fillId="0" borderId="2" xfId="4" applyNumberFormat="1" applyFont="1" applyBorder="1" applyAlignment="1">
      <alignment horizontal="right"/>
    </xf>
    <xf numFmtId="1" fontId="4" fillId="0" borderId="0" xfId="4" applyNumberFormat="1" applyFont="1" applyBorder="1" applyAlignment="1">
      <alignment horizontal="right"/>
    </xf>
    <xf numFmtId="1" fontId="4" fillId="5" borderId="15" xfId="4" applyNumberFormat="1" applyFont="1" applyFill="1" applyBorder="1" applyAlignment="1">
      <alignment horizontal="right"/>
    </xf>
    <xf numFmtId="1" fontId="4" fillId="5" borderId="2" xfId="4" applyNumberFormat="1" applyFont="1" applyFill="1" applyBorder="1" applyAlignment="1">
      <alignment horizontal="right"/>
    </xf>
    <xf numFmtId="1" fontId="4" fillId="5" borderId="0" xfId="4" applyNumberFormat="1" applyFont="1" applyFill="1" applyBorder="1" applyAlignment="1">
      <alignment horizontal="right"/>
    </xf>
    <xf numFmtId="0" fontId="4" fillId="21" borderId="0" xfId="4" applyFont="1" applyFill="1" applyBorder="1"/>
    <xf numFmtId="2" fontId="4" fillId="5" borderId="3" xfId="4" applyNumberFormat="1" applyFont="1" applyFill="1" applyBorder="1" applyAlignment="1">
      <alignment horizontal="right"/>
    </xf>
    <xf numFmtId="1" fontId="4" fillId="5" borderId="14" xfId="4" applyNumberFormat="1" applyFont="1" applyFill="1" applyBorder="1" applyAlignment="1">
      <alignment horizontal="right"/>
    </xf>
    <xf numFmtId="1" fontId="4" fillId="5" borderId="10" xfId="4" applyNumberFormat="1" applyFont="1" applyFill="1" applyBorder="1" applyAlignment="1">
      <alignment horizontal="right"/>
    </xf>
    <xf numFmtId="1" fontId="4" fillId="5" borderId="3" xfId="4" applyNumberFormat="1" applyFont="1" applyFill="1" applyBorder="1" applyAlignment="1">
      <alignment horizontal="right"/>
    </xf>
    <xf numFmtId="1" fontId="4" fillId="0" borderId="12" xfId="4" applyNumberFormat="1" applyFont="1" applyBorder="1" applyAlignment="1">
      <alignment horizontal="right"/>
    </xf>
    <xf numFmtId="1" fontId="4" fillId="0" borderId="9" xfId="4" applyNumberFormat="1" applyFont="1" applyBorder="1" applyAlignment="1">
      <alignment horizontal="right"/>
    </xf>
    <xf numFmtId="1" fontId="4" fillId="0" borderId="4" xfId="4" applyNumberFormat="1" applyFont="1" applyBorder="1" applyAlignment="1">
      <alignment horizontal="right"/>
    </xf>
    <xf numFmtId="0" fontId="16" fillId="0" borderId="0" xfId="66" applyFont="1"/>
    <xf numFmtId="0" fontId="16" fillId="0" borderId="0" xfId="83" applyFont="1"/>
    <xf numFmtId="2" fontId="4" fillId="4" borderId="2" xfId="0" applyNumberFormat="1" applyFont="1" applyFill="1" applyBorder="1" applyAlignment="1">
      <alignment horizontal="right"/>
    </xf>
    <xf numFmtId="2" fontId="4" fillId="6" borderId="10" xfId="0" applyNumberFormat="1" applyFont="1" applyFill="1" applyBorder="1" applyAlignment="1">
      <alignment horizontal="right"/>
    </xf>
    <xf numFmtId="0" fontId="4" fillId="0" borderId="4" xfId="0" applyFont="1" applyBorder="1"/>
    <xf numFmtId="49" fontId="5" fillId="0" borderId="13" xfId="0" applyNumberFormat="1" applyFont="1" applyBorder="1" applyAlignment="1">
      <alignment horizontal="center" vertical="top" textRotation="180"/>
    </xf>
    <xf numFmtId="49" fontId="5" fillId="0" borderId="11" xfId="0" applyNumberFormat="1" applyFont="1" applyBorder="1" applyAlignment="1">
      <alignment horizontal="center" vertical="top" textRotation="180"/>
    </xf>
    <xf numFmtId="0" fontId="4" fillId="0" borderId="13" xfId="0" applyFont="1" applyBorder="1"/>
    <xf numFmtId="0" fontId="4" fillId="0" borderId="15" xfId="0" applyFont="1" applyBorder="1"/>
    <xf numFmtId="0" fontId="4" fillId="0" borderId="14" xfId="0" applyFont="1" applyBorder="1"/>
    <xf numFmtId="0" fontId="4" fillId="0" borderId="0" xfId="0" applyFont="1" applyFill="1"/>
    <xf numFmtId="2" fontId="4" fillId="22" borderId="15" xfId="0" applyNumberFormat="1" applyFont="1" applyFill="1" applyBorder="1"/>
    <xf numFmtId="0" fontId="22" fillId="5" borderId="14" xfId="0" applyFont="1" applyFill="1" applyBorder="1" applyAlignment="1">
      <alignment horizontal="right"/>
    </xf>
    <xf numFmtId="0" fontId="22" fillId="5" borderId="10" xfId="0" applyFont="1" applyFill="1" applyBorder="1" applyAlignment="1">
      <alignment horizontal="right"/>
    </xf>
    <xf numFmtId="2" fontId="4" fillId="4" borderId="11" xfId="0" applyNumberFormat="1" applyFont="1" applyFill="1" applyBorder="1" applyAlignment="1">
      <alignment horizontal="right"/>
    </xf>
    <xf numFmtId="0" fontId="9" fillId="0" borderId="0" xfId="96" applyFont="1"/>
    <xf numFmtId="0" fontId="18" fillId="0" borderId="0" xfId="0" applyFont="1"/>
    <xf numFmtId="2" fontId="4" fillId="6" borderId="13" xfId="0" applyNumberFormat="1" applyFont="1" applyFill="1" applyBorder="1" applyAlignment="1">
      <alignment horizontal="right"/>
    </xf>
    <xf numFmtId="2" fontId="4" fillId="4" borderId="15" xfId="0" applyNumberFormat="1" applyFont="1" applyFill="1" applyBorder="1" applyAlignment="1">
      <alignment horizontal="right"/>
    </xf>
    <xf numFmtId="2" fontId="4" fillId="3" borderId="13" xfId="0" applyNumberFormat="1" applyFont="1" applyFill="1" applyBorder="1" applyAlignment="1">
      <alignment horizontal="right"/>
    </xf>
    <xf numFmtId="2" fontId="4" fillId="3" borderId="11" xfId="0" applyNumberFormat="1" applyFont="1" applyFill="1" applyBorder="1" applyAlignment="1">
      <alignment horizontal="right"/>
    </xf>
    <xf numFmtId="2" fontId="4" fillId="4" borderId="13" xfId="0" applyNumberFormat="1" applyFont="1" applyFill="1" applyBorder="1" applyAlignment="1">
      <alignment horizontal="right"/>
    </xf>
    <xf numFmtId="2" fontId="4" fillId="7" borderId="15" xfId="0" applyNumberFormat="1" applyFont="1" applyFill="1" applyBorder="1" applyAlignment="1">
      <alignment horizontal="right"/>
    </xf>
    <xf numFmtId="2" fontId="4" fillId="7" borderId="2" xfId="0" applyNumberFormat="1" applyFont="1" applyFill="1" applyBorder="1" applyAlignment="1">
      <alignment horizontal="right"/>
    </xf>
    <xf numFmtId="2" fontId="4" fillId="7" borderId="14" xfId="0" applyNumberFormat="1" applyFont="1" applyFill="1" applyBorder="1" applyAlignment="1">
      <alignment horizontal="right"/>
    </xf>
    <xf numFmtId="2" fontId="4" fillId="7" borderId="10" xfId="0" applyNumberFormat="1" applyFont="1" applyFill="1" applyBorder="1" applyAlignment="1">
      <alignment horizontal="right"/>
    </xf>
    <xf numFmtId="2" fontId="4" fillId="7" borderId="11" xfId="0" applyNumberFormat="1" applyFont="1" applyFill="1" applyBorder="1" applyAlignment="1">
      <alignment horizontal="right"/>
    </xf>
    <xf numFmtId="2" fontId="4" fillId="3" borderId="14" xfId="0" applyNumberFormat="1" applyFont="1" applyFill="1" applyBorder="1" applyAlignment="1">
      <alignment horizontal="right"/>
    </xf>
    <xf numFmtId="0" fontId="6" fillId="0" borderId="0" xfId="0" applyFont="1"/>
    <xf numFmtId="1" fontId="4" fillId="0" borderId="13" xfId="0" applyNumberFormat="1" applyFont="1" applyFill="1" applyBorder="1"/>
    <xf numFmtId="1" fontId="4" fillId="0" borderId="11" xfId="0" applyNumberFormat="1" applyFont="1" applyFill="1" applyBorder="1"/>
    <xf numFmtId="0" fontId="22" fillId="0" borderId="8" xfId="0" applyFont="1" applyBorder="1"/>
    <xf numFmtId="0" fontId="22" fillId="0" borderId="6" xfId="0" applyFont="1" applyBorder="1"/>
    <xf numFmtId="0" fontId="4" fillId="0" borderId="8" xfId="0" applyFont="1" applyBorder="1" applyAlignment="1">
      <alignment wrapText="1"/>
    </xf>
    <xf numFmtId="0" fontId="6" fillId="0" borderId="4" xfId="0" applyFont="1" applyBorder="1"/>
    <xf numFmtId="0" fontId="22" fillId="0" borderId="1" xfId="0" applyFont="1" applyBorder="1"/>
    <xf numFmtId="0" fontId="4" fillId="0" borderId="14" xfId="0" applyFont="1" applyBorder="1" applyAlignment="1">
      <alignment vertical="top"/>
    </xf>
    <xf numFmtId="0" fontId="4" fillId="0" borderId="0" xfId="0" applyFont="1" applyAlignment="1">
      <alignment vertical="top"/>
    </xf>
    <xf numFmtId="0" fontId="22" fillId="0" borderId="0" xfId="0" applyFont="1"/>
    <xf numFmtId="0" fontId="9" fillId="21" borderId="0" xfId="4" applyFont="1" applyFill="1"/>
    <xf numFmtId="0" fontId="4" fillId="0" borderId="6" xfId="0" applyFont="1" applyBorder="1" applyAlignment="1">
      <alignment vertical="top"/>
    </xf>
    <xf numFmtId="0" fontId="4" fillId="0" borderId="8" xfId="0" applyFont="1" applyBorder="1" applyAlignment="1">
      <alignment vertical="top"/>
    </xf>
    <xf numFmtId="0" fontId="4" fillId="0" borderId="6" xfId="0" applyFont="1" applyBorder="1" applyAlignment="1">
      <alignment vertical="top"/>
    </xf>
    <xf numFmtId="0" fontId="4" fillId="0" borderId="8" xfId="0" applyFont="1" applyBorder="1" applyAlignment="1">
      <alignment vertical="top"/>
    </xf>
    <xf numFmtId="0" fontId="5" fillId="0" borderId="6" xfId="1" applyFont="1" applyBorder="1" applyAlignment="1">
      <alignment horizontal="center" vertical="center"/>
    </xf>
    <xf numFmtId="0" fontId="5" fillId="0" borderId="7" xfId="1" applyFont="1" applyBorder="1" applyAlignment="1">
      <alignment horizontal="center" vertical="center"/>
    </xf>
    <xf numFmtId="0" fontId="5" fillId="0" borderId="8" xfId="1" applyFont="1" applyBorder="1" applyAlignment="1">
      <alignment horizontal="center" vertical="center"/>
    </xf>
    <xf numFmtId="0" fontId="5" fillId="0" borderId="6" xfId="1" applyFont="1" applyFill="1" applyBorder="1" applyAlignment="1">
      <alignment horizontal="center" vertical="center" wrapText="1"/>
    </xf>
    <xf numFmtId="0" fontId="5" fillId="0" borderId="7" xfId="1" applyFont="1" applyFill="1" applyBorder="1" applyAlignment="1">
      <alignment horizontal="center" vertical="center" wrapText="1"/>
    </xf>
    <xf numFmtId="0" fontId="5" fillId="0" borderId="8" xfId="1" applyFont="1" applyFill="1" applyBorder="1" applyAlignment="1">
      <alignment horizontal="center" vertical="center"/>
    </xf>
    <xf numFmtId="0" fontId="4" fillId="0" borderId="6" xfId="0" applyFont="1" applyBorder="1" applyAlignment="1">
      <alignment horizontal="left" vertical="top"/>
    </xf>
    <xf numFmtId="0" fontId="4" fillId="0" borderId="7" xfId="0" applyFont="1" applyBorder="1" applyAlignment="1">
      <alignment horizontal="left" vertical="top"/>
    </xf>
    <xf numFmtId="0" fontId="4" fillId="0" borderId="1" xfId="0" applyFont="1" applyBorder="1" applyAlignment="1">
      <alignment horizontal="left" vertical="top"/>
    </xf>
    <xf numFmtId="0" fontId="5" fillId="0" borderId="1" xfId="1" applyFont="1" applyBorder="1" applyAlignment="1">
      <alignment horizontal="center" vertical="center"/>
    </xf>
    <xf numFmtId="0" fontId="6" fillId="0" borderId="6" xfId="0" applyFont="1" applyBorder="1" applyAlignment="1">
      <alignment horizontal="left" vertical="top"/>
    </xf>
    <xf numFmtId="0" fontId="6" fillId="0" borderId="7" xfId="0" applyFont="1" applyBorder="1" applyAlignment="1">
      <alignment horizontal="left" vertical="top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5" fillId="0" borderId="13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3" xfId="4" applyFont="1" applyBorder="1" applyAlignment="1">
      <alignment horizontal="center" vertical="center"/>
    </xf>
    <xf numFmtId="0" fontId="5" fillId="0" borderId="15" xfId="4" applyFont="1" applyBorder="1" applyAlignment="1">
      <alignment horizontal="center" vertical="center"/>
    </xf>
    <xf numFmtId="0" fontId="5" fillId="0" borderId="14" xfId="4" applyFont="1" applyBorder="1" applyAlignment="1">
      <alignment horizontal="center" vertical="center"/>
    </xf>
    <xf numFmtId="0" fontId="5" fillId="0" borderId="6" xfId="4" applyFont="1" applyBorder="1" applyAlignment="1">
      <alignment horizontal="center" vertical="center"/>
    </xf>
    <xf numFmtId="0" fontId="5" fillId="0" borderId="7" xfId="4" applyFont="1" applyBorder="1" applyAlignment="1">
      <alignment horizontal="center" vertical="center"/>
    </xf>
    <xf numFmtId="0" fontId="5" fillId="0" borderId="8" xfId="4" applyFont="1" applyBorder="1" applyAlignment="1">
      <alignment horizontal="center" vertical="center"/>
    </xf>
    <xf numFmtId="0" fontId="4" fillId="0" borderId="13" xfId="0" applyFont="1" applyBorder="1" applyAlignment="1">
      <alignment horizontal="left" vertical="top"/>
    </xf>
    <xf numFmtId="0" fontId="4" fillId="0" borderId="15" xfId="0" applyFont="1" applyBorder="1" applyAlignment="1">
      <alignment horizontal="left" vertical="top"/>
    </xf>
    <xf numFmtId="0" fontId="4" fillId="0" borderId="14" xfId="0" applyFont="1" applyBorder="1" applyAlignment="1">
      <alignment horizontal="left" vertical="top"/>
    </xf>
    <xf numFmtId="0" fontId="5" fillId="0" borderId="12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4" fillId="0" borderId="8" xfId="0" applyFont="1" applyBorder="1" applyAlignment="1">
      <alignment horizontal="left" vertical="top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4" fillId="0" borderId="7" xfId="0" applyFont="1" applyFill="1" applyBorder="1" applyAlignment="1">
      <alignment horizontal="left" vertical="top"/>
    </xf>
    <xf numFmtId="0" fontId="4" fillId="0" borderId="8" xfId="0" applyFont="1" applyFill="1" applyBorder="1" applyAlignment="1">
      <alignment horizontal="left" vertical="top"/>
    </xf>
    <xf numFmtId="0" fontId="4" fillId="0" borderId="6" xfId="0" applyFont="1" applyFill="1" applyBorder="1" applyAlignment="1">
      <alignment horizontal="left" vertical="top"/>
    </xf>
    <xf numFmtId="0" fontId="4" fillId="0" borderId="6" xfId="0" applyFont="1" applyBorder="1" applyAlignment="1">
      <alignment vertical="top"/>
    </xf>
    <xf numFmtId="0" fontId="4" fillId="0" borderId="8" xfId="0" applyFont="1" applyBorder="1" applyAlignment="1">
      <alignment vertical="top"/>
    </xf>
    <xf numFmtId="0" fontId="4" fillId="0" borderId="7" xfId="0" applyFont="1" applyBorder="1" applyAlignment="1">
      <alignment horizontal="center" vertical="top"/>
    </xf>
    <xf numFmtId="0" fontId="4" fillId="0" borderId="8" xfId="0" applyFont="1" applyBorder="1" applyAlignment="1">
      <alignment horizontal="center" vertical="top"/>
    </xf>
    <xf numFmtId="0" fontId="5" fillId="0" borderId="1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6" fillId="0" borderId="8" xfId="0" applyFont="1" applyBorder="1" applyAlignment="1">
      <alignment horizontal="left" vertical="top"/>
    </xf>
    <xf numFmtId="0" fontId="5" fillId="0" borderId="8" xfId="1" applyFont="1" applyFill="1" applyBorder="1" applyAlignment="1">
      <alignment horizontal="center" vertical="center" wrapText="1"/>
    </xf>
    <xf numFmtId="0" fontId="5" fillId="0" borderId="7" xfId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4" fillId="0" borderId="6" xfId="4" applyFont="1" applyBorder="1" applyAlignment="1">
      <alignment horizontal="left" vertical="top"/>
    </xf>
    <xf numFmtId="0" fontId="4" fillId="0" borderId="7" xfId="4" applyFont="1" applyBorder="1" applyAlignment="1">
      <alignment horizontal="left" vertical="top"/>
    </xf>
    <xf numFmtId="0" fontId="4" fillId="0" borderId="8" xfId="4" applyFont="1" applyBorder="1" applyAlignment="1">
      <alignment horizontal="left" vertical="top"/>
    </xf>
    <xf numFmtId="0" fontId="5" fillId="0" borderId="13" xfId="83" applyFont="1" applyBorder="1" applyAlignment="1">
      <alignment horizontal="center" vertical="center"/>
    </xf>
    <xf numFmtId="0" fontId="5" fillId="0" borderId="5" xfId="83" applyFont="1" applyBorder="1" applyAlignment="1">
      <alignment horizontal="center" vertical="center"/>
    </xf>
    <xf numFmtId="0" fontId="5" fillId="0" borderId="11" xfId="83" applyFont="1" applyBorder="1" applyAlignment="1">
      <alignment horizontal="center" vertical="center"/>
    </xf>
    <xf numFmtId="0" fontId="5" fillId="0" borderId="14" xfId="83" applyFont="1" applyBorder="1" applyAlignment="1">
      <alignment horizontal="center" vertical="center"/>
    </xf>
    <xf numFmtId="0" fontId="5" fillId="0" borderId="3" xfId="83" applyFont="1" applyBorder="1" applyAlignment="1">
      <alignment horizontal="center" vertical="center"/>
    </xf>
    <xf numFmtId="0" fontId="5" fillId="0" borderId="10" xfId="83" applyFont="1" applyBorder="1" applyAlignment="1">
      <alignment horizontal="center" vertical="center"/>
    </xf>
    <xf numFmtId="0" fontId="5" fillId="0" borderId="13" xfId="66" applyFont="1" applyBorder="1" applyAlignment="1">
      <alignment horizontal="center" vertical="center"/>
    </xf>
    <xf numFmtId="0" fontId="5" fillId="0" borderId="11" xfId="66" applyFont="1" applyBorder="1" applyAlignment="1">
      <alignment horizontal="center" vertical="center"/>
    </xf>
    <xf numFmtId="0" fontId="5" fillId="0" borderId="14" xfId="66" applyFont="1" applyBorder="1" applyAlignment="1">
      <alignment horizontal="center" vertical="center"/>
    </xf>
    <xf numFmtId="0" fontId="5" fillId="0" borderId="10" xfId="66" applyFont="1" applyBorder="1" applyAlignment="1">
      <alignment horizontal="center" vertical="center"/>
    </xf>
  </cellXfs>
  <cellStyles count="253">
    <cellStyle name="20 % - Accent1 2" xfId="67"/>
    <cellStyle name="20 % - Accent2 2" xfId="68"/>
    <cellStyle name="20 % - Accent3 2" xfId="69"/>
    <cellStyle name="20 % - Accent4 2" xfId="70"/>
    <cellStyle name="20 % - Accent5 2" xfId="71"/>
    <cellStyle name="20 % - Accent6 2" xfId="72"/>
    <cellStyle name="40 % - Accent1 2" xfId="73"/>
    <cellStyle name="40 % - Accent2 2" xfId="74"/>
    <cellStyle name="40 % - Accent3 2" xfId="75"/>
    <cellStyle name="40 % - Accent4 2" xfId="76"/>
    <cellStyle name="40 % - Accent5 2" xfId="77"/>
    <cellStyle name="40 % - Accent6 2" xfId="78"/>
    <cellStyle name="Commentaire 2" xfId="79"/>
    <cellStyle name="Commentaire 3" xfId="80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Insatisfaisant 2" xfId="26"/>
    <cellStyle name="Insatisfaisant 3" xfId="2"/>
    <cellStyle name="Insatisfaisant 4" xfId="81"/>
    <cellStyle name="Normal" xfId="0" builtinId="0"/>
    <cellStyle name="Normal 10" xfId="66"/>
    <cellStyle name="Normal 2" xfId="3"/>
    <cellStyle name="Normal 2 2" xfId="4"/>
    <cellStyle name="Normal 2 3" xfId="11"/>
    <cellStyle name="Normal 2 3 2" xfId="23"/>
    <cellStyle name="Normal 2 3 2 2" xfId="45"/>
    <cellStyle name="Normal 2 3 2 2 2" xfId="82"/>
    <cellStyle name="Normal 2 3 2 2 3" xfId="83"/>
    <cellStyle name="Normal 2 3 2 3" xfId="84"/>
    <cellStyle name="Normal 2 3 2 4" xfId="85"/>
    <cellStyle name="Normal 2 3 3" xfId="33"/>
    <cellStyle name="Normal 2 3 3 2" xfId="86"/>
    <cellStyle name="Normal 2 3 3 3" xfId="87"/>
    <cellStyle name="Normal 2 3 4" xfId="88"/>
    <cellStyle name="Normal 2 3 5" xfId="89"/>
    <cellStyle name="Normal 2 4" xfId="17"/>
    <cellStyle name="Normal 2 4 2" xfId="39"/>
    <cellStyle name="Normal 2 4 2 2" xfId="90"/>
    <cellStyle name="Normal 2 4 2 3" xfId="91"/>
    <cellStyle name="Normal 2 4 3" xfId="92"/>
    <cellStyle name="Normal 2 4 4" xfId="93"/>
    <cellStyle name="Normal 2 5" xfId="27"/>
    <cellStyle name="Normal 2 5 2" xfId="94"/>
    <cellStyle name="Normal 2 5 3" xfId="95"/>
    <cellStyle name="Normal 2 6" xfId="96"/>
    <cellStyle name="Normal 3" xfId="5"/>
    <cellStyle name="Normal 3 2" xfId="6"/>
    <cellStyle name="Normal 3 2 2" xfId="13"/>
    <cellStyle name="Normal 3 2 2 2" xfId="35"/>
    <cellStyle name="Normal 3 2 2 2 2" xfId="97"/>
    <cellStyle name="Normal 3 2 2 2 3" xfId="98"/>
    <cellStyle name="Normal 3 2 2 3" xfId="99"/>
    <cellStyle name="Normal 3 2 2 4" xfId="100"/>
    <cellStyle name="Normal 3 2 3" xfId="19"/>
    <cellStyle name="Normal 3 2 3 2" xfId="41"/>
    <cellStyle name="Normal 3 2 3 2 2" xfId="101"/>
    <cellStyle name="Normal 3 2 3 2 3" xfId="102"/>
    <cellStyle name="Normal 3 2 3 3" xfId="103"/>
    <cellStyle name="Normal 3 2 3 4" xfId="104"/>
    <cellStyle name="Normal 3 2 4" xfId="29"/>
    <cellStyle name="Normal 3 2 4 2" xfId="105"/>
    <cellStyle name="Normal 3 2 4 3" xfId="106"/>
    <cellStyle name="Normal 3 2 5" xfId="107"/>
    <cellStyle name="Normal 3 2 6" xfId="108"/>
    <cellStyle name="Normal 3 3" xfId="7"/>
    <cellStyle name="Normal 3 3 2" xfId="14"/>
    <cellStyle name="Normal 3 3 2 2" xfId="36"/>
    <cellStyle name="Normal 3 3 2 2 2" xfId="109"/>
    <cellStyle name="Normal 3 3 2 2 3" xfId="110"/>
    <cellStyle name="Normal 3 3 2 3" xfId="111"/>
    <cellStyle name="Normal 3 3 2 4" xfId="112"/>
    <cellStyle name="Normal 3 3 3" xfId="20"/>
    <cellStyle name="Normal 3 3 3 2" xfId="42"/>
    <cellStyle name="Normal 3 3 3 2 2" xfId="113"/>
    <cellStyle name="Normal 3 3 3 2 3" xfId="114"/>
    <cellStyle name="Normal 3 3 3 3" xfId="115"/>
    <cellStyle name="Normal 3 3 3 4" xfId="116"/>
    <cellStyle name="Normal 3 3 4" xfId="30"/>
    <cellStyle name="Normal 3 3 4 2" xfId="117"/>
    <cellStyle name="Normal 3 3 4 3" xfId="118"/>
    <cellStyle name="Normal 3 3 5" xfId="119"/>
    <cellStyle name="Normal 3 3 6" xfId="120"/>
    <cellStyle name="Normal 3 4" xfId="12"/>
    <cellStyle name="Normal 3 4 2" xfId="34"/>
    <cellStyle name="Normal 3 4 2 2" xfId="121"/>
    <cellStyle name="Normal 3 4 2 3" xfId="122"/>
    <cellStyle name="Normal 3 4 3" xfId="123"/>
    <cellStyle name="Normal 3 4 4" xfId="124"/>
    <cellStyle name="Normal 3 5" xfId="18"/>
    <cellStyle name="Normal 3 5 2" xfId="40"/>
    <cellStyle name="Normal 3 5 2 2" xfId="125"/>
    <cellStyle name="Normal 3 5 2 3" xfId="126"/>
    <cellStyle name="Normal 3 5 3" xfId="127"/>
    <cellStyle name="Normal 3 5 4" xfId="128"/>
    <cellStyle name="Normal 3 6" xfId="28"/>
    <cellStyle name="Normal 3 6 2" xfId="129"/>
    <cellStyle name="Normal 3 6 3" xfId="130"/>
    <cellStyle name="Normal 3 7" xfId="131"/>
    <cellStyle name="Normal 3 8" xfId="132"/>
    <cellStyle name="Normal 4" xfId="8"/>
    <cellStyle name="Normal 5" xfId="9"/>
    <cellStyle name="Normal 5 2" xfId="15"/>
    <cellStyle name="Normal 5 2 2" xfId="37"/>
    <cellStyle name="Normal 5 2 2 2" xfId="133"/>
    <cellStyle name="Normal 5 2 2 3" xfId="134"/>
    <cellStyle name="Normal 5 2 3" xfId="135"/>
    <cellStyle name="Normal 5 2 4" xfId="136"/>
    <cellStyle name="Normal 5 3" xfId="21"/>
    <cellStyle name="Normal 5 3 2" xfId="43"/>
    <cellStyle name="Normal 5 3 2 2" xfId="137"/>
    <cellStyle name="Normal 5 3 2 3" xfId="138"/>
    <cellStyle name="Normal 5 3 3" xfId="139"/>
    <cellStyle name="Normal 5 3 4" xfId="140"/>
    <cellStyle name="Normal 5 4" xfId="31"/>
    <cellStyle name="Normal 5 4 2" xfId="141"/>
    <cellStyle name="Normal 5 4 3" xfId="142"/>
    <cellStyle name="Normal 5 5" xfId="143"/>
    <cellStyle name="Normal 5 6" xfId="144"/>
    <cellStyle name="Normal 6" xfId="10"/>
    <cellStyle name="Normal 6 2" xfId="16"/>
    <cellStyle name="Normal 6 2 2" xfId="38"/>
    <cellStyle name="Normal 6 2 2 2" xfId="145"/>
    <cellStyle name="Normal 6 2 2 3" xfId="146"/>
    <cellStyle name="Normal 6 2 3" xfId="147"/>
    <cellStyle name="Normal 6 2 4" xfId="148"/>
    <cellStyle name="Normal 6 3" xfId="22"/>
    <cellStyle name="Normal 6 3 2" xfId="44"/>
    <cellStyle name="Normal 6 3 2 2" xfId="149"/>
    <cellStyle name="Normal 6 3 2 3" xfId="150"/>
    <cellStyle name="Normal 6 3 3" xfId="151"/>
    <cellStyle name="Normal 6 3 4" xfId="152"/>
    <cellStyle name="Normal 6 4" xfId="32"/>
    <cellStyle name="Normal 6 4 2" xfId="153"/>
    <cellStyle name="Normal 6 4 3" xfId="154"/>
    <cellStyle name="Normal 6 5" xfId="155"/>
    <cellStyle name="Normal 6 6" xfId="156"/>
    <cellStyle name="Normal 7" xfId="25"/>
    <cellStyle name="Normal 8" xfId="24"/>
    <cellStyle name="Normal 8 2" xfId="157"/>
    <cellStyle name="Normal 8 3" xfId="158"/>
    <cellStyle name="Normal 9" xfId="1"/>
  </cellStyles>
  <dxfs count="87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theme" Target="theme/theme1.xml"/><Relationship Id="rId17" Type="http://schemas.openxmlformats.org/officeDocument/2006/relationships/styles" Target="styles.xml"/><Relationship Id="rId1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"/>
  <sheetViews>
    <sheetView tabSelected="1" workbookViewId="0"/>
  </sheetViews>
  <sheetFormatPr baseColWidth="10" defaultColWidth="10.83203125" defaultRowHeight="12" x14ac:dyDescent="0"/>
  <cols>
    <col min="1" max="1" width="36.83203125" style="1" customWidth="1"/>
    <col min="2" max="2" width="52.83203125" style="1" bestFit="1" customWidth="1"/>
    <col min="3" max="3" width="12.83203125" style="1" bestFit="1" customWidth="1"/>
    <col min="4" max="4" width="12.33203125" style="1" customWidth="1"/>
    <col min="5" max="5" width="15.6640625" style="1" bestFit="1" customWidth="1"/>
    <col min="6" max="6" width="6" style="1" customWidth="1"/>
    <col min="7" max="7" width="7" style="1" customWidth="1"/>
    <col min="8" max="12" width="10.83203125" style="1"/>
    <col min="13" max="13" width="31.83203125" style="1" customWidth="1"/>
    <col min="14" max="14" width="47.6640625" style="1" bestFit="1" customWidth="1"/>
    <col min="15" max="15" width="12" style="1" bestFit="1" customWidth="1"/>
    <col min="16" max="16" width="11.5" style="1" bestFit="1" customWidth="1"/>
    <col min="17" max="17" width="15.83203125" style="1" bestFit="1" customWidth="1"/>
    <col min="18" max="21" width="5.33203125" style="1" customWidth="1"/>
    <col min="22" max="16384" width="10.83203125" style="1"/>
  </cols>
  <sheetData>
    <row r="1" spans="1:21" ht="15">
      <c r="A1" s="70" t="s">
        <v>1350</v>
      </c>
      <c r="M1" s="70" t="s">
        <v>1359</v>
      </c>
    </row>
    <row r="3" spans="1:21" ht="15" customHeight="1">
      <c r="A3" s="317" t="s">
        <v>67</v>
      </c>
      <c r="B3" s="308" t="s">
        <v>0</v>
      </c>
      <c r="C3" s="308" t="s">
        <v>1</v>
      </c>
      <c r="D3" s="311" t="s">
        <v>63</v>
      </c>
      <c r="E3" s="328" t="s">
        <v>75</v>
      </c>
      <c r="F3" s="322" t="s">
        <v>76</v>
      </c>
      <c r="G3" s="324"/>
      <c r="M3" s="317" t="s">
        <v>67</v>
      </c>
      <c r="N3" s="308" t="s">
        <v>0</v>
      </c>
      <c r="O3" s="308" t="s">
        <v>1</v>
      </c>
      <c r="P3" s="311" t="s">
        <v>63</v>
      </c>
      <c r="Q3" s="331" t="s">
        <v>75</v>
      </c>
      <c r="R3" s="322" t="s">
        <v>109</v>
      </c>
      <c r="S3" s="323"/>
      <c r="T3" s="323"/>
      <c r="U3" s="324"/>
    </row>
    <row r="4" spans="1:21" ht="15" customHeight="1">
      <c r="A4" s="317"/>
      <c r="B4" s="309"/>
      <c r="C4" s="309"/>
      <c r="D4" s="312"/>
      <c r="E4" s="329"/>
      <c r="F4" s="325"/>
      <c r="G4" s="327"/>
      <c r="M4" s="317"/>
      <c r="N4" s="309"/>
      <c r="O4" s="309"/>
      <c r="P4" s="312"/>
      <c r="Q4" s="332"/>
      <c r="R4" s="325"/>
      <c r="S4" s="326"/>
      <c r="T4" s="326"/>
      <c r="U4" s="327"/>
    </row>
    <row r="5" spans="1:21" ht="161">
      <c r="A5" s="317"/>
      <c r="B5" s="310"/>
      <c r="C5" s="310"/>
      <c r="D5" s="313"/>
      <c r="E5" s="330"/>
      <c r="F5" s="27" t="s">
        <v>1351</v>
      </c>
      <c r="G5" s="12" t="s">
        <v>1352</v>
      </c>
      <c r="M5" s="317"/>
      <c r="N5" s="310"/>
      <c r="O5" s="310"/>
      <c r="P5" s="313"/>
      <c r="Q5" s="333"/>
      <c r="R5" s="48" t="s">
        <v>1360</v>
      </c>
      <c r="S5" s="50" t="s">
        <v>1361</v>
      </c>
      <c r="T5" s="49" t="s">
        <v>1362</v>
      </c>
      <c r="U5" s="50" t="s">
        <v>1363</v>
      </c>
    </row>
    <row r="6" spans="1:21">
      <c r="A6" s="316" t="s">
        <v>68</v>
      </c>
      <c r="B6" s="314" t="s">
        <v>2</v>
      </c>
      <c r="C6" s="318" t="s">
        <v>3</v>
      </c>
      <c r="D6" s="314" t="s">
        <v>54</v>
      </c>
      <c r="E6" s="63" t="s">
        <v>4</v>
      </c>
      <c r="F6" s="28">
        <v>0.84299999999999997</v>
      </c>
      <c r="G6" s="13">
        <v>0.59599999999999997</v>
      </c>
      <c r="M6" s="316" t="s">
        <v>68</v>
      </c>
      <c r="N6" s="314" t="s">
        <v>2</v>
      </c>
      <c r="O6" s="318" t="s">
        <v>3</v>
      </c>
      <c r="P6" s="314" t="s">
        <v>54</v>
      </c>
      <c r="Q6" s="63" t="s">
        <v>4</v>
      </c>
      <c r="R6" s="51">
        <v>12.916984795372491</v>
      </c>
      <c r="S6" s="53">
        <v>17.360899545357508</v>
      </c>
      <c r="T6" s="52">
        <v>10.763001308899636</v>
      </c>
      <c r="U6" s="53">
        <v>10.460884295880827</v>
      </c>
    </row>
    <row r="7" spans="1:21">
      <c r="A7" s="316"/>
      <c r="B7" s="315"/>
      <c r="C7" s="319"/>
      <c r="D7" s="315"/>
      <c r="E7" s="64" t="s">
        <v>5</v>
      </c>
      <c r="F7" s="29" t="s">
        <v>53</v>
      </c>
      <c r="G7" s="14" t="s">
        <v>53</v>
      </c>
      <c r="M7" s="316"/>
      <c r="N7" s="315"/>
      <c r="O7" s="319"/>
      <c r="P7" s="315"/>
      <c r="Q7" s="64" t="s">
        <v>5</v>
      </c>
      <c r="R7" s="60" t="s">
        <v>6</v>
      </c>
      <c r="S7" s="62" t="s">
        <v>6</v>
      </c>
      <c r="T7" s="61" t="s">
        <v>6</v>
      </c>
      <c r="U7" s="62" t="s">
        <v>6</v>
      </c>
    </row>
    <row r="8" spans="1:21">
      <c r="A8" s="316"/>
      <c r="B8" s="7" t="s">
        <v>7</v>
      </c>
      <c r="C8" s="10" t="s">
        <v>10</v>
      </c>
      <c r="D8" s="7" t="s">
        <v>55</v>
      </c>
      <c r="E8" s="64" t="s">
        <v>13</v>
      </c>
      <c r="F8" s="30">
        <v>1.3380000000000001</v>
      </c>
      <c r="G8" s="31">
        <v>1.379</v>
      </c>
      <c r="M8" s="316"/>
      <c r="N8" s="7" t="s">
        <v>7</v>
      </c>
      <c r="O8" s="10" t="s">
        <v>10</v>
      </c>
      <c r="P8" s="7" t="s">
        <v>55</v>
      </c>
      <c r="Q8" s="64" t="s">
        <v>13</v>
      </c>
      <c r="R8" s="54">
        <v>406.42519280281891</v>
      </c>
      <c r="S8" s="56">
        <v>387.0120113916804</v>
      </c>
      <c r="T8" s="55">
        <v>541.19486634617738</v>
      </c>
      <c r="U8" s="56">
        <v>534.29519935491862</v>
      </c>
    </row>
    <row r="9" spans="1:21">
      <c r="A9" s="316"/>
      <c r="B9" s="7" t="s">
        <v>8</v>
      </c>
      <c r="C9" s="10" t="s">
        <v>11</v>
      </c>
      <c r="D9" s="7" t="s">
        <v>56</v>
      </c>
      <c r="E9" s="64" t="s">
        <v>14</v>
      </c>
      <c r="F9" s="32">
        <v>0.76500000000000001</v>
      </c>
      <c r="G9" s="15">
        <v>0.79</v>
      </c>
      <c r="M9" s="316"/>
      <c r="N9" s="7" t="s">
        <v>8</v>
      </c>
      <c r="O9" s="10" t="s">
        <v>11</v>
      </c>
      <c r="P9" s="7" t="s">
        <v>56</v>
      </c>
      <c r="Q9" s="64" t="s">
        <v>14</v>
      </c>
      <c r="R9" s="54">
        <v>33.176319982487279</v>
      </c>
      <c r="S9" s="56">
        <v>36.198939469375667</v>
      </c>
      <c r="T9" s="55">
        <v>25.101492638874955</v>
      </c>
      <c r="U9" s="56">
        <v>27.765947711741031</v>
      </c>
    </row>
    <row r="10" spans="1:21">
      <c r="A10" s="316"/>
      <c r="B10" s="8" t="s">
        <v>9</v>
      </c>
      <c r="C10" s="11" t="s">
        <v>12</v>
      </c>
      <c r="D10" s="8" t="s">
        <v>57</v>
      </c>
      <c r="E10" s="65" t="s">
        <v>15</v>
      </c>
      <c r="F10" s="33">
        <v>0.57099999999999995</v>
      </c>
      <c r="G10" s="34">
        <v>1.1200000000000001</v>
      </c>
      <c r="M10" s="316"/>
      <c r="N10" s="8" t="s">
        <v>9</v>
      </c>
      <c r="O10" s="11" t="s">
        <v>12</v>
      </c>
      <c r="P10" s="8" t="s">
        <v>57</v>
      </c>
      <c r="Q10" s="65" t="s">
        <v>15</v>
      </c>
      <c r="R10" s="54">
        <v>34.420155141829127</v>
      </c>
      <c r="S10" s="56">
        <v>17.445158800718559</v>
      </c>
      <c r="T10" s="55">
        <v>19.491543504221017</v>
      </c>
      <c r="U10" s="56">
        <v>22.188554953191101</v>
      </c>
    </row>
    <row r="11" spans="1:21">
      <c r="A11" s="316" t="s">
        <v>69</v>
      </c>
      <c r="B11" s="7" t="s">
        <v>28</v>
      </c>
      <c r="C11" s="10" t="s">
        <v>50</v>
      </c>
      <c r="D11" s="7" t="s">
        <v>58</v>
      </c>
      <c r="E11" s="64" t="s">
        <v>27</v>
      </c>
      <c r="F11" s="35">
        <v>0.13100000000000001</v>
      </c>
      <c r="G11" s="36">
        <v>7.4999999999999997E-2</v>
      </c>
      <c r="M11" s="316" t="s">
        <v>69</v>
      </c>
      <c r="N11" s="7" t="s">
        <v>28</v>
      </c>
      <c r="O11" s="10" t="s">
        <v>50</v>
      </c>
      <c r="P11" s="7" t="s">
        <v>58</v>
      </c>
      <c r="Q11" s="64" t="s">
        <v>27</v>
      </c>
      <c r="R11" s="51">
        <v>68.687143135845645</v>
      </c>
      <c r="S11" s="53">
        <v>68.145168253053811</v>
      </c>
      <c r="T11" s="52">
        <v>8.9756521288101467</v>
      </c>
      <c r="U11" s="53">
        <v>4.7161509343821493</v>
      </c>
    </row>
    <row r="12" spans="1:21">
      <c r="A12" s="316"/>
      <c r="B12" s="7" t="s">
        <v>26</v>
      </c>
      <c r="C12" s="10" t="s">
        <v>51</v>
      </c>
      <c r="D12" s="7" t="s">
        <v>59</v>
      </c>
      <c r="E12" s="64" t="s">
        <v>25</v>
      </c>
      <c r="F12" s="35">
        <v>0.14299999999999999</v>
      </c>
      <c r="G12" s="36">
        <v>7.9000000000000001E-2</v>
      </c>
      <c r="M12" s="316"/>
      <c r="N12" s="7" t="s">
        <v>26</v>
      </c>
      <c r="O12" s="10" t="s">
        <v>51</v>
      </c>
      <c r="P12" s="7" t="s">
        <v>59</v>
      </c>
      <c r="Q12" s="64" t="s">
        <v>25</v>
      </c>
      <c r="R12" s="54">
        <v>112.57971286713094</v>
      </c>
      <c r="S12" s="56">
        <v>119.06286321771987</v>
      </c>
      <c r="T12" s="55">
        <v>16.268236421490037</v>
      </c>
      <c r="U12" s="56">
        <v>8.8071662560905626</v>
      </c>
    </row>
    <row r="13" spans="1:21">
      <c r="A13" s="316"/>
      <c r="B13" s="7" t="s">
        <v>30</v>
      </c>
      <c r="C13" s="10" t="s">
        <v>52</v>
      </c>
      <c r="D13" s="7" t="s">
        <v>60</v>
      </c>
      <c r="E13" s="64" t="s">
        <v>29</v>
      </c>
      <c r="F13" s="35">
        <v>0.13300000000000001</v>
      </c>
      <c r="G13" s="36">
        <v>8.5000000000000006E-2</v>
      </c>
      <c r="M13" s="316"/>
      <c r="N13" s="7" t="s">
        <v>30</v>
      </c>
      <c r="O13" s="10" t="s">
        <v>52</v>
      </c>
      <c r="P13" s="7" t="s">
        <v>60</v>
      </c>
      <c r="Q13" s="64" t="s">
        <v>29</v>
      </c>
      <c r="R13" s="57">
        <v>130.12554820796831</v>
      </c>
      <c r="S13" s="59">
        <v>114.71889273068771</v>
      </c>
      <c r="T13" s="58">
        <v>17.451538235226376</v>
      </c>
      <c r="U13" s="59">
        <v>8.8810161591332317</v>
      </c>
    </row>
    <row r="14" spans="1:21">
      <c r="A14" s="316" t="s">
        <v>70</v>
      </c>
      <c r="B14" s="314" t="s">
        <v>17</v>
      </c>
      <c r="C14" s="9"/>
      <c r="D14" s="9"/>
      <c r="E14" s="63" t="s">
        <v>16</v>
      </c>
      <c r="F14" s="37">
        <v>0.45400000000000001</v>
      </c>
      <c r="G14" s="17">
        <v>1.008</v>
      </c>
      <c r="M14" s="316" t="s">
        <v>70</v>
      </c>
      <c r="N14" s="314" t="s">
        <v>17</v>
      </c>
      <c r="O14" s="9"/>
      <c r="P14" s="9"/>
      <c r="Q14" s="63" t="s">
        <v>16</v>
      </c>
      <c r="R14" s="51">
        <v>9.5444202536318752</v>
      </c>
      <c r="S14" s="53">
        <v>3.863252265172417</v>
      </c>
      <c r="T14" s="52">
        <v>4.297742320998351</v>
      </c>
      <c r="U14" s="53">
        <v>5.0977631333278168</v>
      </c>
    </row>
    <row r="15" spans="1:21">
      <c r="A15" s="316"/>
      <c r="B15" s="315"/>
      <c r="C15" s="7"/>
      <c r="D15" s="7"/>
      <c r="E15" s="64" t="s">
        <v>20</v>
      </c>
      <c r="F15" s="38">
        <v>0.70499999999999996</v>
      </c>
      <c r="G15" s="18">
        <v>0.78</v>
      </c>
      <c r="M15" s="316"/>
      <c r="N15" s="315"/>
      <c r="O15" s="7"/>
      <c r="P15" s="7"/>
      <c r="Q15" s="64" t="s">
        <v>20</v>
      </c>
      <c r="R15" s="54">
        <v>1831.7569995993879</v>
      </c>
      <c r="S15" s="56">
        <v>1534.0438027381115</v>
      </c>
      <c r="T15" s="55">
        <v>1283.4947442984928</v>
      </c>
      <c r="U15" s="56">
        <v>1169.0810686306929</v>
      </c>
    </row>
    <row r="16" spans="1:21">
      <c r="A16" s="316"/>
      <c r="B16" s="315"/>
      <c r="C16" s="7"/>
      <c r="D16" s="7"/>
      <c r="E16" s="64" t="s">
        <v>22</v>
      </c>
      <c r="F16" s="38">
        <v>0.73</v>
      </c>
      <c r="G16" s="18">
        <v>0.97499999999999998</v>
      </c>
      <c r="M16" s="316"/>
      <c r="N16" s="315"/>
      <c r="O16" s="7"/>
      <c r="P16" s="7"/>
      <c r="Q16" s="64" t="s">
        <v>22</v>
      </c>
      <c r="R16" s="54">
        <v>32.415605845451644</v>
      </c>
      <c r="S16" s="56">
        <v>28.463728035259603</v>
      </c>
      <c r="T16" s="55">
        <v>23.628582257082897</v>
      </c>
      <c r="U16" s="56">
        <v>25.979834415933876</v>
      </c>
    </row>
    <row r="17" spans="1:21">
      <c r="A17" s="316"/>
      <c r="B17" s="7" t="s">
        <v>33</v>
      </c>
      <c r="C17" s="7"/>
      <c r="D17" s="7"/>
      <c r="E17" s="64" t="s">
        <v>32</v>
      </c>
      <c r="F17" s="38">
        <v>0.84499999999999997</v>
      </c>
      <c r="G17" s="20">
        <v>0.749</v>
      </c>
      <c r="M17" s="316"/>
      <c r="N17" s="7" t="s">
        <v>33</v>
      </c>
      <c r="O17" s="7"/>
      <c r="P17" s="7"/>
      <c r="Q17" s="64" t="s">
        <v>32</v>
      </c>
      <c r="R17" s="54">
        <v>1249.7763696345464</v>
      </c>
      <c r="S17" s="56">
        <v>1222.8585806697997</v>
      </c>
      <c r="T17" s="55">
        <v>1050.3094253976381</v>
      </c>
      <c r="U17" s="56">
        <v>889.96901607930295</v>
      </c>
    </row>
    <row r="18" spans="1:21">
      <c r="A18" s="316"/>
      <c r="B18" s="315" t="s">
        <v>19</v>
      </c>
      <c r="C18" s="7"/>
      <c r="D18" s="7"/>
      <c r="E18" s="64" t="s">
        <v>18</v>
      </c>
      <c r="F18" s="38">
        <v>0.86499999999999999</v>
      </c>
      <c r="G18" s="18">
        <v>1.36</v>
      </c>
      <c r="M18" s="316"/>
      <c r="N18" s="315" t="s">
        <v>19</v>
      </c>
      <c r="O18" s="7"/>
      <c r="P18" s="7"/>
      <c r="Q18" s="64" t="s">
        <v>18</v>
      </c>
      <c r="R18" s="54">
        <v>624.9516707483308</v>
      </c>
      <c r="S18" s="56">
        <v>348.91250016189542</v>
      </c>
      <c r="T18" s="55">
        <v>536.62121911172426</v>
      </c>
      <c r="U18" s="56">
        <v>460.96054100610479</v>
      </c>
    </row>
    <row r="19" spans="1:21">
      <c r="A19" s="316"/>
      <c r="B19" s="315"/>
      <c r="C19" s="7"/>
      <c r="D19" s="7"/>
      <c r="E19" s="64" t="s">
        <v>21</v>
      </c>
      <c r="F19" s="38">
        <v>0.61199999999999999</v>
      </c>
      <c r="G19" s="18">
        <v>0.76100000000000001</v>
      </c>
      <c r="M19" s="316"/>
      <c r="N19" s="315"/>
      <c r="O19" s="7"/>
      <c r="P19" s="7"/>
      <c r="Q19" s="64" t="s">
        <v>21</v>
      </c>
      <c r="R19" s="54">
        <v>48.292295724235224</v>
      </c>
      <c r="S19" s="56">
        <v>36.883662481138451</v>
      </c>
      <c r="T19" s="55">
        <v>29.501807099893021</v>
      </c>
      <c r="U19" s="56">
        <v>24.618790837494593</v>
      </c>
    </row>
    <row r="20" spans="1:21">
      <c r="A20" s="316"/>
      <c r="B20" s="7" t="s">
        <v>43</v>
      </c>
      <c r="C20" s="7"/>
      <c r="D20" s="7"/>
      <c r="E20" s="64" t="s">
        <v>42</v>
      </c>
      <c r="F20" s="38">
        <v>0.79400000000000004</v>
      </c>
      <c r="G20" s="18">
        <v>0.97299999999999998</v>
      </c>
      <c r="M20" s="316"/>
      <c r="N20" s="7" t="s">
        <v>43</v>
      </c>
      <c r="O20" s="7"/>
      <c r="P20" s="7"/>
      <c r="Q20" s="64" t="s">
        <v>42</v>
      </c>
      <c r="R20" s="54">
        <v>8.7124083236186873</v>
      </c>
      <c r="S20" s="56">
        <v>6.0040351458163563</v>
      </c>
      <c r="T20" s="55">
        <v>7.0218949318766946</v>
      </c>
      <c r="U20" s="56">
        <v>4.593392593890842</v>
      </c>
    </row>
    <row r="21" spans="1:21">
      <c r="A21" s="316"/>
      <c r="B21" s="7" t="s">
        <v>37</v>
      </c>
      <c r="C21" s="7"/>
      <c r="D21" s="7"/>
      <c r="E21" s="64" t="s">
        <v>36</v>
      </c>
      <c r="F21" s="39">
        <v>2.6859999999999999</v>
      </c>
      <c r="G21" s="26">
        <v>3.1219999999999999</v>
      </c>
      <c r="M21" s="316"/>
      <c r="N21" s="7" t="s">
        <v>37</v>
      </c>
      <c r="O21" s="7"/>
      <c r="P21" s="7"/>
      <c r="Q21" s="64" t="s">
        <v>36</v>
      </c>
      <c r="R21" s="54">
        <v>241.61813396938678</v>
      </c>
      <c r="S21" s="56">
        <v>249.6089756406771</v>
      </c>
      <c r="T21" s="55">
        <v>644.21138180556659</v>
      </c>
      <c r="U21" s="56">
        <v>780.28352930400126</v>
      </c>
    </row>
    <row r="22" spans="1:21">
      <c r="A22" s="316"/>
      <c r="B22" s="7" t="s">
        <v>39</v>
      </c>
      <c r="C22" s="7"/>
      <c r="D22" s="7"/>
      <c r="E22" s="64" t="s">
        <v>38</v>
      </c>
      <c r="F22" s="39">
        <v>2.2280000000000002</v>
      </c>
      <c r="G22" s="26">
        <v>2.5179999999999998</v>
      </c>
      <c r="M22" s="316"/>
      <c r="N22" s="7" t="s">
        <v>39</v>
      </c>
      <c r="O22" s="7"/>
      <c r="P22" s="7"/>
      <c r="Q22" s="64" t="s">
        <v>38</v>
      </c>
      <c r="R22" s="54">
        <v>124.6976245348082</v>
      </c>
      <c r="S22" s="56">
        <v>112.18122998383646</v>
      </c>
      <c r="T22" s="55">
        <v>275.81502218642879</v>
      </c>
      <c r="U22" s="56">
        <v>286.086211834908</v>
      </c>
    </row>
    <row r="23" spans="1:21">
      <c r="A23" s="316"/>
      <c r="B23" s="8" t="s">
        <v>41</v>
      </c>
      <c r="C23" s="8"/>
      <c r="D23" s="8"/>
      <c r="E23" s="65" t="s">
        <v>40</v>
      </c>
      <c r="F23" s="40">
        <v>2.786</v>
      </c>
      <c r="G23" s="41">
        <v>2.827</v>
      </c>
      <c r="M23" s="316"/>
      <c r="N23" s="8" t="s">
        <v>41</v>
      </c>
      <c r="O23" s="8"/>
      <c r="P23" s="8"/>
      <c r="Q23" s="65" t="s">
        <v>40</v>
      </c>
      <c r="R23" s="57">
        <v>16.093363586916123</v>
      </c>
      <c r="S23" s="59">
        <v>16.034536227325589</v>
      </c>
      <c r="T23" s="58">
        <v>44.415859593857107</v>
      </c>
      <c r="U23" s="59">
        <v>46.12330704982071</v>
      </c>
    </row>
    <row r="24" spans="1:21">
      <c r="A24" s="316" t="s">
        <v>71</v>
      </c>
      <c r="B24" s="9" t="s">
        <v>35</v>
      </c>
      <c r="C24" s="9"/>
      <c r="D24" s="9"/>
      <c r="E24" s="66" t="s">
        <v>34</v>
      </c>
      <c r="F24" s="42">
        <v>1.829</v>
      </c>
      <c r="G24" s="43">
        <v>1.532</v>
      </c>
      <c r="M24" s="316" t="s">
        <v>71</v>
      </c>
      <c r="N24" s="9" t="s">
        <v>35</v>
      </c>
      <c r="O24" s="9"/>
      <c r="P24" s="9"/>
      <c r="Q24" s="66" t="s">
        <v>34</v>
      </c>
      <c r="R24" s="51">
        <v>39.62211565489558</v>
      </c>
      <c r="S24" s="53">
        <v>64.967297883866763</v>
      </c>
      <c r="T24" s="52">
        <v>72.563508576075947</v>
      </c>
      <c r="U24" s="53">
        <v>98.16473292789928</v>
      </c>
    </row>
    <row r="25" spans="1:21">
      <c r="A25" s="316"/>
      <c r="B25" s="8" t="s">
        <v>45</v>
      </c>
      <c r="C25" s="8"/>
      <c r="D25" s="8"/>
      <c r="E25" s="67" t="s">
        <v>44</v>
      </c>
      <c r="F25" s="44">
        <v>0.99</v>
      </c>
      <c r="G25" s="25">
        <v>1.032</v>
      </c>
      <c r="M25" s="316"/>
      <c r="N25" s="8" t="s">
        <v>45</v>
      </c>
      <c r="O25" s="8"/>
      <c r="P25" s="8"/>
      <c r="Q25" s="67" t="s">
        <v>44</v>
      </c>
      <c r="R25" s="57">
        <v>296.30470765979004</v>
      </c>
      <c r="S25" s="59">
        <v>331.88969273886784</v>
      </c>
      <c r="T25" s="58">
        <v>292.11935257627232</v>
      </c>
      <c r="U25" s="59">
        <v>337.08221231343958</v>
      </c>
    </row>
    <row r="26" spans="1:21">
      <c r="A26" s="316" t="s">
        <v>72</v>
      </c>
      <c r="B26" s="314" t="s">
        <v>24</v>
      </c>
      <c r="C26" s="320"/>
      <c r="D26" s="314" t="s">
        <v>61</v>
      </c>
      <c r="E26" s="66" t="s">
        <v>23</v>
      </c>
      <c r="F26" s="37">
        <v>0.85599999999999998</v>
      </c>
      <c r="G26" s="23">
        <v>0.39200000000000002</v>
      </c>
      <c r="M26" s="316" t="s">
        <v>72</v>
      </c>
      <c r="N26" s="314" t="s">
        <v>24</v>
      </c>
      <c r="O26" s="320"/>
      <c r="P26" s="314" t="s">
        <v>61</v>
      </c>
      <c r="Q26" s="66" t="s">
        <v>23</v>
      </c>
      <c r="R26" s="51">
        <v>61.968413960432692</v>
      </c>
      <c r="S26" s="53">
        <v>111.30234100160429</v>
      </c>
      <c r="T26" s="52">
        <v>52.626529142441683</v>
      </c>
      <c r="U26" s="53">
        <v>39.87729427271946</v>
      </c>
    </row>
    <row r="27" spans="1:21">
      <c r="A27" s="316"/>
      <c r="B27" s="315"/>
      <c r="C27" s="321"/>
      <c r="D27" s="315"/>
      <c r="E27" s="64" t="s">
        <v>31</v>
      </c>
      <c r="F27" s="45">
        <v>0.40699999999999997</v>
      </c>
      <c r="G27" s="46">
        <v>0.224</v>
      </c>
      <c r="M27" s="316"/>
      <c r="N27" s="315"/>
      <c r="O27" s="321"/>
      <c r="P27" s="315"/>
      <c r="Q27" s="64" t="s">
        <v>31</v>
      </c>
      <c r="R27" s="54">
        <v>20.712134332314559</v>
      </c>
      <c r="S27" s="56">
        <v>17.464595956583882</v>
      </c>
      <c r="T27" s="55">
        <v>8.4061476328374116</v>
      </c>
      <c r="U27" s="56">
        <v>4.3242797724027406</v>
      </c>
    </row>
    <row r="28" spans="1:21">
      <c r="A28" s="316"/>
      <c r="B28" s="8" t="s">
        <v>49</v>
      </c>
      <c r="C28" s="8"/>
      <c r="D28" s="8" t="s">
        <v>62</v>
      </c>
      <c r="E28" s="67" t="s">
        <v>48</v>
      </c>
      <c r="F28" s="44">
        <v>0.80700000000000005</v>
      </c>
      <c r="G28" s="25">
        <v>1.139</v>
      </c>
      <c r="M28" s="316"/>
      <c r="N28" s="8" t="s">
        <v>49</v>
      </c>
      <c r="O28" s="8"/>
      <c r="P28" s="8" t="s">
        <v>62</v>
      </c>
      <c r="Q28" s="67" t="s">
        <v>48</v>
      </c>
      <c r="R28" s="57">
        <v>9.5122717994192456</v>
      </c>
      <c r="S28" s="59">
        <v>4.8426765183164608</v>
      </c>
      <c r="T28" s="58">
        <v>7.6831036720180403</v>
      </c>
      <c r="U28" s="59">
        <v>7.1197759223763013</v>
      </c>
    </row>
    <row r="29" spans="1:21">
      <c r="A29" s="316" t="s">
        <v>73</v>
      </c>
      <c r="B29" s="7" t="s">
        <v>1355</v>
      </c>
      <c r="C29" s="7"/>
      <c r="D29" s="7"/>
      <c r="E29" s="64" t="s">
        <v>47</v>
      </c>
      <c r="F29" s="38">
        <v>0.84299999999999997</v>
      </c>
      <c r="G29" s="19">
        <v>1.7789999999999999</v>
      </c>
      <c r="M29" s="316" t="s">
        <v>73</v>
      </c>
      <c r="N29" s="7" t="s">
        <v>1355</v>
      </c>
      <c r="O29" s="7"/>
      <c r="P29" s="7"/>
      <c r="Q29" s="64" t="s">
        <v>47</v>
      </c>
      <c r="R29" s="54">
        <v>368.78830989769199</v>
      </c>
      <c r="S29" s="56">
        <v>303.65329467362011</v>
      </c>
      <c r="T29" s="55">
        <v>310.07707843191969</v>
      </c>
      <c r="U29" s="56">
        <v>535.09353698425411</v>
      </c>
    </row>
    <row r="30" spans="1:21">
      <c r="A30" s="316"/>
      <c r="B30" s="8" t="s">
        <v>1356</v>
      </c>
      <c r="C30" s="8"/>
      <c r="D30" s="8"/>
      <c r="E30" s="65" t="s">
        <v>46</v>
      </c>
      <c r="F30" s="47">
        <v>0.68899999999999995</v>
      </c>
      <c r="G30" s="41">
        <v>2.0859999999999999</v>
      </c>
      <c r="M30" s="316"/>
      <c r="N30" s="8" t="s">
        <v>1356</v>
      </c>
      <c r="O30" s="8"/>
      <c r="P30" s="8"/>
      <c r="Q30" s="65" t="s">
        <v>46</v>
      </c>
      <c r="R30" s="57">
        <v>211.31589270025168</v>
      </c>
      <c r="S30" s="59">
        <v>121.72661543807256</v>
      </c>
      <c r="T30" s="58">
        <v>145.06344326160189</v>
      </c>
      <c r="U30" s="59">
        <v>246.60346971596869</v>
      </c>
    </row>
    <row r="32" spans="1:21">
      <c r="A32" s="5" t="s">
        <v>1364</v>
      </c>
      <c r="M32" s="5" t="s">
        <v>1365</v>
      </c>
    </row>
    <row r="33" spans="1:13">
      <c r="A33" s="5" t="s">
        <v>1357</v>
      </c>
      <c r="M33" s="5" t="s">
        <v>1367</v>
      </c>
    </row>
    <row r="34" spans="1:13">
      <c r="A34" s="5" t="s">
        <v>1358</v>
      </c>
      <c r="M34" s="5" t="s">
        <v>1366</v>
      </c>
    </row>
    <row r="35" spans="1:13">
      <c r="A35" s="5" t="s">
        <v>65</v>
      </c>
      <c r="M35" s="5" t="s">
        <v>1353</v>
      </c>
    </row>
    <row r="36" spans="1:13">
      <c r="A36" s="5" t="s">
        <v>1353</v>
      </c>
      <c r="M36" s="5" t="s">
        <v>1354</v>
      </c>
    </row>
    <row r="37" spans="1:13">
      <c r="A37" s="5" t="s">
        <v>1354</v>
      </c>
    </row>
  </sheetData>
  <mergeCells count="40">
    <mergeCell ref="E3:E5"/>
    <mergeCell ref="F3:G4"/>
    <mergeCell ref="Q3:Q5"/>
    <mergeCell ref="O26:O27"/>
    <mergeCell ref="P26:P27"/>
    <mergeCell ref="M6:M10"/>
    <mergeCell ref="N6:N7"/>
    <mergeCell ref="O6:O7"/>
    <mergeCell ref="P6:P7"/>
    <mergeCell ref="M11:M13"/>
    <mergeCell ref="M29:M30"/>
    <mergeCell ref="M14:M23"/>
    <mergeCell ref="N14:N16"/>
    <mergeCell ref="N18:N19"/>
    <mergeCell ref="M24:M25"/>
    <mergeCell ref="M26:M28"/>
    <mergeCell ref="N26:N27"/>
    <mergeCell ref="R3:U4"/>
    <mergeCell ref="M3:M5"/>
    <mergeCell ref="N3:N5"/>
    <mergeCell ref="O3:O5"/>
    <mergeCell ref="P3:P5"/>
    <mergeCell ref="A29:A30"/>
    <mergeCell ref="A14:A23"/>
    <mergeCell ref="A24:A25"/>
    <mergeCell ref="B26:B27"/>
    <mergeCell ref="D26:D27"/>
    <mergeCell ref="C26:C27"/>
    <mergeCell ref="A26:A28"/>
    <mergeCell ref="C3:C5"/>
    <mergeCell ref="D3:D5"/>
    <mergeCell ref="B14:B16"/>
    <mergeCell ref="B18:B19"/>
    <mergeCell ref="A11:A13"/>
    <mergeCell ref="A3:A5"/>
    <mergeCell ref="B3:B5"/>
    <mergeCell ref="A6:A10"/>
    <mergeCell ref="B6:B7"/>
    <mergeCell ref="C6:C7"/>
    <mergeCell ref="D6:D7"/>
  </mergeCells>
  <conditionalFormatting sqref="E6 E14 E25 E28">
    <cfRule type="cellIs" dxfId="86" priority="6" operator="equal">
      <formula>"-"</formula>
    </cfRule>
  </conditionalFormatting>
  <conditionalFormatting sqref="Q6 Q14 Q25 Q28">
    <cfRule type="cellIs" dxfId="85" priority="1" operator="equal">
      <formula>"-"</formula>
    </cfRule>
  </conditionalFormatting>
  <conditionalFormatting sqref="R6:U30">
    <cfRule type="colorScale" priority="92">
      <colorScale>
        <cfvo type="min"/>
        <cfvo type="percentile" val="50"/>
        <cfvo type="max"/>
        <color rgb="FFF8696B"/>
        <color theme="0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6"/>
  <sheetViews>
    <sheetView workbookViewId="0"/>
  </sheetViews>
  <sheetFormatPr baseColWidth="10" defaultColWidth="10.83203125" defaultRowHeight="12" x14ac:dyDescent="0"/>
  <cols>
    <col min="1" max="1" width="38.1640625" style="195" customWidth="1"/>
    <col min="2" max="2" width="64.6640625" style="195" bestFit="1" customWidth="1"/>
    <col min="3" max="5" width="16.5" style="195" bestFit="1" customWidth="1"/>
    <col min="6" max="7" width="6.83203125" style="195" customWidth="1"/>
    <col min="8" max="12" width="10.83203125" style="195"/>
    <col min="13" max="13" width="34.6640625" style="195" customWidth="1"/>
    <col min="14" max="14" width="57.5" style="195" bestFit="1" customWidth="1"/>
    <col min="15" max="15" width="11.83203125" style="195" bestFit="1" customWidth="1"/>
    <col min="16" max="16" width="10.1640625" style="195" bestFit="1" customWidth="1"/>
    <col min="17" max="17" width="15.6640625" style="195" bestFit="1" customWidth="1"/>
    <col min="18" max="21" width="5" style="195" bestFit="1" customWidth="1"/>
    <col min="22" max="16384" width="10.83203125" style="195"/>
  </cols>
  <sheetData>
    <row r="1" spans="1:21" ht="15">
      <c r="A1" s="264" t="s">
        <v>1402</v>
      </c>
      <c r="M1" s="265" t="s">
        <v>1404</v>
      </c>
    </row>
    <row r="3" spans="1:21">
      <c r="A3" s="317" t="s">
        <v>856</v>
      </c>
      <c r="B3" s="308" t="s">
        <v>0</v>
      </c>
      <c r="C3" s="308" t="s">
        <v>1</v>
      </c>
      <c r="D3" s="311" t="s">
        <v>74</v>
      </c>
      <c r="E3" s="331" t="s">
        <v>75</v>
      </c>
      <c r="F3" s="366" t="s">
        <v>76</v>
      </c>
      <c r="G3" s="367"/>
      <c r="M3" s="317" t="s">
        <v>856</v>
      </c>
      <c r="N3" s="308" t="s">
        <v>0</v>
      </c>
      <c r="O3" s="308" t="s">
        <v>1</v>
      </c>
      <c r="P3" s="311" t="s">
        <v>74</v>
      </c>
      <c r="Q3" s="331" t="s">
        <v>75</v>
      </c>
      <c r="R3" s="360" t="s">
        <v>109</v>
      </c>
      <c r="S3" s="361"/>
      <c r="T3" s="361"/>
      <c r="U3" s="362"/>
    </row>
    <row r="4" spans="1:21" ht="12" customHeight="1">
      <c r="A4" s="317"/>
      <c r="B4" s="309"/>
      <c r="C4" s="309"/>
      <c r="D4" s="312"/>
      <c r="E4" s="332"/>
      <c r="F4" s="368"/>
      <c r="G4" s="369"/>
      <c r="M4" s="317"/>
      <c r="N4" s="309"/>
      <c r="O4" s="309"/>
      <c r="P4" s="312"/>
      <c r="Q4" s="332"/>
      <c r="R4" s="363"/>
      <c r="S4" s="364"/>
      <c r="T4" s="364"/>
      <c r="U4" s="365"/>
    </row>
    <row r="5" spans="1:21" ht="161">
      <c r="A5" s="317"/>
      <c r="B5" s="310"/>
      <c r="C5" s="310"/>
      <c r="D5" s="313"/>
      <c r="E5" s="333"/>
      <c r="F5" s="196" t="s">
        <v>1351</v>
      </c>
      <c r="G5" s="197" t="s">
        <v>1352</v>
      </c>
      <c r="M5" s="317"/>
      <c r="N5" s="310"/>
      <c r="O5" s="310"/>
      <c r="P5" s="313"/>
      <c r="Q5" s="333"/>
      <c r="R5" s="236" t="s">
        <v>1360</v>
      </c>
      <c r="S5" s="237" t="s">
        <v>1361</v>
      </c>
      <c r="T5" s="236" t="s">
        <v>1362</v>
      </c>
      <c r="U5" s="237" t="s">
        <v>1363</v>
      </c>
    </row>
    <row r="6" spans="1:21">
      <c r="A6" s="357" t="s">
        <v>857</v>
      </c>
      <c r="B6" s="198" t="s">
        <v>858</v>
      </c>
      <c r="C6" s="198"/>
      <c r="D6" s="199" t="s">
        <v>859</v>
      </c>
      <c r="E6" s="198" t="s">
        <v>860</v>
      </c>
      <c r="F6" s="201">
        <v>0.28100000000000003</v>
      </c>
      <c r="G6" s="202">
        <v>0.41599999999999998</v>
      </c>
      <c r="M6" s="357" t="s">
        <v>857</v>
      </c>
      <c r="N6" s="198" t="s">
        <v>858</v>
      </c>
      <c r="O6" s="198"/>
      <c r="P6" s="199" t="s">
        <v>859</v>
      </c>
      <c r="Q6" s="200" t="s">
        <v>860</v>
      </c>
      <c r="R6" s="238">
        <v>66.389746617226209</v>
      </c>
      <c r="S6" s="239">
        <v>41.474304779808264</v>
      </c>
      <c r="T6" s="240">
        <v>18.521378368476135</v>
      </c>
      <c r="U6" s="239">
        <v>17.698222545382045</v>
      </c>
    </row>
    <row r="7" spans="1:21">
      <c r="A7" s="358"/>
      <c r="B7" s="203" t="s">
        <v>861</v>
      </c>
      <c r="C7" s="203"/>
      <c r="D7" s="204" t="s">
        <v>862</v>
      </c>
      <c r="E7" s="203" t="s">
        <v>863</v>
      </c>
      <c r="F7" s="206">
        <v>0.19900000000000001</v>
      </c>
      <c r="G7" s="207">
        <v>0.23300000000000001</v>
      </c>
      <c r="M7" s="358"/>
      <c r="N7" s="203" t="s">
        <v>861</v>
      </c>
      <c r="O7" s="203"/>
      <c r="P7" s="204" t="s">
        <v>862</v>
      </c>
      <c r="Q7" s="205" t="s">
        <v>863</v>
      </c>
      <c r="R7" s="241">
        <v>79.268588531346168</v>
      </c>
      <c r="S7" s="242">
        <v>61.39146742428813</v>
      </c>
      <c r="T7" s="243">
        <v>15.660125502416758</v>
      </c>
      <c r="U7" s="242">
        <v>14.050795989860564</v>
      </c>
    </row>
    <row r="8" spans="1:21">
      <c r="A8" s="359"/>
      <c r="B8" s="209" t="s">
        <v>864</v>
      </c>
      <c r="C8" s="209"/>
      <c r="D8" s="209"/>
      <c r="E8" s="209" t="s">
        <v>865</v>
      </c>
      <c r="F8" s="211">
        <v>0.27100000000000002</v>
      </c>
      <c r="G8" s="212">
        <v>0.40100000000000002</v>
      </c>
      <c r="M8" s="359"/>
      <c r="N8" s="209" t="s">
        <v>864</v>
      </c>
      <c r="O8" s="209"/>
      <c r="P8" s="209"/>
      <c r="Q8" s="210" t="s">
        <v>865</v>
      </c>
      <c r="R8" s="244">
        <v>52.095919114832107</v>
      </c>
      <c r="S8" s="245">
        <v>38.176303445594399</v>
      </c>
      <c r="T8" s="246">
        <v>14.041712126455703</v>
      </c>
      <c r="U8" s="245">
        <v>15.341328247262705</v>
      </c>
    </row>
    <row r="9" spans="1:21">
      <c r="A9" s="357" t="s">
        <v>866</v>
      </c>
      <c r="B9" s="198" t="s">
        <v>867</v>
      </c>
      <c r="C9" s="198"/>
      <c r="D9" s="198"/>
      <c r="E9" s="198" t="s">
        <v>868</v>
      </c>
      <c r="F9" s="213">
        <v>0.3</v>
      </c>
      <c r="G9" s="214">
        <v>0.32300000000000001</v>
      </c>
      <c r="M9" s="357" t="s">
        <v>866</v>
      </c>
      <c r="N9" s="198" t="s">
        <v>867</v>
      </c>
      <c r="O9" s="198"/>
      <c r="P9" s="198"/>
      <c r="Q9" s="200" t="s">
        <v>868</v>
      </c>
      <c r="R9" s="247">
        <v>354.04950425424425</v>
      </c>
      <c r="S9" s="248">
        <v>350.4882824991019</v>
      </c>
      <c r="T9" s="249">
        <v>105.91200297279048</v>
      </c>
      <c r="U9" s="248">
        <v>110.07413363468216</v>
      </c>
    </row>
    <row r="10" spans="1:21">
      <c r="A10" s="358"/>
      <c r="B10" s="203" t="s">
        <v>867</v>
      </c>
      <c r="C10" s="203"/>
      <c r="D10" s="203"/>
      <c r="E10" s="203" t="s">
        <v>869</v>
      </c>
      <c r="F10" s="216">
        <v>0.54300000000000004</v>
      </c>
      <c r="G10" s="217">
        <v>0.38200000000000001</v>
      </c>
      <c r="M10" s="358"/>
      <c r="N10" s="203" t="s">
        <v>867</v>
      </c>
      <c r="O10" s="203"/>
      <c r="P10" s="203"/>
      <c r="Q10" s="205" t="s">
        <v>869</v>
      </c>
      <c r="R10" s="250">
        <v>590.23889443087705</v>
      </c>
      <c r="S10" s="251">
        <v>549.02666928887709</v>
      </c>
      <c r="T10" s="252">
        <v>319.14178809915518</v>
      </c>
      <c r="U10" s="251">
        <v>208.21363966582646</v>
      </c>
    </row>
    <row r="11" spans="1:21">
      <c r="A11" s="358"/>
      <c r="B11" s="203" t="s">
        <v>867</v>
      </c>
      <c r="C11" s="203"/>
      <c r="D11" s="203"/>
      <c r="E11" s="203" t="s">
        <v>870</v>
      </c>
      <c r="F11" s="208">
        <v>0.74399999999999999</v>
      </c>
      <c r="G11" s="217">
        <v>0.41199999999999998</v>
      </c>
      <c r="M11" s="358"/>
      <c r="N11" s="203" t="s">
        <v>867</v>
      </c>
      <c r="O11" s="203"/>
      <c r="P11" s="203"/>
      <c r="Q11" s="205" t="s">
        <v>870</v>
      </c>
      <c r="R11" s="250">
        <v>244.99778187258678</v>
      </c>
      <c r="S11" s="251">
        <v>283.04990245740845</v>
      </c>
      <c r="T11" s="252">
        <v>181.65613983954847</v>
      </c>
      <c r="U11" s="251">
        <v>113.78325652922278</v>
      </c>
    </row>
    <row r="12" spans="1:21">
      <c r="A12" s="358"/>
      <c r="B12" s="203" t="s">
        <v>867</v>
      </c>
      <c r="C12" s="203"/>
      <c r="D12" s="203"/>
      <c r="E12" s="203" t="s">
        <v>871</v>
      </c>
      <c r="F12" s="208">
        <v>0.95399999999999996</v>
      </c>
      <c r="G12" s="218">
        <v>0.754</v>
      </c>
      <c r="M12" s="358"/>
      <c r="N12" s="203" t="s">
        <v>867</v>
      </c>
      <c r="O12" s="203"/>
      <c r="P12" s="203"/>
      <c r="Q12" s="205" t="s">
        <v>871</v>
      </c>
      <c r="R12" s="250">
        <v>23.127008638717218</v>
      </c>
      <c r="S12" s="251">
        <v>23.773113815534348</v>
      </c>
      <c r="T12" s="252">
        <v>22.256784646801648</v>
      </c>
      <c r="U12" s="251">
        <v>17.825420319098921</v>
      </c>
    </row>
    <row r="13" spans="1:21">
      <c r="A13" s="358"/>
      <c r="B13" s="203" t="s">
        <v>867</v>
      </c>
      <c r="C13" s="203"/>
      <c r="D13" s="203"/>
      <c r="E13" s="222" t="s">
        <v>872</v>
      </c>
      <c r="F13" s="208">
        <v>0.95899999999999996</v>
      </c>
      <c r="G13" s="223">
        <v>0.72799999999999998</v>
      </c>
      <c r="M13" s="358"/>
      <c r="N13" s="203" t="s">
        <v>867</v>
      </c>
      <c r="O13" s="203"/>
      <c r="P13" s="203"/>
      <c r="Q13" s="256" t="s">
        <v>872</v>
      </c>
      <c r="R13" s="250">
        <v>180.55856216868207</v>
      </c>
      <c r="S13" s="251">
        <v>192.47358483605265</v>
      </c>
      <c r="T13" s="252">
        <v>172.79034512228046</v>
      </c>
      <c r="U13" s="251">
        <v>141.58586481492549</v>
      </c>
    </row>
    <row r="14" spans="1:21">
      <c r="A14" s="358"/>
      <c r="B14" s="203" t="s">
        <v>867</v>
      </c>
      <c r="C14" s="203"/>
      <c r="D14" s="203"/>
      <c r="E14" s="203" t="s">
        <v>873</v>
      </c>
      <c r="F14" s="224">
        <v>0.377</v>
      </c>
      <c r="G14" s="217">
        <v>0.20599999999999999</v>
      </c>
      <c r="M14" s="358"/>
      <c r="N14" s="203" t="s">
        <v>867</v>
      </c>
      <c r="O14" s="203"/>
      <c r="P14" s="203"/>
      <c r="Q14" s="205" t="s">
        <v>873</v>
      </c>
      <c r="R14" s="250">
        <v>32.923084089312859</v>
      </c>
      <c r="S14" s="251">
        <v>39.822736354814438</v>
      </c>
      <c r="T14" s="252">
        <v>12.420677425710744</v>
      </c>
      <c r="U14" s="251">
        <v>7.9115838371835494</v>
      </c>
    </row>
    <row r="15" spans="1:21">
      <c r="A15" s="358"/>
      <c r="B15" s="203" t="s">
        <v>867</v>
      </c>
      <c r="C15" s="203"/>
      <c r="D15" s="203"/>
      <c r="E15" s="203" t="s">
        <v>874</v>
      </c>
      <c r="F15" s="220" t="s">
        <v>53</v>
      </c>
      <c r="G15" s="221" t="s">
        <v>53</v>
      </c>
      <c r="M15" s="358"/>
      <c r="N15" s="203" t="s">
        <v>867</v>
      </c>
      <c r="O15" s="203"/>
      <c r="P15" s="203"/>
      <c r="Q15" s="205" t="s">
        <v>874</v>
      </c>
      <c r="R15" s="253" t="s">
        <v>6</v>
      </c>
      <c r="S15" s="254" t="s">
        <v>6</v>
      </c>
      <c r="T15" s="255" t="s">
        <v>6</v>
      </c>
      <c r="U15" s="254" t="s">
        <v>6</v>
      </c>
    </row>
    <row r="16" spans="1:21">
      <c r="A16" s="358"/>
      <c r="B16" s="203" t="s">
        <v>875</v>
      </c>
      <c r="C16" s="203"/>
      <c r="D16" s="203"/>
      <c r="E16" s="203" t="s">
        <v>876</v>
      </c>
      <c r="F16" s="216">
        <v>0.51</v>
      </c>
      <c r="G16" s="217">
        <v>0.28199999999999997</v>
      </c>
      <c r="M16" s="358"/>
      <c r="N16" s="203" t="s">
        <v>875</v>
      </c>
      <c r="O16" s="203"/>
      <c r="P16" s="203"/>
      <c r="Q16" s="205" t="s">
        <v>876</v>
      </c>
      <c r="R16" s="250">
        <v>264.19519022906815</v>
      </c>
      <c r="S16" s="251">
        <v>285.15455964174487</v>
      </c>
      <c r="T16" s="252">
        <v>134.11952147210275</v>
      </c>
      <c r="U16" s="251">
        <v>77.537615384869852</v>
      </c>
    </row>
    <row r="17" spans="1:21">
      <c r="A17" s="358"/>
      <c r="B17" s="203" t="s">
        <v>875</v>
      </c>
      <c r="C17" s="203"/>
      <c r="D17" s="203"/>
      <c r="E17" s="203" t="s">
        <v>877</v>
      </c>
      <c r="F17" s="224">
        <v>0.45500000000000002</v>
      </c>
      <c r="G17" s="217">
        <v>0.40300000000000002</v>
      </c>
      <c r="M17" s="358"/>
      <c r="N17" s="203" t="s">
        <v>875</v>
      </c>
      <c r="O17" s="203"/>
      <c r="P17" s="203"/>
      <c r="Q17" s="205" t="s">
        <v>877</v>
      </c>
      <c r="R17" s="250">
        <v>480.94388232361183</v>
      </c>
      <c r="S17" s="251">
        <v>401.87061911362639</v>
      </c>
      <c r="T17" s="252">
        <v>218.02773491135582</v>
      </c>
      <c r="U17" s="251">
        <v>161.06410153831007</v>
      </c>
    </row>
    <row r="18" spans="1:21">
      <c r="A18" s="358"/>
      <c r="B18" s="203" t="s">
        <v>875</v>
      </c>
      <c r="C18" s="203"/>
      <c r="D18" s="203"/>
      <c r="E18" s="203" t="s">
        <v>878</v>
      </c>
      <c r="F18" s="224">
        <v>0.40400000000000003</v>
      </c>
      <c r="G18" s="217">
        <v>0.314</v>
      </c>
      <c r="M18" s="358"/>
      <c r="N18" s="203" t="s">
        <v>875</v>
      </c>
      <c r="O18" s="203"/>
      <c r="P18" s="203"/>
      <c r="Q18" s="205" t="s">
        <v>878</v>
      </c>
      <c r="R18" s="250">
        <v>557.60607041008313</v>
      </c>
      <c r="S18" s="251">
        <v>482.11667093539825</v>
      </c>
      <c r="T18" s="252">
        <v>224.18030479734418</v>
      </c>
      <c r="U18" s="251">
        <v>149.80887918025232</v>
      </c>
    </row>
    <row r="19" spans="1:21">
      <c r="A19" s="358"/>
      <c r="B19" s="203" t="s">
        <v>875</v>
      </c>
      <c r="C19" s="203"/>
      <c r="D19" s="203"/>
      <c r="E19" s="203" t="s">
        <v>879</v>
      </c>
      <c r="F19" s="224">
        <v>0.35899999999999999</v>
      </c>
      <c r="G19" s="217">
        <v>0.22900000000000001</v>
      </c>
      <c r="M19" s="358"/>
      <c r="N19" s="203" t="s">
        <v>875</v>
      </c>
      <c r="O19" s="203"/>
      <c r="P19" s="203"/>
      <c r="Q19" s="205" t="s">
        <v>879</v>
      </c>
      <c r="R19" s="250">
        <v>1091.9148759616335</v>
      </c>
      <c r="S19" s="251">
        <v>1018.6111934084955</v>
      </c>
      <c r="T19" s="252">
        <v>390.87015572421791</v>
      </c>
      <c r="U19" s="251">
        <v>225.83191707421673</v>
      </c>
    </row>
    <row r="20" spans="1:21">
      <c r="A20" s="358"/>
      <c r="B20" s="203" t="s">
        <v>875</v>
      </c>
      <c r="C20" s="203"/>
      <c r="D20" s="203"/>
      <c r="E20" s="203" t="s">
        <v>880</v>
      </c>
      <c r="F20" s="224">
        <v>0.47</v>
      </c>
      <c r="G20" s="217">
        <v>0.29099999999999998</v>
      </c>
      <c r="M20" s="358"/>
      <c r="N20" s="203" t="s">
        <v>875</v>
      </c>
      <c r="O20" s="203"/>
      <c r="P20" s="203"/>
      <c r="Q20" s="205" t="s">
        <v>880</v>
      </c>
      <c r="R20" s="250">
        <v>398.20170520324353</v>
      </c>
      <c r="S20" s="251">
        <v>388.98123519297855</v>
      </c>
      <c r="T20" s="252">
        <v>186.1995176555231</v>
      </c>
      <c r="U20" s="251">
        <v>108.12403416654612</v>
      </c>
    </row>
    <row r="21" spans="1:21">
      <c r="A21" s="358"/>
      <c r="B21" s="203" t="s">
        <v>875</v>
      </c>
      <c r="C21" s="203"/>
      <c r="D21" s="203"/>
      <c r="E21" s="203" t="s">
        <v>881</v>
      </c>
      <c r="F21" s="208">
        <v>0.50900000000000001</v>
      </c>
      <c r="G21" s="218">
        <v>0.48699999999999999</v>
      </c>
      <c r="M21" s="358"/>
      <c r="N21" s="203" t="s">
        <v>875</v>
      </c>
      <c r="O21" s="203"/>
      <c r="P21" s="203"/>
      <c r="Q21" s="205" t="s">
        <v>881</v>
      </c>
      <c r="R21" s="250">
        <v>17.311044719085231</v>
      </c>
      <c r="S21" s="251">
        <v>11.376301555406471</v>
      </c>
      <c r="T21" s="252">
        <v>8.8126010157850505</v>
      </c>
      <c r="U21" s="251">
        <v>6.1423580118941086</v>
      </c>
    </row>
    <row r="22" spans="1:21">
      <c r="A22" s="358"/>
      <c r="B22" s="203" t="s">
        <v>875</v>
      </c>
      <c r="C22" s="203"/>
      <c r="D22" s="203"/>
      <c r="E22" s="222" t="s">
        <v>882</v>
      </c>
      <c r="F22" s="208">
        <v>1.07</v>
      </c>
      <c r="G22" s="218">
        <v>0.91200000000000003</v>
      </c>
      <c r="M22" s="358"/>
      <c r="N22" s="203" t="s">
        <v>875</v>
      </c>
      <c r="O22" s="203"/>
      <c r="P22" s="203"/>
      <c r="Q22" s="256" t="s">
        <v>882</v>
      </c>
      <c r="R22" s="250">
        <v>126.38543137769132</v>
      </c>
      <c r="S22" s="251">
        <v>125.95683980433728</v>
      </c>
      <c r="T22" s="252">
        <v>134.92031882980217</v>
      </c>
      <c r="U22" s="251">
        <v>117.4470703497405</v>
      </c>
    </row>
    <row r="23" spans="1:21">
      <c r="A23" s="358"/>
      <c r="B23" s="203" t="s">
        <v>875</v>
      </c>
      <c r="C23" s="203"/>
      <c r="D23" s="203"/>
      <c r="E23" s="203" t="s">
        <v>883</v>
      </c>
      <c r="F23" s="224">
        <v>0.20300000000000001</v>
      </c>
      <c r="G23" s="217">
        <v>0.11600000000000001</v>
      </c>
      <c r="M23" s="358"/>
      <c r="N23" s="203" t="s">
        <v>875</v>
      </c>
      <c r="O23" s="203"/>
      <c r="P23" s="203"/>
      <c r="Q23" s="205" t="s">
        <v>883</v>
      </c>
      <c r="R23" s="250">
        <v>42.721746693631552</v>
      </c>
      <c r="S23" s="251">
        <v>43.40199053629312</v>
      </c>
      <c r="T23" s="252">
        <v>8.7403747560736651</v>
      </c>
      <c r="U23" s="251">
        <v>4.1859429463483817</v>
      </c>
    </row>
    <row r="24" spans="1:21">
      <c r="A24" s="358"/>
      <c r="B24" s="203" t="s">
        <v>875</v>
      </c>
      <c r="C24" s="203"/>
      <c r="D24" s="203"/>
      <c r="E24" s="203" t="s">
        <v>884</v>
      </c>
      <c r="F24" s="224">
        <v>0.35</v>
      </c>
      <c r="G24" s="217">
        <v>0.35399999999999998</v>
      </c>
      <c r="M24" s="358"/>
      <c r="N24" s="203" t="s">
        <v>875</v>
      </c>
      <c r="O24" s="203"/>
      <c r="P24" s="203"/>
      <c r="Q24" s="205" t="s">
        <v>884</v>
      </c>
      <c r="R24" s="250">
        <v>46.168225953561233</v>
      </c>
      <c r="S24" s="251">
        <v>39.908338415945316</v>
      </c>
      <c r="T24" s="252">
        <v>16.208570366624308</v>
      </c>
      <c r="U24" s="251">
        <v>12.857452922162208</v>
      </c>
    </row>
    <row r="25" spans="1:21">
      <c r="A25" s="358"/>
      <c r="B25" s="203" t="s">
        <v>875</v>
      </c>
      <c r="C25" s="203"/>
      <c r="D25" s="203"/>
      <c r="E25" s="203" t="s">
        <v>885</v>
      </c>
      <c r="F25" s="220" t="s">
        <v>53</v>
      </c>
      <c r="G25" s="221" t="s">
        <v>53</v>
      </c>
      <c r="M25" s="358"/>
      <c r="N25" s="203" t="s">
        <v>875</v>
      </c>
      <c r="O25" s="203"/>
      <c r="P25" s="203"/>
      <c r="Q25" s="205" t="s">
        <v>885</v>
      </c>
      <c r="R25" s="253" t="s">
        <v>6</v>
      </c>
      <c r="S25" s="254" t="s">
        <v>6</v>
      </c>
      <c r="T25" s="255" t="s">
        <v>6</v>
      </c>
      <c r="U25" s="254" t="s">
        <v>6</v>
      </c>
    </row>
    <row r="26" spans="1:21">
      <c r="A26" s="358"/>
      <c r="B26" s="203" t="s">
        <v>875</v>
      </c>
      <c r="C26" s="203"/>
      <c r="D26" s="203"/>
      <c r="E26" s="203" t="s">
        <v>886</v>
      </c>
      <c r="F26" s="220" t="s">
        <v>53</v>
      </c>
      <c r="G26" s="221" t="s">
        <v>53</v>
      </c>
      <c r="M26" s="358"/>
      <c r="N26" s="203" t="s">
        <v>875</v>
      </c>
      <c r="O26" s="203"/>
      <c r="P26" s="203"/>
      <c r="Q26" s="205" t="s">
        <v>886</v>
      </c>
      <c r="R26" s="253" t="s">
        <v>6</v>
      </c>
      <c r="S26" s="254" t="s">
        <v>6</v>
      </c>
      <c r="T26" s="255" t="s">
        <v>6</v>
      </c>
      <c r="U26" s="254" t="s">
        <v>6</v>
      </c>
    </row>
    <row r="27" spans="1:21">
      <c r="A27" s="358"/>
      <c r="B27" s="203" t="s">
        <v>875</v>
      </c>
      <c r="C27" s="203"/>
      <c r="D27" s="203"/>
      <c r="E27" s="225" t="s">
        <v>6</v>
      </c>
      <c r="F27" s="220" t="s">
        <v>6</v>
      </c>
      <c r="G27" s="221" t="s">
        <v>6</v>
      </c>
      <c r="M27" s="358"/>
      <c r="N27" s="203" t="s">
        <v>875</v>
      </c>
      <c r="O27" s="203"/>
      <c r="P27" s="203"/>
      <c r="Q27" s="219" t="s">
        <v>6</v>
      </c>
      <c r="R27" s="253" t="s">
        <v>6</v>
      </c>
      <c r="S27" s="254" t="s">
        <v>6</v>
      </c>
      <c r="T27" s="255" t="s">
        <v>6</v>
      </c>
      <c r="U27" s="254" t="s">
        <v>6</v>
      </c>
    </row>
    <row r="28" spans="1:21">
      <c r="A28" s="358"/>
      <c r="B28" s="203" t="s">
        <v>875</v>
      </c>
      <c r="C28" s="203"/>
      <c r="D28" s="203"/>
      <c r="E28" s="225" t="s">
        <v>6</v>
      </c>
      <c r="F28" s="220" t="s">
        <v>6</v>
      </c>
      <c r="G28" s="221" t="s">
        <v>6</v>
      </c>
      <c r="M28" s="358"/>
      <c r="N28" s="203" t="s">
        <v>875</v>
      </c>
      <c r="O28" s="203"/>
      <c r="P28" s="203"/>
      <c r="Q28" s="219" t="s">
        <v>6</v>
      </c>
      <c r="R28" s="253" t="s">
        <v>6</v>
      </c>
      <c r="S28" s="254" t="s">
        <v>6</v>
      </c>
      <c r="T28" s="255" t="s">
        <v>6</v>
      </c>
      <c r="U28" s="254" t="s">
        <v>6</v>
      </c>
    </row>
    <row r="29" spans="1:21">
      <c r="A29" s="358"/>
      <c r="B29" s="203" t="s">
        <v>887</v>
      </c>
      <c r="C29" s="203"/>
      <c r="D29" s="203"/>
      <c r="E29" s="203" t="s">
        <v>888</v>
      </c>
      <c r="F29" s="208">
        <v>0.40699999999999997</v>
      </c>
      <c r="G29" s="217">
        <v>0.4</v>
      </c>
      <c r="M29" s="358"/>
      <c r="N29" s="203" t="s">
        <v>887</v>
      </c>
      <c r="O29" s="203"/>
      <c r="P29" s="203"/>
      <c r="Q29" s="205" t="s">
        <v>888</v>
      </c>
      <c r="R29" s="250">
        <v>1074.4829645060427</v>
      </c>
      <c r="S29" s="251">
        <v>1082.4118828469545</v>
      </c>
      <c r="T29" s="252">
        <v>435.95789503390642</v>
      </c>
      <c r="U29" s="251">
        <v>421.74874272194995</v>
      </c>
    </row>
    <row r="30" spans="1:21">
      <c r="A30" s="358"/>
      <c r="B30" s="203" t="s">
        <v>887</v>
      </c>
      <c r="C30" s="203"/>
      <c r="D30" s="203"/>
      <c r="E30" s="203" t="s">
        <v>889</v>
      </c>
      <c r="F30" s="224">
        <v>0.374</v>
      </c>
      <c r="G30" s="217">
        <v>0.434</v>
      </c>
      <c r="M30" s="358"/>
      <c r="N30" s="203" t="s">
        <v>887</v>
      </c>
      <c r="O30" s="203"/>
      <c r="P30" s="203"/>
      <c r="Q30" s="205" t="s">
        <v>889</v>
      </c>
      <c r="R30" s="250">
        <v>878.38572328090197</v>
      </c>
      <c r="S30" s="251">
        <v>1008.3658470110449</v>
      </c>
      <c r="T30" s="252">
        <v>326.36237859969413</v>
      </c>
      <c r="U30" s="251">
        <v>427.74407198322018</v>
      </c>
    </row>
    <row r="31" spans="1:21">
      <c r="A31" s="358"/>
      <c r="B31" s="203" t="s">
        <v>887</v>
      </c>
      <c r="C31" s="203"/>
      <c r="D31" s="203"/>
      <c r="E31" s="203" t="s">
        <v>890</v>
      </c>
      <c r="F31" s="224">
        <v>0.32100000000000001</v>
      </c>
      <c r="G31" s="217">
        <v>0.30199999999999999</v>
      </c>
      <c r="M31" s="358"/>
      <c r="N31" s="203" t="s">
        <v>887</v>
      </c>
      <c r="O31" s="203"/>
      <c r="P31" s="203"/>
      <c r="Q31" s="205" t="s">
        <v>890</v>
      </c>
      <c r="R31" s="250">
        <v>1292.2321837097256</v>
      </c>
      <c r="S31" s="251">
        <v>1246.1009717978918</v>
      </c>
      <c r="T31" s="252">
        <v>413.84959826584679</v>
      </c>
      <c r="U31" s="251">
        <v>365.61987012538566</v>
      </c>
    </row>
    <row r="32" spans="1:21">
      <c r="A32" s="358"/>
      <c r="B32" s="203" t="s">
        <v>887</v>
      </c>
      <c r="C32" s="203"/>
      <c r="D32" s="203"/>
      <c r="E32" s="203" t="s">
        <v>891</v>
      </c>
      <c r="F32" s="224">
        <v>0.373</v>
      </c>
      <c r="G32" s="217">
        <v>0.36599999999999999</v>
      </c>
      <c r="M32" s="358"/>
      <c r="N32" s="203" t="s">
        <v>887</v>
      </c>
      <c r="O32" s="203"/>
      <c r="P32" s="203"/>
      <c r="Q32" s="205" t="s">
        <v>891</v>
      </c>
      <c r="R32" s="250">
        <v>852.36472375942105</v>
      </c>
      <c r="S32" s="251">
        <v>699.25796352162729</v>
      </c>
      <c r="T32" s="252">
        <v>316.62690729802239</v>
      </c>
      <c r="U32" s="251">
        <v>246.60357817148389</v>
      </c>
    </row>
    <row r="33" spans="1:21">
      <c r="A33" s="358"/>
      <c r="B33" s="203" t="s">
        <v>887</v>
      </c>
      <c r="C33" s="203"/>
      <c r="D33" s="203"/>
      <c r="E33" s="203" t="s">
        <v>892</v>
      </c>
      <c r="F33" s="224">
        <v>0.29799999999999999</v>
      </c>
      <c r="G33" s="217">
        <v>0.221</v>
      </c>
      <c r="M33" s="358"/>
      <c r="N33" s="203" t="s">
        <v>887</v>
      </c>
      <c r="O33" s="203"/>
      <c r="P33" s="203"/>
      <c r="Q33" s="205" t="s">
        <v>892</v>
      </c>
      <c r="R33" s="250">
        <v>4738.7667543242014</v>
      </c>
      <c r="S33" s="251">
        <v>4004.4621908326926</v>
      </c>
      <c r="T33" s="252">
        <v>1406.7830528289614</v>
      </c>
      <c r="U33" s="251">
        <v>864.52370279849299</v>
      </c>
    </row>
    <row r="34" spans="1:21">
      <c r="A34" s="358"/>
      <c r="B34" s="203" t="s">
        <v>887</v>
      </c>
      <c r="C34" s="203"/>
      <c r="D34" s="203"/>
      <c r="E34" s="203" t="s">
        <v>893</v>
      </c>
      <c r="F34" s="224">
        <v>0.28799999999999998</v>
      </c>
      <c r="G34" s="223">
        <v>0.53900000000000003</v>
      </c>
      <c r="M34" s="358"/>
      <c r="N34" s="203" t="s">
        <v>887</v>
      </c>
      <c r="O34" s="203"/>
      <c r="P34" s="203"/>
      <c r="Q34" s="205" t="s">
        <v>893</v>
      </c>
      <c r="R34" s="250">
        <v>127.10808511038162</v>
      </c>
      <c r="S34" s="251">
        <v>62.497306736402649</v>
      </c>
      <c r="T34" s="252">
        <v>36.561502588908745</v>
      </c>
      <c r="U34" s="251">
        <v>33.576404954009973</v>
      </c>
    </row>
    <row r="35" spans="1:21">
      <c r="A35" s="358"/>
      <c r="B35" s="203" t="s">
        <v>887</v>
      </c>
      <c r="C35" s="203"/>
      <c r="D35" s="203"/>
      <c r="E35" s="222" t="s">
        <v>894</v>
      </c>
      <c r="F35" s="226">
        <v>1.3089999999999999</v>
      </c>
      <c r="G35" s="218">
        <v>1.252</v>
      </c>
      <c r="M35" s="358"/>
      <c r="N35" s="203" t="s">
        <v>887</v>
      </c>
      <c r="O35" s="203"/>
      <c r="P35" s="203"/>
      <c r="Q35" s="256" t="s">
        <v>894</v>
      </c>
      <c r="R35" s="250">
        <v>388.64677293073106</v>
      </c>
      <c r="S35" s="251">
        <v>463.73310611327992</v>
      </c>
      <c r="T35" s="252">
        <v>505.03289642646075</v>
      </c>
      <c r="U35" s="251">
        <v>576.1628130181092</v>
      </c>
    </row>
    <row r="36" spans="1:21">
      <c r="A36" s="358"/>
      <c r="B36" s="203" t="s">
        <v>887</v>
      </c>
      <c r="C36" s="203"/>
      <c r="D36" s="203"/>
      <c r="E36" s="203" t="s">
        <v>895</v>
      </c>
      <c r="F36" s="224">
        <v>0.22800000000000001</v>
      </c>
      <c r="G36" s="217">
        <v>0.153</v>
      </c>
      <c r="M36" s="358"/>
      <c r="N36" s="203" t="s">
        <v>887</v>
      </c>
      <c r="O36" s="203"/>
      <c r="P36" s="203"/>
      <c r="Q36" s="205" t="s">
        <v>895</v>
      </c>
      <c r="R36" s="250">
        <v>29.676742320106793</v>
      </c>
      <c r="S36" s="251">
        <v>42.866554113291848</v>
      </c>
      <c r="T36" s="252">
        <v>6.7443398866638224</v>
      </c>
      <c r="U36" s="251">
        <v>5.6048215870259632</v>
      </c>
    </row>
    <row r="37" spans="1:21">
      <c r="A37" s="358"/>
      <c r="B37" s="203" t="s">
        <v>887</v>
      </c>
      <c r="C37" s="203"/>
      <c r="D37" s="203"/>
      <c r="E37" s="203" t="s">
        <v>896</v>
      </c>
      <c r="F37" s="224">
        <v>0.21099999999999999</v>
      </c>
      <c r="G37" s="217">
        <v>0.16300000000000001</v>
      </c>
      <c r="M37" s="358"/>
      <c r="N37" s="203" t="s">
        <v>887</v>
      </c>
      <c r="O37" s="203"/>
      <c r="P37" s="203"/>
      <c r="Q37" s="205" t="s">
        <v>896</v>
      </c>
      <c r="R37" s="250">
        <v>1869.1378464880042</v>
      </c>
      <c r="S37" s="251">
        <v>1830.3203797915417</v>
      </c>
      <c r="T37" s="252">
        <v>392.68915214232987</v>
      </c>
      <c r="U37" s="251">
        <v>290.62119046231879</v>
      </c>
    </row>
    <row r="38" spans="1:21">
      <c r="A38" s="358"/>
      <c r="B38" s="203" t="s">
        <v>887</v>
      </c>
      <c r="C38" s="203"/>
      <c r="D38" s="203"/>
      <c r="E38" s="203" t="s">
        <v>897</v>
      </c>
      <c r="F38" s="224">
        <v>0.26900000000000002</v>
      </c>
      <c r="G38" s="217">
        <v>0.27700000000000002</v>
      </c>
      <c r="M38" s="358"/>
      <c r="N38" s="203" t="s">
        <v>887</v>
      </c>
      <c r="O38" s="203"/>
      <c r="P38" s="203"/>
      <c r="Q38" s="205" t="s">
        <v>897</v>
      </c>
      <c r="R38" s="250">
        <v>3587.6247287432848</v>
      </c>
      <c r="S38" s="251">
        <v>3215.0514669932509</v>
      </c>
      <c r="T38" s="252">
        <v>961.25715170676028</v>
      </c>
      <c r="U38" s="251">
        <v>869.79438015139976</v>
      </c>
    </row>
    <row r="39" spans="1:21">
      <c r="A39" s="358"/>
      <c r="B39" s="203" t="s">
        <v>887</v>
      </c>
      <c r="C39" s="203"/>
      <c r="D39" s="203"/>
      <c r="E39" s="203" t="s">
        <v>898</v>
      </c>
      <c r="F39" s="224">
        <v>0.36699999999999999</v>
      </c>
      <c r="G39" s="217">
        <v>0.433</v>
      </c>
      <c r="M39" s="358"/>
      <c r="N39" s="203" t="s">
        <v>887</v>
      </c>
      <c r="O39" s="203"/>
      <c r="P39" s="203"/>
      <c r="Q39" s="205" t="s">
        <v>898</v>
      </c>
      <c r="R39" s="250">
        <v>1205.8515789093517</v>
      </c>
      <c r="S39" s="251">
        <v>1260.1361497007215</v>
      </c>
      <c r="T39" s="252">
        <v>440.3939945719444</v>
      </c>
      <c r="U39" s="251">
        <v>532.289201075032</v>
      </c>
    </row>
    <row r="40" spans="1:21">
      <c r="A40" s="358"/>
      <c r="B40" s="203" t="s">
        <v>887</v>
      </c>
      <c r="C40" s="203"/>
      <c r="D40" s="203"/>
      <c r="E40" s="203" t="s">
        <v>899</v>
      </c>
      <c r="F40" s="208">
        <v>0.65400000000000003</v>
      </c>
      <c r="G40" s="223">
        <v>0.63200000000000001</v>
      </c>
      <c r="M40" s="358"/>
      <c r="N40" s="203" t="s">
        <v>887</v>
      </c>
      <c r="O40" s="203"/>
      <c r="P40" s="203"/>
      <c r="Q40" s="205" t="s">
        <v>899</v>
      </c>
      <c r="R40" s="250">
        <v>62.571547218826481</v>
      </c>
      <c r="S40" s="251">
        <v>46.096963074256401</v>
      </c>
      <c r="T40" s="252">
        <v>40.729288960334117</v>
      </c>
      <c r="U40" s="251">
        <v>29.359106738319394</v>
      </c>
    </row>
    <row r="41" spans="1:21">
      <c r="A41" s="358"/>
      <c r="B41" s="203" t="s">
        <v>887</v>
      </c>
      <c r="C41" s="203"/>
      <c r="D41" s="203"/>
      <c r="E41" s="225" t="s">
        <v>6</v>
      </c>
      <c r="F41" s="220" t="s">
        <v>6</v>
      </c>
      <c r="G41" s="221" t="s">
        <v>6</v>
      </c>
      <c r="M41" s="358"/>
      <c r="N41" s="203" t="s">
        <v>887</v>
      </c>
      <c r="O41" s="203"/>
      <c r="P41" s="203"/>
      <c r="Q41" s="219" t="s">
        <v>6</v>
      </c>
      <c r="R41" s="253" t="s">
        <v>6</v>
      </c>
      <c r="S41" s="254" t="s">
        <v>6</v>
      </c>
      <c r="T41" s="255" t="s">
        <v>6</v>
      </c>
      <c r="U41" s="254" t="s">
        <v>6</v>
      </c>
    </row>
    <row r="42" spans="1:21">
      <c r="A42" s="358"/>
      <c r="B42" s="203" t="s">
        <v>887</v>
      </c>
      <c r="C42" s="203"/>
      <c r="D42" s="203"/>
      <c r="E42" s="225" t="s">
        <v>6</v>
      </c>
      <c r="F42" s="220" t="s">
        <v>6</v>
      </c>
      <c r="G42" s="221" t="s">
        <v>6</v>
      </c>
      <c r="M42" s="358"/>
      <c r="N42" s="203" t="s">
        <v>887</v>
      </c>
      <c r="O42" s="203"/>
      <c r="P42" s="203"/>
      <c r="Q42" s="219" t="s">
        <v>6</v>
      </c>
      <c r="R42" s="253" t="s">
        <v>6</v>
      </c>
      <c r="S42" s="254" t="s">
        <v>6</v>
      </c>
      <c r="T42" s="255" t="s">
        <v>6</v>
      </c>
      <c r="U42" s="254" t="s">
        <v>6</v>
      </c>
    </row>
    <row r="43" spans="1:21">
      <c r="A43" s="359"/>
      <c r="B43" s="209" t="s">
        <v>887</v>
      </c>
      <c r="C43" s="209"/>
      <c r="D43" s="209"/>
      <c r="E43" s="227" t="s">
        <v>6</v>
      </c>
      <c r="F43" s="228" t="s">
        <v>6</v>
      </c>
      <c r="G43" s="229" t="s">
        <v>6</v>
      </c>
      <c r="M43" s="359"/>
      <c r="N43" s="209" t="s">
        <v>887</v>
      </c>
      <c r="O43" s="209"/>
      <c r="P43" s="209"/>
      <c r="Q43" s="257" t="s">
        <v>6</v>
      </c>
      <c r="R43" s="258" t="s">
        <v>6</v>
      </c>
      <c r="S43" s="259" t="s">
        <v>6</v>
      </c>
      <c r="T43" s="260" t="s">
        <v>6</v>
      </c>
      <c r="U43" s="259" t="s">
        <v>6</v>
      </c>
    </row>
    <row r="44" spans="1:21">
      <c r="A44" s="357" t="s">
        <v>900</v>
      </c>
      <c r="B44" s="198" t="s">
        <v>901</v>
      </c>
      <c r="C44" s="198"/>
      <c r="D44" s="198"/>
      <c r="E44" s="198" t="s">
        <v>902</v>
      </c>
      <c r="F44" s="230">
        <v>0.63400000000000001</v>
      </c>
      <c r="G44" s="215">
        <v>0.58399999999999996</v>
      </c>
      <c r="M44" s="357" t="s">
        <v>900</v>
      </c>
      <c r="N44" s="198" t="s">
        <v>901</v>
      </c>
      <c r="O44" s="198"/>
      <c r="P44" s="198"/>
      <c r="Q44" s="200" t="s">
        <v>902</v>
      </c>
      <c r="R44" s="247">
        <v>3307.4134776826409</v>
      </c>
      <c r="S44" s="248">
        <v>3323.7938356120044</v>
      </c>
      <c r="T44" s="249">
        <v>2082.20503295557</v>
      </c>
      <c r="U44" s="248">
        <v>1894.504018867764</v>
      </c>
    </row>
    <row r="45" spans="1:21">
      <c r="A45" s="358"/>
      <c r="B45" s="203" t="s">
        <v>901</v>
      </c>
      <c r="C45" s="203"/>
      <c r="D45" s="203"/>
      <c r="E45" s="203" t="s">
        <v>903</v>
      </c>
      <c r="F45" s="224">
        <v>0.44500000000000001</v>
      </c>
      <c r="G45" s="223">
        <v>0.64600000000000002</v>
      </c>
      <c r="M45" s="358"/>
      <c r="N45" s="203" t="s">
        <v>901</v>
      </c>
      <c r="O45" s="203"/>
      <c r="P45" s="203"/>
      <c r="Q45" s="205" t="s">
        <v>903</v>
      </c>
      <c r="R45" s="250">
        <v>1628.6103690431107</v>
      </c>
      <c r="S45" s="251">
        <v>1591.8118515573829</v>
      </c>
      <c r="T45" s="252">
        <v>721.40110903508844</v>
      </c>
      <c r="U45" s="251">
        <v>1001.064162215024</v>
      </c>
    </row>
    <row r="46" spans="1:21">
      <c r="A46" s="358"/>
      <c r="B46" s="203" t="s">
        <v>901</v>
      </c>
      <c r="C46" s="203"/>
      <c r="D46" s="203"/>
      <c r="E46" s="203" t="s">
        <v>904</v>
      </c>
      <c r="F46" s="220" t="s">
        <v>53</v>
      </c>
      <c r="G46" s="221" t="s">
        <v>53</v>
      </c>
      <c r="M46" s="358"/>
      <c r="N46" s="203" t="s">
        <v>901</v>
      </c>
      <c r="O46" s="203"/>
      <c r="P46" s="203"/>
      <c r="Q46" s="205" t="s">
        <v>904</v>
      </c>
      <c r="R46" s="253" t="s">
        <v>6</v>
      </c>
      <c r="S46" s="254" t="s">
        <v>6</v>
      </c>
      <c r="T46" s="255" t="s">
        <v>6</v>
      </c>
      <c r="U46" s="254" t="s">
        <v>6</v>
      </c>
    </row>
    <row r="47" spans="1:21">
      <c r="A47" s="358"/>
      <c r="B47" s="203" t="s">
        <v>901</v>
      </c>
      <c r="C47" s="203"/>
      <c r="D47" s="203"/>
      <c r="E47" s="203" t="s">
        <v>905</v>
      </c>
      <c r="F47" s="224">
        <v>0.42499999999999999</v>
      </c>
      <c r="G47" s="217">
        <v>0.498</v>
      </c>
      <c r="M47" s="358"/>
      <c r="N47" s="203" t="s">
        <v>901</v>
      </c>
      <c r="O47" s="203"/>
      <c r="P47" s="203"/>
      <c r="Q47" s="205" t="s">
        <v>905</v>
      </c>
      <c r="R47" s="250">
        <v>278.43420500030089</v>
      </c>
      <c r="S47" s="251">
        <v>328.16494445850498</v>
      </c>
      <c r="T47" s="252">
        <v>117.73863524884845</v>
      </c>
      <c r="U47" s="251">
        <v>160.35321351120803</v>
      </c>
    </row>
    <row r="48" spans="1:21">
      <c r="A48" s="358"/>
      <c r="B48" s="203" t="s">
        <v>901</v>
      </c>
      <c r="C48" s="203"/>
      <c r="D48" s="203"/>
      <c r="E48" s="203" t="s">
        <v>906</v>
      </c>
      <c r="F48" s="224">
        <v>0.16200000000000001</v>
      </c>
      <c r="G48" s="217">
        <v>0.13</v>
      </c>
      <c r="M48" s="358"/>
      <c r="N48" s="203" t="s">
        <v>901</v>
      </c>
      <c r="O48" s="203"/>
      <c r="P48" s="203"/>
      <c r="Q48" s="205" t="s">
        <v>906</v>
      </c>
      <c r="R48" s="250">
        <v>68.986775133232797</v>
      </c>
      <c r="S48" s="251">
        <v>39.271349501731358</v>
      </c>
      <c r="T48" s="252">
        <v>11.279224215300596</v>
      </c>
      <c r="U48" s="251">
        <v>4.7117008002517942</v>
      </c>
    </row>
    <row r="49" spans="1:21">
      <c r="A49" s="359"/>
      <c r="B49" s="209" t="s">
        <v>901</v>
      </c>
      <c r="C49" s="209"/>
      <c r="D49" s="209"/>
      <c r="E49" s="227" t="s">
        <v>6</v>
      </c>
      <c r="F49" s="228" t="s">
        <v>6</v>
      </c>
      <c r="G49" s="229" t="s">
        <v>6</v>
      </c>
      <c r="M49" s="359"/>
      <c r="N49" s="209" t="s">
        <v>901</v>
      </c>
      <c r="O49" s="209"/>
      <c r="P49" s="209"/>
      <c r="Q49" s="257" t="s">
        <v>6</v>
      </c>
      <c r="R49" s="258" t="s">
        <v>6</v>
      </c>
      <c r="S49" s="259" t="s">
        <v>6</v>
      </c>
      <c r="T49" s="260" t="s">
        <v>6</v>
      </c>
      <c r="U49" s="259" t="s">
        <v>6</v>
      </c>
    </row>
    <row r="50" spans="1:21">
      <c r="A50" s="231" t="s">
        <v>907</v>
      </c>
      <c r="B50" s="231" t="s">
        <v>908</v>
      </c>
      <c r="C50" s="231"/>
      <c r="D50" s="231" t="s">
        <v>909</v>
      </c>
      <c r="E50" s="231" t="s">
        <v>910</v>
      </c>
      <c r="F50" s="233">
        <v>5.4219999999999997</v>
      </c>
      <c r="G50" s="234">
        <v>5.98</v>
      </c>
      <c r="M50" s="231" t="s">
        <v>907</v>
      </c>
      <c r="N50" s="231" t="s">
        <v>908</v>
      </c>
      <c r="O50" s="231"/>
      <c r="P50" s="231" t="s">
        <v>909</v>
      </c>
      <c r="Q50" s="232" t="s">
        <v>910</v>
      </c>
      <c r="R50" s="261">
        <v>895.95347070945536</v>
      </c>
      <c r="S50" s="262">
        <v>902.49578517381133</v>
      </c>
      <c r="T50" s="263">
        <v>4825.0894157286057</v>
      </c>
      <c r="U50" s="262">
        <v>5257.1447544966122</v>
      </c>
    </row>
    <row r="52" spans="1:21">
      <c r="A52" s="235" t="s">
        <v>1364</v>
      </c>
      <c r="M52" s="235" t="s">
        <v>1365</v>
      </c>
    </row>
    <row r="53" spans="1:21">
      <c r="A53" s="235" t="s">
        <v>1357</v>
      </c>
      <c r="M53" s="235" t="s">
        <v>1367</v>
      </c>
    </row>
    <row r="54" spans="1:21">
      <c r="A54" s="235" t="s">
        <v>1358</v>
      </c>
      <c r="M54" s="235" t="s">
        <v>1366</v>
      </c>
    </row>
    <row r="55" spans="1:21">
      <c r="A55" s="235" t="s">
        <v>65</v>
      </c>
      <c r="M55" s="303" t="s">
        <v>1403</v>
      </c>
    </row>
    <row r="56" spans="1:21">
      <c r="A56" s="303" t="s">
        <v>1403</v>
      </c>
    </row>
  </sheetData>
  <mergeCells count="18">
    <mergeCell ref="M6:M8"/>
    <mergeCell ref="M9:M43"/>
    <mergeCell ref="M44:M49"/>
    <mergeCell ref="M3:M5"/>
    <mergeCell ref="N3:N5"/>
    <mergeCell ref="O3:O5"/>
    <mergeCell ref="P3:P5"/>
    <mergeCell ref="Q3:Q5"/>
    <mergeCell ref="R3:U4"/>
    <mergeCell ref="C3:C5"/>
    <mergeCell ref="D3:D5"/>
    <mergeCell ref="E3:E5"/>
    <mergeCell ref="F3:G4"/>
    <mergeCell ref="A6:A8"/>
    <mergeCell ref="A9:A43"/>
    <mergeCell ref="A44:A49"/>
    <mergeCell ref="A3:A5"/>
    <mergeCell ref="B3:B5"/>
  </mergeCells>
  <conditionalFormatting sqref="R6:U50">
    <cfRule type="colorScale" priority="102">
      <colorScale>
        <cfvo type="min"/>
        <cfvo type="percentile" val="50"/>
        <cfvo type="max"/>
        <color rgb="FFF8696B"/>
        <color theme="0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1"/>
  <sheetViews>
    <sheetView workbookViewId="0"/>
  </sheetViews>
  <sheetFormatPr baseColWidth="10" defaultColWidth="10.83203125" defaultRowHeight="12" x14ac:dyDescent="0"/>
  <cols>
    <col min="1" max="1" width="39" style="1" customWidth="1"/>
    <col min="2" max="2" width="57.5" style="1" bestFit="1" customWidth="1"/>
    <col min="3" max="3" width="12.83203125" style="1" bestFit="1" customWidth="1"/>
    <col min="4" max="4" width="11" style="1" bestFit="1" customWidth="1"/>
    <col min="5" max="5" width="18.5" style="1" bestFit="1" customWidth="1"/>
    <col min="6" max="12" width="10.83203125" style="1"/>
    <col min="13" max="13" width="35.33203125" style="1" customWidth="1"/>
    <col min="14" max="14" width="57.5" style="1" bestFit="1" customWidth="1"/>
    <col min="15" max="15" width="11.83203125" style="1" bestFit="1" customWidth="1"/>
    <col min="16" max="16" width="10.1640625" style="1" bestFit="1" customWidth="1"/>
    <col min="17" max="17" width="17.33203125" style="1" bestFit="1" customWidth="1"/>
    <col min="18" max="21" width="5" style="1" bestFit="1" customWidth="1"/>
    <col min="22" max="16384" width="10.83203125" style="1"/>
  </cols>
  <sheetData>
    <row r="1" spans="1:21" ht="15">
      <c r="A1" s="70" t="s">
        <v>1405</v>
      </c>
      <c r="M1" s="70" t="s">
        <v>943</v>
      </c>
    </row>
    <row r="3" spans="1:21">
      <c r="A3" s="317" t="s">
        <v>856</v>
      </c>
      <c r="B3" s="308" t="s">
        <v>0</v>
      </c>
      <c r="C3" s="308" t="s">
        <v>1</v>
      </c>
      <c r="D3" s="311" t="s">
        <v>74</v>
      </c>
      <c r="E3" s="328" t="s">
        <v>75</v>
      </c>
      <c r="F3" s="337" t="s">
        <v>76</v>
      </c>
      <c r="G3" s="338"/>
      <c r="M3" s="317" t="s">
        <v>856</v>
      </c>
      <c r="N3" s="308" t="s">
        <v>0</v>
      </c>
      <c r="O3" s="308" t="s">
        <v>1</v>
      </c>
      <c r="P3" s="311" t="s">
        <v>74</v>
      </c>
      <c r="Q3" s="328" t="s">
        <v>75</v>
      </c>
      <c r="R3" s="337" t="s">
        <v>109</v>
      </c>
      <c r="S3" s="339"/>
      <c r="T3" s="339"/>
      <c r="U3" s="338"/>
    </row>
    <row r="4" spans="1:21" ht="161">
      <c r="A4" s="317"/>
      <c r="B4" s="310"/>
      <c r="C4" s="310"/>
      <c r="D4" s="313"/>
      <c r="E4" s="330"/>
      <c r="F4" s="27" t="s">
        <v>1369</v>
      </c>
      <c r="G4" s="12" t="s">
        <v>1370</v>
      </c>
      <c r="M4" s="317"/>
      <c r="N4" s="310"/>
      <c r="O4" s="310"/>
      <c r="P4" s="313"/>
      <c r="Q4" s="330"/>
      <c r="R4" s="48" t="s">
        <v>1371</v>
      </c>
      <c r="S4" s="50" t="s">
        <v>1372</v>
      </c>
      <c r="T4" s="48" t="s">
        <v>1362</v>
      </c>
      <c r="U4" s="50" t="s">
        <v>1363</v>
      </c>
    </row>
    <row r="5" spans="1:21">
      <c r="A5" s="357" t="s">
        <v>857</v>
      </c>
      <c r="B5" s="9" t="s">
        <v>858</v>
      </c>
      <c r="C5" s="189"/>
      <c r="D5" s="199" t="s">
        <v>859</v>
      </c>
      <c r="E5" s="189" t="s">
        <v>911</v>
      </c>
      <c r="F5" s="122">
        <v>0.54700000000000004</v>
      </c>
      <c r="G5" s="17">
        <v>0.77300000000000002</v>
      </c>
      <c r="M5" s="357" t="s">
        <v>857</v>
      </c>
      <c r="N5" s="9" t="s">
        <v>858</v>
      </c>
      <c r="O5" s="189"/>
      <c r="P5" s="199" t="s">
        <v>859</v>
      </c>
      <c r="Q5" s="9" t="s">
        <v>911</v>
      </c>
      <c r="R5" s="131">
        <v>344.15046507020378</v>
      </c>
      <c r="S5" s="132">
        <v>249.24087439307129</v>
      </c>
      <c r="T5" s="131">
        <v>190.40062668336043</v>
      </c>
      <c r="U5" s="132">
        <v>193.03202558384149</v>
      </c>
    </row>
    <row r="6" spans="1:21">
      <c r="A6" s="358"/>
      <c r="B6" s="7" t="s">
        <v>912</v>
      </c>
      <c r="C6" s="78"/>
      <c r="D6" s="7"/>
      <c r="E6" s="78" t="s">
        <v>913</v>
      </c>
      <c r="F6" s="72">
        <v>0.64800000000000002</v>
      </c>
      <c r="G6" s="18">
        <v>0.997</v>
      </c>
      <c r="M6" s="358"/>
      <c r="N6" s="7" t="s">
        <v>912</v>
      </c>
      <c r="O6" s="78"/>
      <c r="P6" s="7"/>
      <c r="Q6" s="7" t="s">
        <v>913</v>
      </c>
      <c r="R6" s="141">
        <v>70.815611600919198</v>
      </c>
      <c r="S6" s="142">
        <v>45.133938132094002</v>
      </c>
      <c r="T6" s="141">
        <v>46.430380439455277</v>
      </c>
      <c r="U6" s="142">
        <v>45.000709205104215</v>
      </c>
    </row>
    <row r="7" spans="1:21">
      <c r="A7" s="359"/>
      <c r="B7" s="8" t="s">
        <v>864</v>
      </c>
      <c r="C7" s="80"/>
      <c r="D7" s="8"/>
      <c r="E7" s="80" t="s">
        <v>914</v>
      </c>
      <c r="F7" s="47">
        <v>0.64500000000000002</v>
      </c>
      <c r="G7" s="25">
        <v>1.073</v>
      </c>
      <c r="M7" s="359"/>
      <c r="N7" s="8" t="s">
        <v>864</v>
      </c>
      <c r="O7" s="80"/>
      <c r="P7" s="8"/>
      <c r="Q7" s="8" t="s">
        <v>914</v>
      </c>
      <c r="R7" s="135">
        <v>327.77925226398349</v>
      </c>
      <c r="S7" s="136">
        <v>219.43361130808404</v>
      </c>
      <c r="T7" s="135">
        <v>213.71005654663622</v>
      </c>
      <c r="U7" s="136">
        <v>236.06133457753583</v>
      </c>
    </row>
    <row r="8" spans="1:21">
      <c r="A8" s="314" t="s">
        <v>866</v>
      </c>
      <c r="B8" s="189" t="s">
        <v>867</v>
      </c>
      <c r="C8" s="9"/>
      <c r="D8" s="189"/>
      <c r="E8" s="9" t="s">
        <v>915</v>
      </c>
      <c r="F8" s="94" t="s">
        <v>53</v>
      </c>
      <c r="G8" s="95" t="s">
        <v>53</v>
      </c>
      <c r="M8" s="314" t="s">
        <v>866</v>
      </c>
      <c r="N8" s="189" t="s">
        <v>867</v>
      </c>
      <c r="O8" s="9"/>
      <c r="P8" s="189"/>
      <c r="Q8" s="9" t="s">
        <v>915</v>
      </c>
      <c r="R8" s="105" t="s">
        <v>6</v>
      </c>
      <c r="S8" s="68" t="s">
        <v>6</v>
      </c>
      <c r="T8" s="105" t="s">
        <v>6</v>
      </c>
      <c r="U8" s="68" t="s">
        <v>6</v>
      </c>
    </row>
    <row r="9" spans="1:21">
      <c r="A9" s="315"/>
      <c r="B9" s="78" t="s">
        <v>867</v>
      </c>
      <c r="C9" s="7"/>
      <c r="D9" s="78"/>
      <c r="E9" s="7" t="s">
        <v>916</v>
      </c>
      <c r="F9" s="32">
        <v>0.80700000000000005</v>
      </c>
      <c r="G9" s="36">
        <v>0.437</v>
      </c>
      <c r="M9" s="315"/>
      <c r="N9" s="78" t="s">
        <v>867</v>
      </c>
      <c r="O9" s="7"/>
      <c r="P9" s="78"/>
      <c r="Q9" s="7" t="s">
        <v>916</v>
      </c>
      <c r="R9" s="54">
        <v>12.342878493884616</v>
      </c>
      <c r="S9" s="56">
        <v>20.172159866754669</v>
      </c>
      <c r="T9" s="54">
        <v>10.050319243428943</v>
      </c>
      <c r="U9" s="56">
        <v>8.7912817483641899</v>
      </c>
    </row>
    <row r="10" spans="1:21">
      <c r="A10" s="315"/>
      <c r="B10" s="78" t="s">
        <v>867</v>
      </c>
      <c r="C10" s="7"/>
      <c r="D10" s="78"/>
      <c r="E10" s="7" t="s">
        <v>917</v>
      </c>
      <c r="F10" s="35">
        <v>0.38400000000000001</v>
      </c>
      <c r="G10" s="36">
        <v>0.43</v>
      </c>
      <c r="M10" s="315"/>
      <c r="N10" s="78" t="s">
        <v>867</v>
      </c>
      <c r="O10" s="7"/>
      <c r="P10" s="78"/>
      <c r="Q10" s="7" t="s">
        <v>917</v>
      </c>
      <c r="R10" s="54">
        <v>23.951895285269345</v>
      </c>
      <c r="S10" s="56">
        <v>27.258764700244914</v>
      </c>
      <c r="T10" s="54">
        <v>9.2259780720015865</v>
      </c>
      <c r="U10" s="56">
        <v>11.854351943406739</v>
      </c>
    </row>
    <row r="11" spans="1:21">
      <c r="A11" s="315"/>
      <c r="B11" s="78" t="s">
        <v>875</v>
      </c>
      <c r="C11" s="7"/>
      <c r="D11" s="78"/>
      <c r="E11" s="7" t="s">
        <v>918</v>
      </c>
      <c r="F11" s="32">
        <v>0.98099999999999998</v>
      </c>
      <c r="G11" s="15">
        <v>0.64</v>
      </c>
      <c r="M11" s="315"/>
      <c r="N11" s="78" t="s">
        <v>875</v>
      </c>
      <c r="O11" s="7"/>
      <c r="P11" s="78"/>
      <c r="Q11" s="7" t="s">
        <v>918</v>
      </c>
      <c r="R11" s="54">
        <v>6.8209304179048189</v>
      </c>
      <c r="S11" s="56">
        <v>10.177595397525252</v>
      </c>
      <c r="T11" s="54">
        <v>6.8863825808864432</v>
      </c>
      <c r="U11" s="56">
        <v>6.4785661662190677</v>
      </c>
    </row>
    <row r="12" spans="1:21">
      <c r="A12" s="315"/>
      <c r="B12" s="78" t="s">
        <v>875</v>
      </c>
      <c r="C12" s="7"/>
      <c r="D12" s="78"/>
      <c r="E12" s="7" t="s">
        <v>919</v>
      </c>
      <c r="F12" s="32">
        <v>0.89100000000000001</v>
      </c>
      <c r="G12" s="36">
        <v>0.39300000000000002</v>
      </c>
      <c r="M12" s="315"/>
      <c r="N12" s="78" t="s">
        <v>875</v>
      </c>
      <c r="O12" s="7"/>
      <c r="P12" s="78"/>
      <c r="Q12" s="7" t="s">
        <v>919</v>
      </c>
      <c r="R12" s="54">
        <v>30.428785137857535</v>
      </c>
      <c r="S12" s="56">
        <v>41.575907564324297</v>
      </c>
      <c r="T12" s="54">
        <v>27.496537639734139</v>
      </c>
      <c r="U12" s="56">
        <v>16.388553342959405</v>
      </c>
    </row>
    <row r="13" spans="1:21">
      <c r="A13" s="315"/>
      <c r="B13" s="78" t="s">
        <v>875</v>
      </c>
      <c r="C13" s="7"/>
      <c r="D13" s="78"/>
      <c r="E13" s="7" t="s">
        <v>920</v>
      </c>
      <c r="F13" s="32">
        <v>0.52</v>
      </c>
      <c r="G13" s="15">
        <v>0.64100000000000001</v>
      </c>
      <c r="M13" s="315"/>
      <c r="N13" s="78" t="s">
        <v>875</v>
      </c>
      <c r="O13" s="7"/>
      <c r="P13" s="78"/>
      <c r="Q13" s="7" t="s">
        <v>920</v>
      </c>
      <c r="R13" s="54">
        <v>9.0674566616954415</v>
      </c>
      <c r="S13" s="56">
        <v>11.822451775745455</v>
      </c>
      <c r="T13" s="54">
        <v>4.770050008325784</v>
      </c>
      <c r="U13" s="56">
        <v>7.564141849008128</v>
      </c>
    </row>
    <row r="14" spans="1:21">
      <c r="A14" s="315"/>
      <c r="B14" s="78" t="s">
        <v>887</v>
      </c>
      <c r="C14" s="7"/>
      <c r="D14" s="78"/>
      <c r="E14" s="7" t="s">
        <v>921</v>
      </c>
      <c r="F14" s="30">
        <v>1.948</v>
      </c>
      <c r="G14" s="31">
        <v>1.681</v>
      </c>
      <c r="M14" s="315"/>
      <c r="N14" s="78" t="s">
        <v>887</v>
      </c>
      <c r="O14" s="7"/>
      <c r="P14" s="78"/>
      <c r="Q14" s="7" t="s">
        <v>921</v>
      </c>
      <c r="R14" s="54">
        <v>17.641737036426143</v>
      </c>
      <c r="S14" s="56">
        <v>34.797490696150511</v>
      </c>
      <c r="T14" s="54">
        <v>34.372793872157644</v>
      </c>
      <c r="U14" s="56">
        <v>58.978351512677122</v>
      </c>
    </row>
    <row r="15" spans="1:21">
      <c r="A15" s="315"/>
      <c r="B15" s="78" t="s">
        <v>887</v>
      </c>
      <c r="C15" s="7"/>
      <c r="D15" s="78"/>
      <c r="E15" s="7" t="s">
        <v>922</v>
      </c>
      <c r="F15" s="32">
        <v>0.80600000000000005</v>
      </c>
      <c r="G15" s="266">
        <v>0.52900000000000003</v>
      </c>
      <c r="M15" s="315"/>
      <c r="N15" s="78" t="s">
        <v>887</v>
      </c>
      <c r="O15" s="7"/>
      <c r="P15" s="78"/>
      <c r="Q15" s="7" t="s">
        <v>922</v>
      </c>
      <c r="R15" s="54">
        <v>210.47260414083877</v>
      </c>
      <c r="S15" s="56">
        <v>263.62064673371265</v>
      </c>
      <c r="T15" s="54">
        <v>171.28821179124196</v>
      </c>
      <c r="U15" s="56">
        <v>139.53405672136071</v>
      </c>
    </row>
    <row r="16" spans="1:21">
      <c r="A16" s="315"/>
      <c r="B16" s="78" t="s">
        <v>887</v>
      </c>
      <c r="C16" s="7"/>
      <c r="D16" s="78"/>
      <c r="E16" s="7" t="s">
        <v>923</v>
      </c>
      <c r="F16" s="35">
        <v>0.41699999999999998</v>
      </c>
      <c r="G16" s="36">
        <v>0.39300000000000002</v>
      </c>
      <c r="M16" s="315"/>
      <c r="N16" s="78" t="s">
        <v>887</v>
      </c>
      <c r="O16" s="7"/>
      <c r="P16" s="78"/>
      <c r="Q16" s="7" t="s">
        <v>923</v>
      </c>
      <c r="R16" s="54">
        <v>22.029659428640961</v>
      </c>
      <c r="S16" s="56">
        <v>26.199971726312864</v>
      </c>
      <c r="T16" s="54">
        <v>9.4084933520378478</v>
      </c>
      <c r="U16" s="56">
        <v>10.24794484039457</v>
      </c>
    </row>
    <row r="17" spans="1:21">
      <c r="A17" s="315"/>
      <c r="B17" s="78" t="s">
        <v>887</v>
      </c>
      <c r="C17" s="7"/>
      <c r="D17" s="78"/>
      <c r="E17" s="7" t="s">
        <v>924</v>
      </c>
      <c r="F17" s="32">
        <v>1.0629999999999999</v>
      </c>
      <c r="G17" s="15">
        <v>1.0329999999999999</v>
      </c>
      <c r="M17" s="315"/>
      <c r="N17" s="78" t="s">
        <v>887</v>
      </c>
      <c r="O17" s="7"/>
      <c r="P17" s="78"/>
      <c r="Q17" s="7" t="s">
        <v>924</v>
      </c>
      <c r="R17" s="54">
        <v>283.40300512285836</v>
      </c>
      <c r="S17" s="56">
        <v>237.30745346574389</v>
      </c>
      <c r="T17" s="54">
        <v>303.83462269727954</v>
      </c>
      <c r="U17" s="56">
        <v>245.89404199872862</v>
      </c>
    </row>
    <row r="18" spans="1:21">
      <c r="A18" s="315"/>
      <c r="B18" s="78" t="s">
        <v>887</v>
      </c>
      <c r="C18" s="7"/>
      <c r="D18" s="78"/>
      <c r="E18" s="7" t="s">
        <v>925</v>
      </c>
      <c r="F18" s="32">
        <v>1.135</v>
      </c>
      <c r="G18" s="15">
        <v>0.92300000000000004</v>
      </c>
      <c r="M18" s="315"/>
      <c r="N18" s="78" t="s">
        <v>887</v>
      </c>
      <c r="O18" s="7"/>
      <c r="P18" s="78"/>
      <c r="Q18" s="7" t="s">
        <v>925</v>
      </c>
      <c r="R18" s="54">
        <v>29.983310057861939</v>
      </c>
      <c r="S18" s="56">
        <v>51.596032558680733</v>
      </c>
      <c r="T18" s="54">
        <v>34.566548955100387</v>
      </c>
      <c r="U18" s="56">
        <v>47.725864498195058</v>
      </c>
    </row>
    <row r="19" spans="1:21">
      <c r="A19" s="340"/>
      <c r="B19" s="80" t="s">
        <v>887</v>
      </c>
      <c r="C19" s="8"/>
      <c r="D19" s="80"/>
      <c r="E19" s="8" t="s">
        <v>926</v>
      </c>
      <c r="F19" s="33">
        <v>0.63700000000000001</v>
      </c>
      <c r="G19" s="267">
        <v>0.35499999999999998</v>
      </c>
      <c r="M19" s="340"/>
      <c r="N19" s="80" t="s">
        <v>887</v>
      </c>
      <c r="O19" s="8"/>
      <c r="P19" s="80"/>
      <c r="Q19" s="8" t="s">
        <v>926</v>
      </c>
      <c r="R19" s="57">
        <v>128.28401913053381</v>
      </c>
      <c r="S19" s="59">
        <v>147.82882631546039</v>
      </c>
      <c r="T19" s="57">
        <v>82.766372659620544</v>
      </c>
      <c r="U19" s="59">
        <v>52.512636077882064</v>
      </c>
    </row>
    <row r="20" spans="1:21">
      <c r="A20" s="314" t="s">
        <v>927</v>
      </c>
      <c r="B20" s="9" t="s">
        <v>928</v>
      </c>
      <c r="C20" s="189"/>
      <c r="D20" s="9"/>
      <c r="E20" s="9" t="s">
        <v>929</v>
      </c>
      <c r="F20" s="122">
        <v>0.54400000000000004</v>
      </c>
      <c r="G20" s="23">
        <v>0.33600000000000002</v>
      </c>
      <c r="M20" s="314" t="s">
        <v>927</v>
      </c>
      <c r="N20" s="9" t="s">
        <v>928</v>
      </c>
      <c r="O20" s="189"/>
      <c r="P20" s="9"/>
      <c r="Q20" s="9" t="s">
        <v>929</v>
      </c>
      <c r="R20" s="131">
        <v>174.00758843877452</v>
      </c>
      <c r="S20" s="132">
        <v>222.47652195037526</v>
      </c>
      <c r="T20" s="131">
        <v>95.682817413670591</v>
      </c>
      <c r="U20" s="132">
        <v>74.757888939157681</v>
      </c>
    </row>
    <row r="21" spans="1:21">
      <c r="A21" s="315"/>
      <c r="B21" s="7" t="s">
        <v>928</v>
      </c>
      <c r="C21" s="78"/>
      <c r="D21" s="7"/>
      <c r="E21" s="7" t="s">
        <v>930</v>
      </c>
      <c r="F21" s="38">
        <v>0.51700000000000002</v>
      </c>
      <c r="G21" s="18">
        <v>0.57399999999999995</v>
      </c>
      <c r="M21" s="315"/>
      <c r="N21" s="7" t="s">
        <v>928</v>
      </c>
      <c r="O21" s="78"/>
      <c r="P21" s="7"/>
      <c r="Q21" s="7" t="s">
        <v>930</v>
      </c>
      <c r="R21" s="141">
        <v>6.6318207381707452</v>
      </c>
      <c r="S21" s="142">
        <v>4.6270499229312776</v>
      </c>
      <c r="T21" s="141">
        <v>3.4795901532243398</v>
      </c>
      <c r="U21" s="142">
        <v>2.6470037407268716</v>
      </c>
    </row>
    <row r="22" spans="1:21">
      <c r="A22" s="315"/>
      <c r="B22" s="7" t="s">
        <v>931</v>
      </c>
      <c r="C22" s="78"/>
      <c r="D22" s="7"/>
      <c r="E22" s="7" t="s">
        <v>932</v>
      </c>
      <c r="F22" s="38">
        <v>0.80800000000000005</v>
      </c>
      <c r="G22" s="46">
        <v>0.36199999999999999</v>
      </c>
      <c r="M22" s="315"/>
      <c r="N22" s="7" t="s">
        <v>931</v>
      </c>
      <c r="O22" s="78"/>
      <c r="P22" s="7"/>
      <c r="Q22" s="7" t="s">
        <v>932</v>
      </c>
      <c r="R22" s="141">
        <v>18.823950707041927</v>
      </c>
      <c r="S22" s="142">
        <v>25.262931924753929</v>
      </c>
      <c r="T22" s="141">
        <v>15.518051409869381</v>
      </c>
      <c r="U22" s="142">
        <v>9.1009045395911006</v>
      </c>
    </row>
    <row r="23" spans="1:21">
      <c r="A23" s="340"/>
      <c r="B23" s="8" t="s">
        <v>933</v>
      </c>
      <c r="C23" s="80"/>
      <c r="D23" s="8"/>
      <c r="E23" s="8" t="s">
        <v>934</v>
      </c>
      <c r="F23" s="44">
        <v>1.0660000000000001</v>
      </c>
      <c r="G23" s="116">
        <v>0.57599999999999996</v>
      </c>
      <c r="M23" s="340"/>
      <c r="N23" s="8" t="s">
        <v>933</v>
      </c>
      <c r="O23" s="80"/>
      <c r="P23" s="8"/>
      <c r="Q23" s="8" t="s">
        <v>934</v>
      </c>
      <c r="R23" s="135">
        <v>17.600592421203476</v>
      </c>
      <c r="S23" s="136">
        <v>19.723649253211349</v>
      </c>
      <c r="T23" s="135">
        <v>19.228304245347445</v>
      </c>
      <c r="U23" s="136">
        <v>11.313269775822993</v>
      </c>
    </row>
    <row r="24" spans="1:21">
      <c r="A24" s="88" t="s">
        <v>935</v>
      </c>
      <c r="B24" s="88" t="s">
        <v>936</v>
      </c>
      <c r="C24" s="268"/>
      <c r="D24" s="88"/>
      <c r="E24" s="88" t="s">
        <v>937</v>
      </c>
      <c r="F24" s="111">
        <v>0.48399999999999999</v>
      </c>
      <c r="G24" s="114">
        <v>0.50700000000000001</v>
      </c>
      <c r="M24" s="88" t="s">
        <v>935</v>
      </c>
      <c r="N24" s="88" t="s">
        <v>936</v>
      </c>
      <c r="O24" s="268"/>
      <c r="P24" s="88"/>
      <c r="Q24" s="88" t="s">
        <v>937</v>
      </c>
      <c r="R24" s="125">
        <v>938.42196377446658</v>
      </c>
      <c r="S24" s="126">
        <v>709.0653382928399</v>
      </c>
      <c r="T24" s="125">
        <v>458.59586365537552</v>
      </c>
      <c r="U24" s="126">
        <v>359.59518340625812</v>
      </c>
    </row>
    <row r="25" spans="1:21">
      <c r="A25" s="88" t="s">
        <v>900</v>
      </c>
      <c r="B25" s="88" t="s">
        <v>938</v>
      </c>
      <c r="C25" s="268"/>
      <c r="D25" s="88"/>
      <c r="E25" s="88" t="s">
        <v>939</v>
      </c>
      <c r="F25" s="109">
        <v>0.70099999999999996</v>
      </c>
      <c r="G25" s="114">
        <v>0.53400000000000003</v>
      </c>
      <c r="M25" s="88" t="s">
        <v>900</v>
      </c>
      <c r="N25" s="88" t="s">
        <v>938</v>
      </c>
      <c r="O25" s="268"/>
      <c r="P25" s="88"/>
      <c r="Q25" s="88" t="s">
        <v>939</v>
      </c>
      <c r="R25" s="125">
        <v>567.77432194462335</v>
      </c>
      <c r="S25" s="126">
        <v>630.86510123818664</v>
      </c>
      <c r="T25" s="125">
        <v>401.43327952654937</v>
      </c>
      <c r="U25" s="126">
        <v>336.7134569999663</v>
      </c>
    </row>
    <row r="26" spans="1:21">
      <c r="A26" s="231" t="s">
        <v>907</v>
      </c>
      <c r="B26" s="88" t="s">
        <v>940</v>
      </c>
      <c r="C26" s="268"/>
      <c r="D26" s="231" t="s">
        <v>941</v>
      </c>
      <c r="E26" s="88" t="s">
        <v>942</v>
      </c>
      <c r="F26" s="113">
        <v>1.1970000000000001</v>
      </c>
      <c r="G26" s="110">
        <v>0.88300000000000001</v>
      </c>
      <c r="M26" s="231" t="s">
        <v>907</v>
      </c>
      <c r="N26" s="88" t="s">
        <v>940</v>
      </c>
      <c r="O26" s="268"/>
      <c r="P26" s="231" t="s">
        <v>941</v>
      </c>
      <c r="Q26" s="88" t="s">
        <v>942</v>
      </c>
      <c r="R26" s="135">
        <v>2009.2498459020658</v>
      </c>
      <c r="S26" s="136">
        <v>2450.7324682327767</v>
      </c>
      <c r="T26" s="135">
        <v>2429.0677948070334</v>
      </c>
      <c r="U26" s="136">
        <v>2166.0308851009245</v>
      </c>
    </row>
    <row r="28" spans="1:21">
      <c r="A28" s="5" t="s">
        <v>1365</v>
      </c>
      <c r="M28" s="5" t="s">
        <v>1365</v>
      </c>
    </row>
    <row r="29" spans="1:21">
      <c r="A29" s="5" t="s">
        <v>1357</v>
      </c>
      <c r="M29" s="5" t="s">
        <v>1406</v>
      </c>
    </row>
    <row r="30" spans="1:21">
      <c r="A30" s="5" t="s">
        <v>1358</v>
      </c>
      <c r="M30" s="5" t="s">
        <v>1401</v>
      </c>
    </row>
    <row r="31" spans="1:21">
      <c r="A31" s="5" t="s">
        <v>65</v>
      </c>
    </row>
  </sheetData>
  <mergeCells count="18">
    <mergeCell ref="F3:G3"/>
    <mergeCell ref="R3:U3"/>
    <mergeCell ref="M5:M7"/>
    <mergeCell ref="M8:M19"/>
    <mergeCell ref="M20:M23"/>
    <mergeCell ref="M3:M4"/>
    <mergeCell ref="N3:N4"/>
    <mergeCell ref="O3:O4"/>
    <mergeCell ref="P3:P4"/>
    <mergeCell ref="Q3:Q4"/>
    <mergeCell ref="E3:E4"/>
    <mergeCell ref="A5:A7"/>
    <mergeCell ref="A8:A19"/>
    <mergeCell ref="A20:A23"/>
    <mergeCell ref="A3:A4"/>
    <mergeCell ref="B3:B4"/>
    <mergeCell ref="C3:C4"/>
    <mergeCell ref="D3:D4"/>
  </mergeCells>
  <conditionalFormatting sqref="R5:U26">
    <cfRule type="colorScale" priority="103">
      <colorScale>
        <cfvo type="min"/>
        <cfvo type="percentile" val="50"/>
        <cfvo type="max"/>
        <color rgb="FFF8696B"/>
        <color theme="0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8"/>
  <sheetViews>
    <sheetView workbookViewId="0"/>
  </sheetViews>
  <sheetFormatPr baseColWidth="10" defaultColWidth="10.83203125" defaultRowHeight="12" x14ac:dyDescent="0"/>
  <cols>
    <col min="1" max="1" width="20.83203125" style="1" customWidth="1"/>
    <col min="2" max="2" width="37.1640625" style="1" bestFit="1" customWidth="1"/>
    <col min="3" max="3" width="131.83203125" style="1" customWidth="1"/>
    <col min="4" max="4" width="18" style="1" bestFit="1" customWidth="1"/>
    <col min="5" max="5" width="14.5" style="1" bestFit="1" customWidth="1"/>
    <col min="6" max="11" width="5.5" style="1" customWidth="1"/>
    <col min="12" max="14" width="10.83203125" style="1"/>
    <col min="15" max="15" width="19.5" style="1" customWidth="1"/>
    <col min="16" max="16" width="33.5" style="1" bestFit="1" customWidth="1"/>
    <col min="17" max="17" width="130.83203125" style="1" bestFit="1" customWidth="1"/>
    <col min="18" max="18" width="16.1640625" style="1" bestFit="1" customWidth="1"/>
    <col min="19" max="19" width="13.83203125" style="1" bestFit="1" customWidth="1"/>
    <col min="20" max="27" width="5.83203125" style="1" bestFit="1" customWidth="1"/>
    <col min="28" max="16384" width="10.83203125" style="1"/>
  </cols>
  <sheetData>
    <row r="1" spans="1:27" ht="15">
      <c r="A1" s="70" t="s">
        <v>1407</v>
      </c>
      <c r="B1" s="2"/>
      <c r="O1" s="70" t="s">
        <v>990</v>
      </c>
    </row>
    <row r="3" spans="1:27">
      <c r="A3" s="351" t="s">
        <v>414</v>
      </c>
      <c r="B3" s="341" t="s">
        <v>415</v>
      </c>
      <c r="C3" s="351" t="s">
        <v>0</v>
      </c>
      <c r="D3" s="351" t="s">
        <v>1</v>
      </c>
      <c r="E3" s="351" t="s">
        <v>75</v>
      </c>
      <c r="F3" s="337" t="s">
        <v>76</v>
      </c>
      <c r="G3" s="339"/>
      <c r="H3" s="339"/>
      <c r="I3" s="339"/>
      <c r="J3" s="339"/>
      <c r="K3" s="338"/>
      <c r="O3" s="351" t="s">
        <v>414</v>
      </c>
      <c r="P3" s="341" t="s">
        <v>415</v>
      </c>
      <c r="Q3" s="351" t="s">
        <v>0</v>
      </c>
      <c r="R3" s="351" t="s">
        <v>1</v>
      </c>
      <c r="S3" s="351" t="s">
        <v>75</v>
      </c>
      <c r="T3" s="337" t="s">
        <v>109</v>
      </c>
      <c r="U3" s="339"/>
      <c r="V3" s="339"/>
      <c r="W3" s="339"/>
      <c r="X3" s="339"/>
      <c r="Y3" s="339"/>
      <c r="Z3" s="339"/>
      <c r="AA3" s="338"/>
    </row>
    <row r="4" spans="1:27" ht="141">
      <c r="A4" s="341"/>
      <c r="B4" s="342"/>
      <c r="C4" s="341"/>
      <c r="D4" s="341"/>
      <c r="E4" s="341"/>
      <c r="F4" s="269" t="s">
        <v>1384</v>
      </c>
      <c r="G4" s="270" t="s">
        <v>1385</v>
      </c>
      <c r="H4" s="269" t="s">
        <v>1386</v>
      </c>
      <c r="I4" s="270" t="s">
        <v>1387</v>
      </c>
      <c r="J4" s="269" t="s">
        <v>1388</v>
      </c>
      <c r="K4" s="270" t="s">
        <v>1389</v>
      </c>
      <c r="O4" s="341"/>
      <c r="P4" s="342"/>
      <c r="Q4" s="341"/>
      <c r="R4" s="341"/>
      <c r="S4" s="341"/>
      <c r="T4" s="48" t="s">
        <v>1391</v>
      </c>
      <c r="U4" s="50" t="s">
        <v>1392</v>
      </c>
      <c r="V4" s="48" t="s">
        <v>1371</v>
      </c>
      <c r="W4" s="50" t="s">
        <v>1372</v>
      </c>
      <c r="X4" s="48" t="s">
        <v>1360</v>
      </c>
      <c r="Y4" s="50" t="s">
        <v>1361</v>
      </c>
      <c r="Z4" s="48" t="s">
        <v>1362</v>
      </c>
      <c r="AA4" s="50" t="s">
        <v>1363</v>
      </c>
    </row>
    <row r="5" spans="1:27">
      <c r="A5" s="334" t="s">
        <v>944</v>
      </c>
      <c r="B5" s="314" t="s">
        <v>945</v>
      </c>
      <c r="C5" s="271" t="s">
        <v>946</v>
      </c>
      <c r="D5" s="117" t="s">
        <v>947</v>
      </c>
      <c r="E5" s="9" t="s">
        <v>948</v>
      </c>
      <c r="F5" s="37">
        <v>0.96199999999999997</v>
      </c>
      <c r="G5" s="17">
        <v>1.159</v>
      </c>
      <c r="H5" s="37">
        <v>0.98599999999999999</v>
      </c>
      <c r="I5" s="17">
        <v>1.111</v>
      </c>
      <c r="J5" s="42">
        <v>1.506</v>
      </c>
      <c r="K5" s="22">
        <v>2.3410000000000002</v>
      </c>
      <c r="O5" s="334" t="s">
        <v>944</v>
      </c>
      <c r="P5" s="314" t="s">
        <v>945</v>
      </c>
      <c r="Q5" s="271" t="s">
        <v>946</v>
      </c>
      <c r="R5" s="117" t="s">
        <v>947</v>
      </c>
      <c r="S5" s="9" t="s">
        <v>948</v>
      </c>
      <c r="T5" s="51">
        <v>566.6295474386136</v>
      </c>
      <c r="U5" s="53">
        <v>541.5204279307419</v>
      </c>
      <c r="V5" s="51">
        <v>501.93421063106558</v>
      </c>
      <c r="W5" s="53">
        <v>601.4551160869936</v>
      </c>
      <c r="X5" s="51">
        <v>562.61859430055745</v>
      </c>
      <c r="Y5" s="53">
        <v>547.28359430099113</v>
      </c>
      <c r="Z5" s="51">
        <v>695.18860901001403</v>
      </c>
      <c r="AA5" s="53">
        <v>1088.8160415539678</v>
      </c>
    </row>
    <row r="6" spans="1:27">
      <c r="A6" s="335"/>
      <c r="B6" s="315"/>
      <c r="C6" s="272" t="s">
        <v>949</v>
      </c>
      <c r="D6" s="7" t="s">
        <v>950</v>
      </c>
      <c r="E6" s="7" t="s">
        <v>951</v>
      </c>
      <c r="F6" s="38">
        <v>1.103</v>
      </c>
      <c r="G6" s="46">
        <v>0.2</v>
      </c>
      <c r="H6" s="38">
        <v>0.75600000000000001</v>
      </c>
      <c r="I6" s="18">
        <v>1.617</v>
      </c>
      <c r="J6" s="39">
        <v>2.129</v>
      </c>
      <c r="K6" s="46">
        <v>0.26300000000000001</v>
      </c>
      <c r="O6" s="335"/>
      <c r="P6" s="315"/>
      <c r="Q6" s="272" t="s">
        <v>949</v>
      </c>
      <c r="R6" s="7" t="s">
        <v>950</v>
      </c>
      <c r="S6" s="7" t="s">
        <v>951</v>
      </c>
      <c r="T6" s="54">
        <v>413.70221144821176</v>
      </c>
      <c r="U6" s="56">
        <v>932.5983808573493</v>
      </c>
      <c r="V6" s="54">
        <v>427.1068502513055</v>
      </c>
      <c r="W6" s="56">
        <v>177.74858093845231</v>
      </c>
      <c r="X6" s="54">
        <v>321.31809963095884</v>
      </c>
      <c r="Y6" s="56">
        <v>1335.8125925444219</v>
      </c>
      <c r="Z6" s="54">
        <v>735.43567346122768</v>
      </c>
      <c r="AA6" s="56">
        <v>209.28324919081922</v>
      </c>
    </row>
    <row r="7" spans="1:27">
      <c r="A7" s="335"/>
      <c r="B7" s="315"/>
      <c r="C7" s="272" t="s">
        <v>952</v>
      </c>
      <c r="D7" s="7" t="s">
        <v>953</v>
      </c>
      <c r="E7" s="7" t="s">
        <v>954</v>
      </c>
      <c r="F7" s="38">
        <v>0.81299999999999994</v>
      </c>
      <c r="G7" s="18">
        <v>0.85899999999999999</v>
      </c>
      <c r="H7" s="38">
        <v>0.995</v>
      </c>
      <c r="I7" s="18">
        <v>1.2010000000000001</v>
      </c>
      <c r="J7" s="157">
        <v>1.385</v>
      </c>
      <c r="K7" s="18">
        <v>1.1870000000000001</v>
      </c>
      <c r="O7" s="335"/>
      <c r="P7" s="315"/>
      <c r="Q7" s="272" t="s">
        <v>952</v>
      </c>
      <c r="R7" s="7" t="s">
        <v>953</v>
      </c>
      <c r="S7" s="7" t="s">
        <v>954</v>
      </c>
      <c r="T7" s="54">
        <v>49.573967709878573</v>
      </c>
      <c r="U7" s="56">
        <v>43.969844251184675</v>
      </c>
      <c r="V7" s="54">
        <v>36.976008442900138</v>
      </c>
      <c r="W7" s="56">
        <v>36.54190549573957</v>
      </c>
      <c r="X7" s="54">
        <v>49.742808891807563</v>
      </c>
      <c r="Y7" s="56">
        <v>47.105501224919699</v>
      </c>
      <c r="Z7" s="54">
        <v>56.269877933128328</v>
      </c>
      <c r="AA7" s="56">
        <v>44.464736297499378</v>
      </c>
    </row>
    <row r="8" spans="1:27">
      <c r="A8" s="335"/>
      <c r="B8" s="315"/>
      <c r="C8" s="272" t="s">
        <v>952</v>
      </c>
      <c r="D8" s="7" t="s">
        <v>953</v>
      </c>
      <c r="E8" s="7" t="s">
        <v>955</v>
      </c>
      <c r="F8" s="38">
        <v>1.004</v>
      </c>
      <c r="G8" s="20">
        <v>0.56200000000000006</v>
      </c>
      <c r="H8" s="38">
        <v>1.0900000000000001</v>
      </c>
      <c r="I8" s="18">
        <v>1.3</v>
      </c>
      <c r="J8" s="157">
        <v>1.403</v>
      </c>
      <c r="K8" s="18">
        <v>1.1850000000000001</v>
      </c>
      <c r="O8" s="335"/>
      <c r="P8" s="315"/>
      <c r="Q8" s="272" t="s">
        <v>952</v>
      </c>
      <c r="R8" s="7" t="s">
        <v>953</v>
      </c>
      <c r="S8" s="7" t="s">
        <v>955</v>
      </c>
      <c r="T8" s="54">
        <v>2347.1937417246618</v>
      </c>
      <c r="U8" s="56">
        <v>2551.2613405925586</v>
      </c>
      <c r="V8" s="54">
        <v>2179.4375345589665</v>
      </c>
      <c r="W8" s="56">
        <v>1384.1178191505237</v>
      </c>
      <c r="X8" s="54">
        <v>2577.184732303675</v>
      </c>
      <c r="Y8" s="56">
        <v>2986.758524687335</v>
      </c>
      <c r="Z8" s="54">
        <v>2677.5427842295976</v>
      </c>
      <c r="AA8" s="56">
        <v>2573.8741205831193</v>
      </c>
    </row>
    <row r="9" spans="1:27">
      <c r="A9" s="335"/>
      <c r="B9" s="315"/>
      <c r="C9" s="272" t="s">
        <v>956</v>
      </c>
      <c r="D9" s="10" t="s">
        <v>957</v>
      </c>
      <c r="E9" s="7" t="s">
        <v>958</v>
      </c>
      <c r="F9" s="38">
        <v>1.294</v>
      </c>
      <c r="G9" s="18">
        <v>0.71599999999999997</v>
      </c>
      <c r="H9" s="38">
        <v>0.68799999999999994</v>
      </c>
      <c r="I9" s="18">
        <v>1.002</v>
      </c>
      <c r="J9" s="45">
        <v>0.47299999999999998</v>
      </c>
      <c r="K9" s="46">
        <v>0.223</v>
      </c>
      <c r="O9" s="335"/>
      <c r="P9" s="315"/>
      <c r="Q9" s="272" t="s">
        <v>956</v>
      </c>
      <c r="R9" s="10" t="s">
        <v>957</v>
      </c>
      <c r="S9" s="7" t="s">
        <v>958</v>
      </c>
      <c r="T9" s="54">
        <v>7056.2885696378662</v>
      </c>
      <c r="U9" s="56">
        <v>5992.4547378832203</v>
      </c>
      <c r="V9" s="54">
        <v>8470.0591038372568</v>
      </c>
      <c r="W9" s="56">
        <v>4135.1596386990732</v>
      </c>
      <c r="X9" s="54">
        <v>4955.1948511729124</v>
      </c>
      <c r="Y9" s="56">
        <v>5404.1467679053394</v>
      </c>
      <c r="Z9" s="54">
        <v>2750.8586749096085</v>
      </c>
      <c r="AA9" s="56">
        <v>1141.0934247622542</v>
      </c>
    </row>
    <row r="10" spans="1:27">
      <c r="A10" s="335"/>
      <c r="B10" s="315"/>
      <c r="C10" s="272" t="s">
        <v>959</v>
      </c>
      <c r="D10" s="10" t="s">
        <v>960</v>
      </c>
      <c r="E10" s="7" t="s">
        <v>961</v>
      </c>
      <c r="F10" s="38">
        <v>0.77700000000000002</v>
      </c>
      <c r="G10" s="46">
        <v>0.34499999999999997</v>
      </c>
      <c r="H10" s="38">
        <v>1.2010000000000001</v>
      </c>
      <c r="I10" s="19">
        <v>1.3540000000000001</v>
      </c>
      <c r="J10" s="157">
        <v>1.409</v>
      </c>
      <c r="K10" s="19">
        <v>1.5449999999999999</v>
      </c>
      <c r="O10" s="335"/>
      <c r="P10" s="315"/>
      <c r="Q10" s="272" t="s">
        <v>959</v>
      </c>
      <c r="R10" s="10" t="s">
        <v>960</v>
      </c>
      <c r="S10" s="7" t="s">
        <v>961</v>
      </c>
      <c r="T10" s="54">
        <v>10249.033829704957</v>
      </c>
      <c r="U10" s="56">
        <v>10511.288912512537</v>
      </c>
      <c r="V10" s="54">
        <v>7386.4397573978149</v>
      </c>
      <c r="W10" s="56">
        <v>3521.5374841157809</v>
      </c>
      <c r="X10" s="54">
        <v>12449.077946814827</v>
      </c>
      <c r="Y10" s="56">
        <v>12862.710173831832</v>
      </c>
      <c r="Z10" s="54">
        <v>11867.63576570895</v>
      </c>
      <c r="AA10" s="56">
        <v>13925.097573316571</v>
      </c>
    </row>
    <row r="11" spans="1:27">
      <c r="A11" s="335"/>
      <c r="B11" s="340"/>
      <c r="C11" s="273" t="s">
        <v>962</v>
      </c>
      <c r="D11" s="11" t="s">
        <v>963</v>
      </c>
      <c r="E11" s="8" t="s">
        <v>964</v>
      </c>
      <c r="F11" s="44">
        <v>1.071</v>
      </c>
      <c r="G11" s="41">
        <v>3.7559999999999998</v>
      </c>
      <c r="H11" s="44">
        <v>1.006</v>
      </c>
      <c r="I11" s="21">
        <v>1.8009999999999999</v>
      </c>
      <c r="J11" s="40">
        <v>4.585</v>
      </c>
      <c r="K11" s="41">
        <v>15.689</v>
      </c>
      <c r="O11" s="335"/>
      <c r="P11" s="340"/>
      <c r="Q11" s="273" t="s">
        <v>962</v>
      </c>
      <c r="R11" s="11" t="s">
        <v>963</v>
      </c>
      <c r="S11" s="8" t="s">
        <v>964</v>
      </c>
      <c r="T11" s="57">
        <v>1049.3197132914324</v>
      </c>
      <c r="U11" s="59">
        <v>806.54966345209516</v>
      </c>
      <c r="V11" s="57">
        <v>1038.1414771035743</v>
      </c>
      <c r="W11" s="59">
        <v>2891.5261373573194</v>
      </c>
      <c r="X11" s="57">
        <v>1058.949545078342</v>
      </c>
      <c r="Y11" s="59">
        <v>1309.8589443163658</v>
      </c>
      <c r="Z11" s="57">
        <v>3980.2473779210086</v>
      </c>
      <c r="AA11" s="59">
        <v>10960.848886075171</v>
      </c>
    </row>
    <row r="12" spans="1:27">
      <c r="A12" s="335"/>
      <c r="B12" s="314" t="s">
        <v>965</v>
      </c>
      <c r="C12" s="271" t="s">
        <v>966</v>
      </c>
      <c r="D12" s="117" t="s">
        <v>967</v>
      </c>
      <c r="E12" s="9" t="s">
        <v>968</v>
      </c>
      <c r="F12" s="37">
        <v>0.90100000000000002</v>
      </c>
      <c r="G12" s="23">
        <v>0.495</v>
      </c>
      <c r="H12" s="37">
        <v>0.81299999999999994</v>
      </c>
      <c r="I12" s="17">
        <v>1.0269999999999999</v>
      </c>
      <c r="J12" s="122">
        <v>0.52400000000000002</v>
      </c>
      <c r="K12" s="23">
        <v>0.39</v>
      </c>
      <c r="O12" s="335"/>
      <c r="P12" s="314" t="s">
        <v>965</v>
      </c>
      <c r="Q12" s="271" t="s">
        <v>966</v>
      </c>
      <c r="R12" s="117" t="s">
        <v>967</v>
      </c>
      <c r="S12" s="9" t="s">
        <v>968</v>
      </c>
      <c r="T12" s="51">
        <v>31604.854561791602</v>
      </c>
      <c r="U12" s="53">
        <v>27480.971191886667</v>
      </c>
      <c r="V12" s="51">
        <v>26364.355304784174</v>
      </c>
      <c r="W12" s="53">
        <v>13117.288390833313</v>
      </c>
      <c r="X12" s="51">
        <v>26038.675154321503</v>
      </c>
      <c r="Y12" s="53">
        <v>25699.329140485512</v>
      </c>
      <c r="Z12" s="51">
        <v>13552.760886132037</v>
      </c>
      <c r="AA12" s="53">
        <v>9164.8229597771151</v>
      </c>
    </row>
    <row r="13" spans="1:27">
      <c r="A13" s="335"/>
      <c r="B13" s="315"/>
      <c r="C13" s="272" t="s">
        <v>966</v>
      </c>
      <c r="D13" s="10" t="s">
        <v>967</v>
      </c>
      <c r="E13" s="7" t="s">
        <v>969</v>
      </c>
      <c r="F13" s="38">
        <v>1.0920000000000001</v>
      </c>
      <c r="G13" s="18">
        <v>1.002</v>
      </c>
      <c r="H13" s="38">
        <v>1.0149999999999999</v>
      </c>
      <c r="I13" s="18">
        <v>1.0169999999999999</v>
      </c>
      <c r="J13" s="38">
        <v>1.2150000000000001</v>
      </c>
      <c r="K13" s="18">
        <v>1.012</v>
      </c>
      <c r="O13" s="335"/>
      <c r="P13" s="315"/>
      <c r="Q13" s="272" t="s">
        <v>966</v>
      </c>
      <c r="R13" s="10" t="s">
        <v>967</v>
      </c>
      <c r="S13" s="7" t="s">
        <v>969</v>
      </c>
      <c r="T13" s="54">
        <v>1452.0124955026877</v>
      </c>
      <c r="U13" s="56">
        <v>1436.6633227745888</v>
      </c>
      <c r="V13" s="54">
        <v>1459.8944623074847</v>
      </c>
      <c r="W13" s="56">
        <v>1387.5400686689236</v>
      </c>
      <c r="X13" s="54">
        <v>1488.7346835045673</v>
      </c>
      <c r="Y13" s="56">
        <v>1332.1684674530422</v>
      </c>
      <c r="Z13" s="54">
        <v>1431.4504532819501</v>
      </c>
      <c r="AA13" s="56">
        <v>1243.8619432593478</v>
      </c>
    </row>
    <row r="14" spans="1:27">
      <c r="A14" s="335"/>
      <c r="B14" s="315"/>
      <c r="C14" s="272" t="s">
        <v>970</v>
      </c>
      <c r="D14" s="10" t="s">
        <v>971</v>
      </c>
      <c r="E14" s="7" t="s">
        <v>972</v>
      </c>
      <c r="F14" s="38">
        <v>0.94399999999999995</v>
      </c>
      <c r="G14" s="20">
        <v>0.58799999999999997</v>
      </c>
      <c r="H14" s="38">
        <v>0.80800000000000005</v>
      </c>
      <c r="I14" s="18">
        <v>1.3320000000000001</v>
      </c>
      <c r="J14" s="38">
        <v>0.82499999999999996</v>
      </c>
      <c r="K14" s="46">
        <v>0.318</v>
      </c>
      <c r="O14" s="335"/>
      <c r="P14" s="315"/>
      <c r="Q14" s="272" t="s">
        <v>970</v>
      </c>
      <c r="R14" s="10" t="s">
        <v>971</v>
      </c>
      <c r="S14" s="7" t="s">
        <v>972</v>
      </c>
      <c r="T14" s="54">
        <v>4774.017124364811</v>
      </c>
      <c r="U14" s="56">
        <v>6592.2212314761819</v>
      </c>
      <c r="V14" s="54">
        <v>4176.9506442320071</v>
      </c>
      <c r="W14" s="56">
        <v>3735.5136675487474</v>
      </c>
      <c r="X14" s="54">
        <v>3900.03449687377</v>
      </c>
      <c r="Y14" s="56">
        <v>7909.8863526775658</v>
      </c>
      <c r="Z14" s="54">
        <v>3246.4854666243209</v>
      </c>
      <c r="AA14" s="56">
        <v>1789.6489017977467</v>
      </c>
    </row>
    <row r="15" spans="1:27">
      <c r="A15" s="335"/>
      <c r="B15" s="315"/>
      <c r="C15" s="272" t="s">
        <v>970</v>
      </c>
      <c r="D15" s="10" t="s">
        <v>971</v>
      </c>
      <c r="E15" s="7" t="s">
        <v>973</v>
      </c>
      <c r="F15" s="38">
        <v>0.93100000000000005</v>
      </c>
      <c r="G15" s="18">
        <v>0.82299999999999995</v>
      </c>
      <c r="H15" s="157">
        <v>1.325</v>
      </c>
      <c r="I15" s="20">
        <v>0.69299999999999995</v>
      </c>
      <c r="J15" s="38">
        <v>0.85699999999999998</v>
      </c>
      <c r="K15" s="20">
        <v>0.50700000000000001</v>
      </c>
      <c r="O15" s="335"/>
      <c r="P15" s="315"/>
      <c r="Q15" s="272" t="s">
        <v>970</v>
      </c>
      <c r="R15" s="10" t="s">
        <v>971</v>
      </c>
      <c r="S15" s="7" t="s">
        <v>973</v>
      </c>
      <c r="T15" s="54">
        <v>43.367264323754824</v>
      </c>
      <c r="U15" s="56">
        <v>35.404222688773366</v>
      </c>
      <c r="V15" s="54">
        <v>37.169847230012117</v>
      </c>
      <c r="W15" s="56">
        <v>28.201739314464888</v>
      </c>
      <c r="X15" s="54">
        <v>57.660181560662629</v>
      </c>
      <c r="Y15" s="56">
        <v>22.531147661619187</v>
      </c>
      <c r="Z15" s="54">
        <v>30.195568517755824</v>
      </c>
      <c r="AA15" s="56">
        <v>15.12304525225538</v>
      </c>
    </row>
    <row r="16" spans="1:27">
      <c r="A16" s="335"/>
      <c r="B16" s="340"/>
      <c r="C16" s="273" t="s">
        <v>970</v>
      </c>
      <c r="D16" s="11" t="s">
        <v>971</v>
      </c>
      <c r="E16" s="8" t="s">
        <v>974</v>
      </c>
      <c r="F16" s="44">
        <v>1.125</v>
      </c>
      <c r="G16" s="25">
        <v>1.1599999999999999</v>
      </c>
      <c r="H16" s="44">
        <v>1.139</v>
      </c>
      <c r="I16" s="25">
        <v>1.143</v>
      </c>
      <c r="J16" s="124">
        <v>1.506</v>
      </c>
      <c r="K16" s="41">
        <v>2.0139999999999998</v>
      </c>
      <c r="O16" s="335"/>
      <c r="P16" s="340"/>
      <c r="Q16" s="273" t="s">
        <v>970</v>
      </c>
      <c r="R16" s="11" t="s">
        <v>971</v>
      </c>
      <c r="S16" s="8" t="s">
        <v>974</v>
      </c>
      <c r="T16" s="57">
        <v>329.75075667436136</v>
      </c>
      <c r="U16" s="59">
        <v>318.58735242010044</v>
      </c>
      <c r="V16" s="57">
        <v>342.77650612352488</v>
      </c>
      <c r="W16" s="59">
        <v>356.16154034055734</v>
      </c>
      <c r="X16" s="57">
        <v>379.47112308538698</v>
      </c>
      <c r="Y16" s="59">
        <v>330.2605814045229</v>
      </c>
      <c r="Z16" s="57">
        <v>407.46443053721663</v>
      </c>
      <c r="AA16" s="59">
        <v>550.54665706954211</v>
      </c>
    </row>
    <row r="17" spans="1:27">
      <c r="A17" s="335"/>
      <c r="B17" s="88" t="s">
        <v>975</v>
      </c>
      <c r="C17" s="181" t="s">
        <v>976</v>
      </c>
      <c r="D17" s="107" t="s">
        <v>977</v>
      </c>
      <c r="E17" s="88" t="s">
        <v>978</v>
      </c>
      <c r="F17" s="113">
        <v>1.181</v>
      </c>
      <c r="G17" s="110">
        <v>1.1060000000000001</v>
      </c>
      <c r="H17" s="113">
        <v>0.92800000000000005</v>
      </c>
      <c r="I17" s="110">
        <v>1.089</v>
      </c>
      <c r="J17" s="113">
        <v>0.99199999999999999</v>
      </c>
      <c r="K17" s="114">
        <v>0.55600000000000005</v>
      </c>
      <c r="L17" s="274"/>
      <c r="M17" s="274"/>
      <c r="O17" s="335"/>
      <c r="P17" s="8" t="s">
        <v>975</v>
      </c>
      <c r="Q17" s="273" t="s">
        <v>976</v>
      </c>
      <c r="R17" s="11" t="s">
        <v>977</v>
      </c>
      <c r="S17" s="8" t="s">
        <v>978</v>
      </c>
      <c r="T17" s="54">
        <v>19470.273572563143</v>
      </c>
      <c r="U17" s="56">
        <v>16128.447903827195</v>
      </c>
      <c r="V17" s="54">
        <v>21289.515719758369</v>
      </c>
      <c r="W17" s="56">
        <v>17114.555648458729</v>
      </c>
      <c r="X17" s="54">
        <v>18302.707131329789</v>
      </c>
      <c r="Y17" s="56">
        <v>15907.427350391605</v>
      </c>
      <c r="Z17" s="54">
        <v>15632.854014936569</v>
      </c>
      <c r="AA17" s="56">
        <v>7630.50519453373</v>
      </c>
    </row>
    <row r="18" spans="1:27">
      <c r="A18" s="314" t="s">
        <v>979</v>
      </c>
      <c r="B18" s="315" t="s">
        <v>866</v>
      </c>
      <c r="C18" s="78" t="s">
        <v>980</v>
      </c>
      <c r="D18" s="10" t="s">
        <v>981</v>
      </c>
      <c r="E18" s="7" t="s">
        <v>982</v>
      </c>
      <c r="F18" s="38">
        <v>0.90700000000000003</v>
      </c>
      <c r="G18" s="20">
        <v>0.82299999999999995</v>
      </c>
      <c r="H18" s="38">
        <v>1.0349999999999999</v>
      </c>
      <c r="I18" s="19">
        <v>1.391</v>
      </c>
      <c r="J18" s="38">
        <v>1.323</v>
      </c>
      <c r="K18" s="18">
        <v>1.212</v>
      </c>
      <c r="O18" s="314" t="s">
        <v>979</v>
      </c>
      <c r="P18" s="315" t="s">
        <v>866</v>
      </c>
      <c r="Q18" s="78" t="s">
        <v>980</v>
      </c>
      <c r="R18" s="10" t="s">
        <v>981</v>
      </c>
      <c r="S18" s="7" t="s">
        <v>982</v>
      </c>
      <c r="T18" s="51">
        <v>3628.8693612039119</v>
      </c>
      <c r="U18" s="53">
        <v>3130.730174536081</v>
      </c>
      <c r="V18" s="51">
        <v>3045.3203679104804</v>
      </c>
      <c r="W18" s="53">
        <v>2483.6232866845294</v>
      </c>
      <c r="X18" s="51">
        <v>3816.1970816089929</v>
      </c>
      <c r="Y18" s="53">
        <v>3967.3166487153885</v>
      </c>
      <c r="Z18" s="51">
        <v>3924.3614358635486</v>
      </c>
      <c r="AA18" s="53">
        <v>3231.3893272851437</v>
      </c>
    </row>
    <row r="19" spans="1:27">
      <c r="A19" s="315"/>
      <c r="B19" s="315"/>
      <c r="C19" s="78" t="s">
        <v>983</v>
      </c>
      <c r="D19" s="10" t="s">
        <v>984</v>
      </c>
      <c r="E19" s="7" t="s">
        <v>985</v>
      </c>
      <c r="F19" s="38">
        <v>0.81299999999999994</v>
      </c>
      <c r="G19" s="46">
        <v>0.35399999999999998</v>
      </c>
      <c r="H19" s="38">
        <v>0.95099999999999996</v>
      </c>
      <c r="I19" s="18">
        <v>1.1599999999999999</v>
      </c>
      <c r="J19" s="38">
        <v>0.85699999999999998</v>
      </c>
      <c r="K19" s="18">
        <v>0.91500000000000004</v>
      </c>
      <c r="O19" s="315"/>
      <c r="P19" s="315"/>
      <c r="Q19" s="78" t="s">
        <v>983</v>
      </c>
      <c r="R19" s="10" t="s">
        <v>984</v>
      </c>
      <c r="S19" s="7" t="s">
        <v>985</v>
      </c>
      <c r="T19" s="54">
        <v>11485.737197188617</v>
      </c>
      <c r="U19" s="56">
        <v>7902.721930658523</v>
      </c>
      <c r="V19" s="54">
        <v>8676.9160874225636</v>
      </c>
      <c r="W19" s="56">
        <v>2706.9520689330157</v>
      </c>
      <c r="X19" s="54">
        <v>11062.470971892182</v>
      </c>
      <c r="Y19" s="56">
        <v>8325.8540624372963</v>
      </c>
      <c r="Z19" s="54">
        <v>8072.7650601382547</v>
      </c>
      <c r="AA19" s="56">
        <v>6182.8644491930463</v>
      </c>
    </row>
    <row r="20" spans="1:27">
      <c r="A20" s="315"/>
      <c r="B20" s="315"/>
      <c r="C20" s="78" t="s">
        <v>983</v>
      </c>
      <c r="D20" s="10" t="s">
        <v>984</v>
      </c>
      <c r="E20" s="7" t="s">
        <v>986</v>
      </c>
      <c r="F20" s="38">
        <v>1.1279999999999999</v>
      </c>
      <c r="G20" s="18">
        <v>0.66200000000000003</v>
      </c>
      <c r="H20" s="38">
        <v>0.63600000000000001</v>
      </c>
      <c r="I20" s="18">
        <v>0.80400000000000005</v>
      </c>
      <c r="J20" s="45">
        <v>0.433</v>
      </c>
      <c r="K20" s="46">
        <v>0.34599999999999997</v>
      </c>
      <c r="O20" s="315"/>
      <c r="P20" s="315"/>
      <c r="Q20" s="78" t="s">
        <v>983</v>
      </c>
      <c r="R20" s="10" t="s">
        <v>984</v>
      </c>
      <c r="S20" s="7" t="s">
        <v>986</v>
      </c>
      <c r="T20" s="54">
        <v>10019.415691219641</v>
      </c>
      <c r="U20" s="56">
        <v>5861.8643226214099</v>
      </c>
      <c r="V20" s="54">
        <v>10575.08363414944</v>
      </c>
      <c r="W20" s="56">
        <v>3751.4869697153017</v>
      </c>
      <c r="X20" s="54">
        <v>6524.8067806759245</v>
      </c>
      <c r="Y20" s="56">
        <v>4317.6754998203896</v>
      </c>
      <c r="Z20" s="54">
        <v>3541.3520959592238</v>
      </c>
      <c r="AA20" s="56">
        <v>1726.2108623179765</v>
      </c>
    </row>
    <row r="21" spans="1:27">
      <c r="A21" s="315"/>
      <c r="B21" s="315"/>
      <c r="C21" s="78" t="s">
        <v>983</v>
      </c>
      <c r="D21" s="10" t="s">
        <v>984</v>
      </c>
      <c r="E21" s="7" t="s">
        <v>987</v>
      </c>
      <c r="F21" s="72">
        <v>0.67400000000000004</v>
      </c>
      <c r="G21" s="46">
        <v>0.221</v>
      </c>
      <c r="H21" s="38">
        <v>0.85899999999999999</v>
      </c>
      <c r="I21" s="19">
        <v>1.327</v>
      </c>
      <c r="J21" s="275">
        <v>0.88400000000000001</v>
      </c>
      <c r="K21" s="18">
        <v>0.93799999999999994</v>
      </c>
      <c r="O21" s="315"/>
      <c r="P21" s="315"/>
      <c r="Q21" s="78" t="s">
        <v>983</v>
      </c>
      <c r="R21" s="10" t="s">
        <v>984</v>
      </c>
      <c r="S21" s="7" t="s">
        <v>987</v>
      </c>
      <c r="T21" s="54">
        <v>4649.91931510617</v>
      </c>
      <c r="U21" s="56">
        <v>3377.8209880458667</v>
      </c>
      <c r="V21" s="54">
        <v>2925.3080632727051</v>
      </c>
      <c r="W21" s="56">
        <v>722.46305631306677</v>
      </c>
      <c r="X21" s="54">
        <v>4025.4982956908848</v>
      </c>
      <c r="Y21" s="56">
        <v>4069.1627884120171</v>
      </c>
      <c r="Z21" s="54">
        <v>3372.164792421886</v>
      </c>
      <c r="AA21" s="56">
        <v>2700.584382453043</v>
      </c>
    </row>
    <row r="22" spans="1:27">
      <c r="A22" s="315"/>
      <c r="B22" s="315"/>
      <c r="C22" s="78" t="s">
        <v>983</v>
      </c>
      <c r="D22" s="10" t="s">
        <v>984</v>
      </c>
      <c r="E22" s="7" t="s">
        <v>988</v>
      </c>
      <c r="F22" s="38">
        <v>0.75600000000000001</v>
      </c>
      <c r="G22" s="46">
        <v>0.29499999999999998</v>
      </c>
      <c r="H22" s="38">
        <v>0.871</v>
      </c>
      <c r="I22" s="18">
        <v>1.0509999999999999</v>
      </c>
      <c r="J22" s="72">
        <v>0.69799999999999995</v>
      </c>
      <c r="K22" s="20">
        <v>0.80900000000000005</v>
      </c>
      <c r="O22" s="315"/>
      <c r="P22" s="315"/>
      <c r="Q22" s="78" t="s">
        <v>983</v>
      </c>
      <c r="R22" s="10" t="s">
        <v>984</v>
      </c>
      <c r="S22" s="7" t="s">
        <v>988</v>
      </c>
      <c r="T22" s="54">
        <v>6377.8148679838123</v>
      </c>
      <c r="U22" s="56">
        <v>5197.7467672603907</v>
      </c>
      <c r="V22" s="54">
        <v>4483.3830082984987</v>
      </c>
      <c r="W22" s="56">
        <v>1488.7936353539083</v>
      </c>
      <c r="X22" s="54">
        <v>5638.761162866359</v>
      </c>
      <c r="Y22" s="56">
        <v>4986.7926750345687</v>
      </c>
      <c r="Z22" s="54">
        <v>3645.9229370483295</v>
      </c>
      <c r="AA22" s="56">
        <v>3591.2395820932707</v>
      </c>
    </row>
    <row r="23" spans="1:27">
      <c r="A23" s="340"/>
      <c r="B23" s="340"/>
      <c r="C23" s="80" t="s">
        <v>980</v>
      </c>
      <c r="D23" s="11" t="s">
        <v>981</v>
      </c>
      <c r="E23" s="8" t="s">
        <v>989</v>
      </c>
      <c r="F23" s="276" t="s">
        <v>53</v>
      </c>
      <c r="G23" s="277" t="s">
        <v>53</v>
      </c>
      <c r="H23" s="276" t="s">
        <v>53</v>
      </c>
      <c r="I23" s="277" t="s">
        <v>53</v>
      </c>
      <c r="J23" s="276" t="s">
        <v>53</v>
      </c>
      <c r="K23" s="277" t="s">
        <v>53</v>
      </c>
      <c r="O23" s="340"/>
      <c r="P23" s="340"/>
      <c r="Q23" s="80" t="s">
        <v>980</v>
      </c>
      <c r="R23" s="11" t="s">
        <v>981</v>
      </c>
      <c r="S23" s="8" t="s">
        <v>989</v>
      </c>
      <c r="T23" s="106" t="s">
        <v>6</v>
      </c>
      <c r="U23" s="69" t="s">
        <v>6</v>
      </c>
      <c r="V23" s="106" t="s">
        <v>6</v>
      </c>
      <c r="W23" s="69" t="s">
        <v>6</v>
      </c>
      <c r="X23" s="106" t="s">
        <v>6</v>
      </c>
      <c r="Y23" s="69" t="s">
        <v>6</v>
      </c>
      <c r="Z23" s="106" t="s">
        <v>6</v>
      </c>
      <c r="AA23" s="69" t="s">
        <v>6</v>
      </c>
    </row>
    <row r="25" spans="1:27">
      <c r="A25" s="5" t="s">
        <v>1365</v>
      </c>
      <c r="O25" s="5" t="s">
        <v>1364</v>
      </c>
    </row>
    <row r="26" spans="1:27">
      <c r="A26" s="5" t="s">
        <v>1390</v>
      </c>
      <c r="O26" s="5" t="s">
        <v>1400</v>
      </c>
    </row>
    <row r="27" spans="1:27">
      <c r="A27" s="5" t="s">
        <v>1358</v>
      </c>
      <c r="O27" s="5" t="s">
        <v>1401</v>
      </c>
    </row>
    <row r="28" spans="1:27">
      <c r="A28" s="5" t="s">
        <v>65</v>
      </c>
    </row>
  </sheetData>
  <mergeCells count="22">
    <mergeCell ref="O5:O17"/>
    <mergeCell ref="P5:P11"/>
    <mergeCell ref="P12:P16"/>
    <mergeCell ref="O18:O23"/>
    <mergeCell ref="P18:P23"/>
    <mergeCell ref="T3:AA3"/>
    <mergeCell ref="A3:A4"/>
    <mergeCell ref="B3:B4"/>
    <mergeCell ref="C3:C4"/>
    <mergeCell ref="D3:D4"/>
    <mergeCell ref="E3:E4"/>
    <mergeCell ref="F3:K3"/>
    <mergeCell ref="O3:O4"/>
    <mergeCell ref="P3:P4"/>
    <mergeCell ref="Q3:Q4"/>
    <mergeCell ref="R3:R4"/>
    <mergeCell ref="S3:S4"/>
    <mergeCell ref="A5:A17"/>
    <mergeCell ref="B5:B11"/>
    <mergeCell ref="B12:B16"/>
    <mergeCell ref="A18:A23"/>
    <mergeCell ref="B18:B23"/>
  </mergeCells>
  <conditionalFormatting sqref="T5:AA22">
    <cfRule type="colorScale" priority="104">
      <colorScale>
        <cfvo type="min"/>
        <cfvo type="percentile" val="50"/>
        <cfvo type="max"/>
        <color rgb="FFF8696B"/>
        <color theme="0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3"/>
  <sheetViews>
    <sheetView workbookViewId="0"/>
  </sheetViews>
  <sheetFormatPr baseColWidth="10" defaultColWidth="10.83203125" defaultRowHeight="12" x14ac:dyDescent="0"/>
  <cols>
    <col min="1" max="1" width="31.5" style="1" customWidth="1"/>
    <col min="2" max="2" width="65.83203125" style="1" bestFit="1" customWidth="1"/>
    <col min="3" max="3" width="12.83203125" style="1" bestFit="1" customWidth="1"/>
    <col min="4" max="4" width="11" style="1" bestFit="1" customWidth="1"/>
    <col min="5" max="5" width="16.5" style="1" bestFit="1" customWidth="1"/>
    <col min="6" max="7" width="6.5" style="1" customWidth="1"/>
    <col min="8" max="12" width="10.83203125" style="1"/>
    <col min="13" max="13" width="28.33203125" style="1" customWidth="1"/>
    <col min="14" max="14" width="53.5" style="1" bestFit="1" customWidth="1"/>
    <col min="15" max="15" width="11.83203125" style="1" bestFit="1" customWidth="1"/>
    <col min="16" max="16" width="10.1640625" style="1" bestFit="1" customWidth="1"/>
    <col min="17" max="17" width="15.6640625" style="1" bestFit="1" customWidth="1"/>
    <col min="18" max="21" width="5" style="1" bestFit="1" customWidth="1"/>
    <col min="22" max="16384" width="10.83203125" style="1"/>
  </cols>
  <sheetData>
    <row r="1" spans="1:21" ht="15">
      <c r="A1" s="264" t="s">
        <v>1408</v>
      </c>
      <c r="M1" s="265" t="s">
        <v>1411</v>
      </c>
    </row>
    <row r="3" spans="1:21">
      <c r="A3" s="317" t="s">
        <v>856</v>
      </c>
      <c r="B3" s="308" t="s">
        <v>0</v>
      </c>
      <c r="C3" s="308" t="s">
        <v>1</v>
      </c>
      <c r="D3" s="311" t="s">
        <v>74</v>
      </c>
      <c r="E3" s="331" t="s">
        <v>75</v>
      </c>
      <c r="F3" s="366" t="s">
        <v>76</v>
      </c>
      <c r="G3" s="367"/>
      <c r="M3" s="317" t="s">
        <v>856</v>
      </c>
      <c r="N3" s="308" t="s">
        <v>0</v>
      </c>
      <c r="O3" s="308" t="s">
        <v>1</v>
      </c>
      <c r="P3" s="311" t="s">
        <v>74</v>
      </c>
      <c r="Q3" s="331" t="s">
        <v>75</v>
      </c>
      <c r="R3" s="360" t="s">
        <v>109</v>
      </c>
      <c r="S3" s="361"/>
      <c r="T3" s="361"/>
      <c r="U3" s="362"/>
    </row>
    <row r="4" spans="1:21" ht="12" customHeight="1">
      <c r="A4" s="317"/>
      <c r="B4" s="309"/>
      <c r="C4" s="309"/>
      <c r="D4" s="312"/>
      <c r="E4" s="332"/>
      <c r="F4" s="368"/>
      <c r="G4" s="369"/>
      <c r="M4" s="317"/>
      <c r="N4" s="309"/>
      <c r="O4" s="309"/>
      <c r="P4" s="312"/>
      <c r="Q4" s="332"/>
      <c r="R4" s="363"/>
      <c r="S4" s="364"/>
      <c r="T4" s="364"/>
      <c r="U4" s="365"/>
    </row>
    <row r="5" spans="1:21" ht="161">
      <c r="A5" s="317"/>
      <c r="B5" s="310"/>
      <c r="C5" s="310"/>
      <c r="D5" s="313"/>
      <c r="E5" s="333"/>
      <c r="F5" s="196" t="s">
        <v>1351</v>
      </c>
      <c r="G5" s="197" t="s">
        <v>1352</v>
      </c>
      <c r="M5" s="317"/>
      <c r="N5" s="310"/>
      <c r="O5" s="310"/>
      <c r="P5" s="313"/>
      <c r="Q5" s="333"/>
      <c r="R5" s="236" t="s">
        <v>1360</v>
      </c>
      <c r="S5" s="237" t="s">
        <v>1361</v>
      </c>
      <c r="T5" s="236" t="s">
        <v>1362</v>
      </c>
      <c r="U5" s="237" t="s">
        <v>1363</v>
      </c>
    </row>
    <row r="6" spans="1:21">
      <c r="A6" s="314" t="s">
        <v>991</v>
      </c>
      <c r="B6" s="9" t="s">
        <v>992</v>
      </c>
      <c r="C6" s="117" t="s">
        <v>993</v>
      </c>
      <c r="D6" s="9" t="s">
        <v>994</v>
      </c>
      <c r="E6" s="9" t="s">
        <v>995</v>
      </c>
      <c r="F6" s="122">
        <v>0.52700000000000002</v>
      </c>
      <c r="G6" s="23">
        <v>0.20300000000000001</v>
      </c>
      <c r="M6" s="314" t="s">
        <v>991</v>
      </c>
      <c r="N6" s="9" t="s">
        <v>992</v>
      </c>
      <c r="O6" s="117" t="s">
        <v>993</v>
      </c>
      <c r="P6" s="9" t="s">
        <v>994</v>
      </c>
      <c r="Q6" s="9" t="s">
        <v>995</v>
      </c>
      <c r="R6" s="131">
        <v>189.81601737871628</v>
      </c>
      <c r="S6" s="132">
        <v>205.97492929187555</v>
      </c>
      <c r="T6" s="131">
        <v>99.51544662125599</v>
      </c>
      <c r="U6" s="132">
        <v>39.927258180509355</v>
      </c>
    </row>
    <row r="7" spans="1:21">
      <c r="A7" s="315"/>
      <c r="B7" s="7" t="s">
        <v>996</v>
      </c>
      <c r="C7" s="10" t="s">
        <v>997</v>
      </c>
      <c r="D7" s="7" t="s">
        <v>994</v>
      </c>
      <c r="E7" s="7" t="s">
        <v>998</v>
      </c>
      <c r="F7" s="45">
        <v>0.41499999999999998</v>
      </c>
      <c r="G7" s="46">
        <v>0.155</v>
      </c>
      <c r="M7" s="315"/>
      <c r="N7" s="7" t="s">
        <v>996</v>
      </c>
      <c r="O7" s="10" t="s">
        <v>997</v>
      </c>
      <c r="P7" s="7" t="s">
        <v>994</v>
      </c>
      <c r="Q7" s="7" t="s">
        <v>998</v>
      </c>
      <c r="R7" s="141">
        <v>365.08271256594372</v>
      </c>
      <c r="S7" s="142">
        <v>351.16126707366658</v>
      </c>
      <c r="T7" s="141">
        <v>150.76745297548877</v>
      </c>
      <c r="U7" s="142">
        <v>51.406708116300322</v>
      </c>
    </row>
    <row r="8" spans="1:21">
      <c r="A8" s="315"/>
      <c r="B8" s="7" t="s">
        <v>999</v>
      </c>
      <c r="C8" s="10" t="s">
        <v>1000</v>
      </c>
      <c r="D8" s="7" t="s">
        <v>1001</v>
      </c>
      <c r="E8" s="7" t="s">
        <v>1002</v>
      </c>
      <c r="F8" s="45">
        <v>0.46899999999999997</v>
      </c>
      <c r="G8" s="46">
        <v>0.20899999999999999</v>
      </c>
      <c r="M8" s="315"/>
      <c r="N8" s="7" t="s">
        <v>999</v>
      </c>
      <c r="O8" s="10" t="s">
        <v>1000</v>
      </c>
      <c r="P8" s="7" t="s">
        <v>1001</v>
      </c>
      <c r="Q8" s="7" t="s">
        <v>1002</v>
      </c>
      <c r="R8" s="141">
        <v>186.54668297475874</v>
      </c>
      <c r="S8" s="142">
        <v>159.84224761012689</v>
      </c>
      <c r="T8" s="141">
        <v>87.122098134511774</v>
      </c>
      <c r="U8" s="142">
        <v>32.304984159226201</v>
      </c>
    </row>
    <row r="9" spans="1:21">
      <c r="A9" s="315"/>
      <c r="B9" s="7" t="s">
        <v>1003</v>
      </c>
      <c r="C9" s="10" t="s">
        <v>1004</v>
      </c>
      <c r="D9" s="7" t="s">
        <v>1005</v>
      </c>
      <c r="E9" s="7" t="s">
        <v>1006</v>
      </c>
      <c r="F9" s="157">
        <v>1.8819999999999999</v>
      </c>
      <c r="G9" s="18">
        <v>0.88700000000000001</v>
      </c>
      <c r="M9" s="315"/>
      <c r="N9" s="7" t="s">
        <v>1003</v>
      </c>
      <c r="O9" s="10" t="s">
        <v>1004</v>
      </c>
      <c r="P9" s="7" t="s">
        <v>1005</v>
      </c>
      <c r="Q9" s="7" t="s">
        <v>1006</v>
      </c>
      <c r="R9" s="141">
        <v>216.23350509493199</v>
      </c>
      <c r="S9" s="142">
        <v>220.04117199878144</v>
      </c>
      <c r="T9" s="141">
        <v>404.49674235744607</v>
      </c>
      <c r="U9" s="142">
        <v>187.68229102393349</v>
      </c>
    </row>
    <row r="10" spans="1:21">
      <c r="A10" s="315"/>
      <c r="B10" s="7" t="s">
        <v>1007</v>
      </c>
      <c r="C10" s="10" t="s">
        <v>1008</v>
      </c>
      <c r="D10" s="7" t="s">
        <v>1005</v>
      </c>
      <c r="E10" s="7" t="s">
        <v>1009</v>
      </c>
      <c r="F10" s="72">
        <v>0.58599999999999997</v>
      </c>
      <c r="G10" s="46">
        <v>0.214</v>
      </c>
      <c r="M10" s="315"/>
      <c r="N10" s="7" t="s">
        <v>1007</v>
      </c>
      <c r="O10" s="10" t="s">
        <v>1008</v>
      </c>
      <c r="P10" s="7" t="s">
        <v>1005</v>
      </c>
      <c r="Q10" s="7" t="s">
        <v>1009</v>
      </c>
      <c r="R10" s="141">
        <v>279.23003425866767</v>
      </c>
      <c r="S10" s="142">
        <v>281.54612795807452</v>
      </c>
      <c r="T10" s="141">
        <v>162.7753588368391</v>
      </c>
      <c r="U10" s="142">
        <v>58.671591376539489</v>
      </c>
    </row>
    <row r="11" spans="1:21">
      <c r="A11" s="315"/>
      <c r="B11" s="7" t="s">
        <v>1010</v>
      </c>
      <c r="C11" s="10" t="s">
        <v>1011</v>
      </c>
      <c r="D11" s="167" t="s">
        <v>1012</v>
      </c>
      <c r="E11" s="7" t="s">
        <v>1013</v>
      </c>
      <c r="F11" s="45">
        <v>0.49099999999999999</v>
      </c>
      <c r="G11" s="46">
        <v>0.17299999999999999</v>
      </c>
      <c r="M11" s="315"/>
      <c r="N11" s="7" t="s">
        <v>1010</v>
      </c>
      <c r="O11" s="10" t="s">
        <v>1011</v>
      </c>
      <c r="P11" s="167" t="s">
        <v>1012</v>
      </c>
      <c r="Q11" s="7" t="s">
        <v>1013</v>
      </c>
      <c r="R11" s="141">
        <v>59.293601462617566</v>
      </c>
      <c r="S11" s="142">
        <v>53.904418273676939</v>
      </c>
      <c r="T11" s="141">
        <v>29.124285822513677</v>
      </c>
      <c r="U11" s="142">
        <v>8.8745378881053831</v>
      </c>
    </row>
    <row r="12" spans="1:21">
      <c r="A12" s="314" t="s">
        <v>1014</v>
      </c>
      <c r="B12" s="9" t="s">
        <v>1015</v>
      </c>
      <c r="C12" s="117" t="s">
        <v>1016</v>
      </c>
      <c r="D12" s="9"/>
      <c r="E12" s="9" t="s">
        <v>1017</v>
      </c>
      <c r="F12" s="37">
        <v>0.75600000000000001</v>
      </c>
      <c r="G12" s="17">
        <v>0.82299999999999995</v>
      </c>
      <c r="M12" s="314" t="s">
        <v>1014</v>
      </c>
      <c r="N12" s="9" t="s">
        <v>1015</v>
      </c>
      <c r="O12" s="117" t="s">
        <v>1016</v>
      </c>
      <c r="P12" s="9"/>
      <c r="Q12" s="9" t="s">
        <v>1017</v>
      </c>
      <c r="R12" s="131">
        <v>351.29115922847626</v>
      </c>
      <c r="S12" s="132">
        <v>289.77125421176879</v>
      </c>
      <c r="T12" s="131">
        <v>264.68561835232538</v>
      </c>
      <c r="U12" s="132">
        <v>220.53332414496498</v>
      </c>
    </row>
    <row r="13" spans="1:21">
      <c r="A13" s="315"/>
      <c r="B13" s="7" t="s">
        <v>1018</v>
      </c>
      <c r="C13" s="10" t="s">
        <v>1019</v>
      </c>
      <c r="D13" s="7"/>
      <c r="E13" s="7" t="s">
        <v>1020</v>
      </c>
      <c r="F13" s="45">
        <v>0.23899999999999999</v>
      </c>
      <c r="G13" s="46">
        <v>6.7000000000000004E-2</v>
      </c>
      <c r="M13" s="315"/>
      <c r="N13" s="7" t="s">
        <v>1018</v>
      </c>
      <c r="O13" s="10" t="s">
        <v>1019</v>
      </c>
      <c r="P13" s="7"/>
      <c r="Q13" s="7" t="s">
        <v>1020</v>
      </c>
      <c r="R13" s="141">
        <v>40.656307762145651</v>
      </c>
      <c r="S13" s="142">
        <v>42.868555803284259</v>
      </c>
      <c r="T13" s="141">
        <v>9.6690534785105271</v>
      </c>
      <c r="U13" s="142">
        <v>2.8752581462114977</v>
      </c>
    </row>
    <row r="14" spans="1:21">
      <c r="A14" s="340"/>
      <c r="B14" s="8" t="s">
        <v>1021</v>
      </c>
      <c r="C14" s="11" t="s">
        <v>1022</v>
      </c>
      <c r="D14" s="8"/>
      <c r="E14" s="8" t="s">
        <v>1023</v>
      </c>
      <c r="F14" s="44">
        <v>1.3049999999999999</v>
      </c>
      <c r="G14" s="21">
        <v>1.61</v>
      </c>
      <c r="M14" s="340"/>
      <c r="N14" s="8" t="s">
        <v>1021</v>
      </c>
      <c r="O14" s="11" t="s">
        <v>1022</v>
      </c>
      <c r="P14" s="8"/>
      <c r="Q14" s="8" t="s">
        <v>1023</v>
      </c>
      <c r="R14" s="135">
        <v>390.82628237668331</v>
      </c>
      <c r="S14" s="136">
        <v>403.65386969136</v>
      </c>
      <c r="T14" s="135">
        <v>506.93476424539142</v>
      </c>
      <c r="U14" s="136">
        <v>644.46995967850921</v>
      </c>
    </row>
    <row r="15" spans="1:21">
      <c r="A15" s="314" t="s">
        <v>1024</v>
      </c>
      <c r="B15" s="9" t="s">
        <v>1025</v>
      </c>
      <c r="C15" s="117" t="s">
        <v>1026</v>
      </c>
      <c r="D15" s="9" t="s">
        <v>1027</v>
      </c>
      <c r="E15" s="9" t="s">
        <v>1028</v>
      </c>
      <c r="F15" s="37">
        <v>0.71299999999999997</v>
      </c>
      <c r="G15" s="121">
        <v>0.64800000000000002</v>
      </c>
      <c r="M15" s="314" t="s">
        <v>1024</v>
      </c>
      <c r="N15" s="9" t="s">
        <v>1025</v>
      </c>
      <c r="O15" s="117" t="s">
        <v>1026</v>
      </c>
      <c r="P15" s="9" t="s">
        <v>1027</v>
      </c>
      <c r="Q15" s="9" t="s">
        <v>1028</v>
      </c>
      <c r="R15" s="131">
        <v>373.03653191594714</v>
      </c>
      <c r="S15" s="132">
        <v>343.79885261404002</v>
      </c>
      <c r="T15" s="131">
        <v>265.18158908511515</v>
      </c>
      <c r="U15" s="132">
        <v>212.02304815119112</v>
      </c>
    </row>
    <row r="16" spans="1:21">
      <c r="A16" s="315"/>
      <c r="B16" s="7" t="s">
        <v>1029</v>
      </c>
      <c r="C16" s="10" t="s">
        <v>1030</v>
      </c>
      <c r="D16" s="7" t="s">
        <v>1031</v>
      </c>
      <c r="E16" s="7" t="s">
        <v>1032</v>
      </c>
      <c r="F16" s="38">
        <v>1.0660000000000001</v>
      </c>
      <c r="G16" s="20">
        <v>0.81100000000000005</v>
      </c>
      <c r="M16" s="315"/>
      <c r="N16" s="7" t="s">
        <v>1029</v>
      </c>
      <c r="O16" s="10" t="s">
        <v>1030</v>
      </c>
      <c r="P16" s="7" t="s">
        <v>1031</v>
      </c>
      <c r="Q16" s="7" t="s">
        <v>1032</v>
      </c>
      <c r="R16" s="141">
        <v>2734.6755926492765</v>
      </c>
      <c r="S16" s="142">
        <v>2974.4972553167522</v>
      </c>
      <c r="T16" s="141">
        <v>2899.1713291098413</v>
      </c>
      <c r="U16" s="142">
        <v>2351.1391077080202</v>
      </c>
    </row>
    <row r="17" spans="1:21">
      <c r="A17" s="315"/>
      <c r="B17" s="7" t="s">
        <v>1033</v>
      </c>
      <c r="C17" s="7"/>
      <c r="D17" s="7"/>
      <c r="E17" s="7" t="s">
        <v>1034</v>
      </c>
      <c r="F17" s="38">
        <v>0.86</v>
      </c>
      <c r="G17" s="18">
        <v>0.68</v>
      </c>
      <c r="M17" s="315"/>
      <c r="N17" s="7" t="s">
        <v>1033</v>
      </c>
      <c r="O17" s="7"/>
      <c r="P17" s="7"/>
      <c r="Q17" s="7" t="s">
        <v>1034</v>
      </c>
      <c r="R17" s="141">
        <v>84.763180157247504</v>
      </c>
      <c r="S17" s="142">
        <v>121.19347919612613</v>
      </c>
      <c r="T17" s="141">
        <v>72.441690961645293</v>
      </c>
      <c r="U17" s="142">
        <v>71.825319426532843</v>
      </c>
    </row>
    <row r="18" spans="1:21">
      <c r="A18" s="340"/>
      <c r="B18" s="8" t="s">
        <v>1035</v>
      </c>
      <c r="C18" s="8"/>
      <c r="D18" s="8"/>
      <c r="E18" s="8" t="s">
        <v>1036</v>
      </c>
      <c r="F18" s="44">
        <v>0.84</v>
      </c>
      <c r="G18" s="25">
        <v>0.95399999999999996</v>
      </c>
      <c r="M18" s="340"/>
      <c r="N18" s="8" t="s">
        <v>1035</v>
      </c>
      <c r="O18" s="8"/>
      <c r="P18" s="8"/>
      <c r="Q18" s="8" t="s">
        <v>1036</v>
      </c>
      <c r="R18" s="135">
        <v>49.167243779725617</v>
      </c>
      <c r="S18" s="136">
        <v>33.80540591705514</v>
      </c>
      <c r="T18" s="135">
        <v>41.026280732480728</v>
      </c>
      <c r="U18" s="136">
        <v>34.112127049291786</v>
      </c>
    </row>
    <row r="19" spans="1:21">
      <c r="A19" s="314" t="s">
        <v>1037</v>
      </c>
      <c r="B19" s="9" t="s">
        <v>1038</v>
      </c>
      <c r="C19" s="117" t="s">
        <v>1039</v>
      </c>
      <c r="D19" s="9" t="s">
        <v>1040</v>
      </c>
      <c r="E19" s="9" t="s">
        <v>1041</v>
      </c>
      <c r="F19" s="76">
        <v>0.41199999999999998</v>
      </c>
      <c r="G19" s="23">
        <v>0.112</v>
      </c>
      <c r="M19" s="314" t="s">
        <v>1037</v>
      </c>
      <c r="N19" s="9" t="s">
        <v>1038</v>
      </c>
      <c r="O19" s="117" t="s">
        <v>1039</v>
      </c>
      <c r="P19" s="9" t="s">
        <v>1040</v>
      </c>
      <c r="Q19" s="9" t="s">
        <v>1041</v>
      </c>
      <c r="R19" s="131">
        <v>35.818276154891628</v>
      </c>
      <c r="S19" s="132">
        <v>61.253184541358479</v>
      </c>
      <c r="T19" s="131">
        <v>14.642164427465495</v>
      </c>
      <c r="U19" s="132">
        <v>6.4288849020481544</v>
      </c>
    </row>
    <row r="20" spans="1:21">
      <c r="A20" s="315"/>
      <c r="B20" s="7" t="s">
        <v>1042</v>
      </c>
      <c r="C20" s="10" t="s">
        <v>1043</v>
      </c>
      <c r="D20" s="7" t="s">
        <v>1044</v>
      </c>
      <c r="E20" s="7" t="s">
        <v>1045</v>
      </c>
      <c r="F20" s="45">
        <v>0.27200000000000002</v>
      </c>
      <c r="G20" s="46">
        <v>0.128</v>
      </c>
      <c r="M20" s="315"/>
      <c r="N20" s="7" t="s">
        <v>1042</v>
      </c>
      <c r="O20" s="10" t="s">
        <v>1043</v>
      </c>
      <c r="P20" s="7" t="s">
        <v>1044</v>
      </c>
      <c r="Q20" s="7" t="s">
        <v>1045</v>
      </c>
      <c r="R20" s="141">
        <v>169.04141271508263</v>
      </c>
      <c r="S20" s="142">
        <v>227.12004202503212</v>
      </c>
      <c r="T20" s="141">
        <v>45.833987910500952</v>
      </c>
      <c r="U20" s="142">
        <v>27.986629041089902</v>
      </c>
    </row>
    <row r="21" spans="1:21">
      <c r="A21" s="315"/>
      <c r="B21" s="7" t="s">
        <v>1046</v>
      </c>
      <c r="C21" s="10" t="s">
        <v>1047</v>
      </c>
      <c r="D21" s="7" t="s">
        <v>1048</v>
      </c>
      <c r="E21" s="7" t="s">
        <v>1049</v>
      </c>
      <c r="F21" s="45">
        <v>0.29899999999999999</v>
      </c>
      <c r="G21" s="46">
        <v>9.2999999999999999E-2</v>
      </c>
      <c r="M21" s="315"/>
      <c r="N21" s="7" t="s">
        <v>1046</v>
      </c>
      <c r="O21" s="10" t="s">
        <v>1047</v>
      </c>
      <c r="P21" s="7" t="s">
        <v>1048</v>
      </c>
      <c r="Q21" s="7" t="s">
        <v>1049</v>
      </c>
      <c r="R21" s="141">
        <v>33.791658204367927</v>
      </c>
      <c r="S21" s="142">
        <v>79.078641208513062</v>
      </c>
      <c r="T21" s="141">
        <v>10.026705854470366</v>
      </c>
      <c r="U21" s="142">
        <v>6.6624076772843877</v>
      </c>
    </row>
    <row r="22" spans="1:21">
      <c r="A22" s="315"/>
      <c r="B22" s="7" t="s">
        <v>1050</v>
      </c>
      <c r="C22" s="10" t="s">
        <v>1051</v>
      </c>
      <c r="D22" s="7" t="s">
        <v>1052</v>
      </c>
      <c r="E22" s="7" t="s">
        <v>1053</v>
      </c>
      <c r="F22" s="45">
        <v>0.47099999999999997</v>
      </c>
      <c r="G22" s="20">
        <v>0.57999999999999996</v>
      </c>
      <c r="M22" s="315"/>
      <c r="N22" s="7" t="s">
        <v>1050</v>
      </c>
      <c r="O22" s="10" t="s">
        <v>1051</v>
      </c>
      <c r="P22" s="7" t="s">
        <v>1052</v>
      </c>
      <c r="Q22" s="7" t="s">
        <v>1053</v>
      </c>
      <c r="R22" s="141">
        <v>88.350920187817181</v>
      </c>
      <c r="S22" s="142">
        <v>64.793465717872706</v>
      </c>
      <c r="T22" s="141">
        <v>41.242545547269316</v>
      </c>
      <c r="U22" s="142">
        <v>38.342518632433752</v>
      </c>
    </row>
    <row r="23" spans="1:21">
      <c r="A23" s="315"/>
      <c r="B23" s="7" t="s">
        <v>1054</v>
      </c>
      <c r="C23" s="10" t="s">
        <v>1055</v>
      </c>
      <c r="D23" s="7" t="s">
        <v>1056</v>
      </c>
      <c r="E23" s="7" t="s">
        <v>1057</v>
      </c>
      <c r="F23" s="38">
        <v>0.64400000000000002</v>
      </c>
      <c r="G23" s="18">
        <v>0.90500000000000003</v>
      </c>
      <c r="M23" s="315"/>
      <c r="N23" s="7" t="s">
        <v>1054</v>
      </c>
      <c r="O23" s="10" t="s">
        <v>1055</v>
      </c>
      <c r="P23" s="7" t="s">
        <v>1056</v>
      </c>
      <c r="Q23" s="7" t="s">
        <v>1057</v>
      </c>
      <c r="R23" s="141">
        <v>6.0129400179343042</v>
      </c>
      <c r="S23" s="142">
        <v>4.4267121761194197</v>
      </c>
      <c r="T23" s="141">
        <v>3.7867070662264997</v>
      </c>
      <c r="U23" s="142">
        <v>4.4806555730798578</v>
      </c>
    </row>
    <row r="24" spans="1:21">
      <c r="A24" s="315"/>
      <c r="B24" s="7" t="s">
        <v>1054</v>
      </c>
      <c r="C24" s="10" t="s">
        <v>1058</v>
      </c>
      <c r="D24" s="7" t="s">
        <v>1056</v>
      </c>
      <c r="E24" s="7" t="s">
        <v>1059</v>
      </c>
      <c r="F24" s="45">
        <v>0.41099999999999998</v>
      </c>
      <c r="G24" s="46">
        <v>0.42699999999999999</v>
      </c>
      <c r="M24" s="315"/>
      <c r="N24" s="7" t="s">
        <v>1054</v>
      </c>
      <c r="O24" s="10" t="s">
        <v>1058</v>
      </c>
      <c r="P24" s="7" t="s">
        <v>1056</v>
      </c>
      <c r="Q24" s="7" t="s">
        <v>1059</v>
      </c>
      <c r="R24" s="141">
        <v>114.09160580834559</v>
      </c>
      <c r="S24" s="142">
        <v>103.68198278671998</v>
      </c>
      <c r="T24" s="141">
        <v>46.643096708646553</v>
      </c>
      <c r="U24" s="142">
        <v>43.228011444941323</v>
      </c>
    </row>
    <row r="25" spans="1:21">
      <c r="A25" s="315"/>
      <c r="B25" s="7" t="s">
        <v>1054</v>
      </c>
      <c r="C25" s="10" t="s">
        <v>1060</v>
      </c>
      <c r="D25" s="7" t="s">
        <v>1056</v>
      </c>
      <c r="E25" s="7" t="s">
        <v>1061</v>
      </c>
      <c r="F25" s="38">
        <v>0.54600000000000004</v>
      </c>
      <c r="G25" s="46">
        <v>0.377</v>
      </c>
      <c r="M25" s="315"/>
      <c r="N25" s="7" t="s">
        <v>1054</v>
      </c>
      <c r="O25" s="10" t="s">
        <v>1060</v>
      </c>
      <c r="P25" s="7" t="s">
        <v>1056</v>
      </c>
      <c r="Q25" s="7" t="s">
        <v>1061</v>
      </c>
      <c r="R25" s="141">
        <v>18.28976737956852</v>
      </c>
      <c r="S25" s="142">
        <v>22.402234887948914</v>
      </c>
      <c r="T25" s="141">
        <v>10.033002228485907</v>
      </c>
      <c r="U25" s="142">
        <v>8.164561920344088</v>
      </c>
    </row>
    <row r="26" spans="1:21">
      <c r="A26" s="340"/>
      <c r="B26" s="133" t="s">
        <v>1062</v>
      </c>
      <c r="C26" s="11"/>
      <c r="D26" s="8"/>
      <c r="E26" s="209" t="s">
        <v>1063</v>
      </c>
      <c r="F26" s="44">
        <v>0.70699999999999996</v>
      </c>
      <c r="G26" s="82">
        <v>0.45100000000000001</v>
      </c>
      <c r="M26" s="340"/>
      <c r="N26" s="133" t="s">
        <v>1062</v>
      </c>
      <c r="O26" s="11"/>
      <c r="P26" s="8"/>
      <c r="Q26" s="209" t="s">
        <v>1063</v>
      </c>
      <c r="R26" s="135">
        <v>53.694311251118116</v>
      </c>
      <c r="S26" s="136">
        <v>83.56066225016356</v>
      </c>
      <c r="T26" s="135">
        <v>37.601511296013101</v>
      </c>
      <c r="U26" s="136">
        <v>34.389829470415428</v>
      </c>
    </row>
    <row r="27" spans="1:21">
      <c r="A27" s="314" t="s">
        <v>1064</v>
      </c>
      <c r="B27" s="9" t="s">
        <v>1065</v>
      </c>
      <c r="C27" s="117" t="s">
        <v>1066</v>
      </c>
      <c r="D27" s="9" t="s">
        <v>1067</v>
      </c>
      <c r="E27" s="9" t="s">
        <v>1068</v>
      </c>
      <c r="F27" s="37">
        <v>1.2729999999999999</v>
      </c>
      <c r="G27" s="17">
        <v>0.95799999999999996</v>
      </c>
      <c r="M27" s="314" t="s">
        <v>1064</v>
      </c>
      <c r="N27" s="9" t="s">
        <v>1065</v>
      </c>
      <c r="O27" s="117" t="s">
        <v>1066</v>
      </c>
      <c r="P27" s="9" t="s">
        <v>1067</v>
      </c>
      <c r="Q27" s="9" t="s">
        <v>1068</v>
      </c>
      <c r="R27" s="131">
        <v>56.364002146905854</v>
      </c>
      <c r="S27" s="132">
        <v>70.056367324006999</v>
      </c>
      <c r="T27" s="131">
        <v>71.316903517638266</v>
      </c>
      <c r="U27" s="132">
        <v>62.218512694690205</v>
      </c>
    </row>
    <row r="28" spans="1:21">
      <c r="A28" s="340"/>
      <c r="B28" s="8" t="s">
        <v>1069</v>
      </c>
      <c r="C28" s="11" t="s">
        <v>1070</v>
      </c>
      <c r="D28" s="8" t="s">
        <v>1071</v>
      </c>
      <c r="E28" s="8" t="s">
        <v>1072</v>
      </c>
      <c r="F28" s="124">
        <v>1.258</v>
      </c>
      <c r="G28" s="25">
        <v>1.026</v>
      </c>
      <c r="M28" s="340"/>
      <c r="N28" s="8" t="s">
        <v>1069</v>
      </c>
      <c r="O28" s="11" t="s">
        <v>1070</v>
      </c>
      <c r="P28" s="8" t="s">
        <v>1071</v>
      </c>
      <c r="Q28" s="8" t="s">
        <v>1072</v>
      </c>
      <c r="R28" s="135">
        <v>451.58671549161789</v>
      </c>
      <c r="S28" s="136">
        <v>508.7668318361911</v>
      </c>
      <c r="T28" s="135">
        <v>565.65604259404222</v>
      </c>
      <c r="U28" s="136">
        <v>499.15381654511435</v>
      </c>
    </row>
    <row r="29" spans="1:21">
      <c r="A29" s="86" t="s">
        <v>1073</v>
      </c>
      <c r="B29" s="7" t="s">
        <v>1074</v>
      </c>
      <c r="C29" s="10" t="s">
        <v>234</v>
      </c>
      <c r="D29" s="7" t="s">
        <v>235</v>
      </c>
      <c r="E29" s="7" t="s">
        <v>236</v>
      </c>
      <c r="F29" s="38">
        <v>0.80100000000000005</v>
      </c>
      <c r="G29" s="18">
        <v>1.1299999999999999</v>
      </c>
      <c r="M29" s="307" t="s">
        <v>1073</v>
      </c>
      <c r="N29" s="7" t="s">
        <v>1074</v>
      </c>
      <c r="O29" s="10" t="s">
        <v>234</v>
      </c>
      <c r="P29" s="7" t="s">
        <v>235</v>
      </c>
      <c r="Q29" s="7" t="s">
        <v>236</v>
      </c>
      <c r="R29" s="141">
        <v>532.76823252224278</v>
      </c>
      <c r="S29" s="142">
        <v>543.10098386281072</v>
      </c>
      <c r="T29" s="141">
        <v>424.45964541402236</v>
      </c>
      <c r="U29" s="142">
        <v>610.93294764210214</v>
      </c>
    </row>
    <row r="30" spans="1:21">
      <c r="A30" s="88" t="s">
        <v>1075</v>
      </c>
      <c r="B30" s="127" t="s">
        <v>1076</v>
      </c>
      <c r="C30" s="88"/>
      <c r="D30" s="88"/>
      <c r="E30" s="88" t="s">
        <v>1077</v>
      </c>
      <c r="F30" s="166">
        <v>1.556</v>
      </c>
      <c r="G30" s="110">
        <v>0.84199999999999997</v>
      </c>
      <c r="M30" s="88" t="s">
        <v>1075</v>
      </c>
      <c r="N30" s="127" t="s">
        <v>1076</v>
      </c>
      <c r="O30" s="88"/>
      <c r="P30" s="88"/>
      <c r="Q30" s="88" t="s">
        <v>1077</v>
      </c>
      <c r="R30" s="125">
        <v>40.363132182100991</v>
      </c>
      <c r="S30" s="126">
        <v>57.522705085009335</v>
      </c>
      <c r="T30" s="125">
        <v>62.221194334550518</v>
      </c>
      <c r="U30" s="126">
        <v>47.964706649818424</v>
      </c>
    </row>
    <row r="31" spans="1:21">
      <c r="A31" s="314" t="s">
        <v>1078</v>
      </c>
      <c r="B31" s="9" t="s">
        <v>1079</v>
      </c>
      <c r="C31" s="117" t="s">
        <v>1080</v>
      </c>
      <c r="D31" s="9"/>
      <c r="E31" s="9" t="s">
        <v>1081</v>
      </c>
      <c r="F31" s="122">
        <v>0.61299999999999999</v>
      </c>
      <c r="G31" s="23">
        <v>0.46200000000000002</v>
      </c>
      <c r="M31" s="314" t="s">
        <v>1078</v>
      </c>
      <c r="N31" s="9" t="s">
        <v>1079</v>
      </c>
      <c r="O31" s="117" t="s">
        <v>1080</v>
      </c>
      <c r="P31" s="9"/>
      <c r="Q31" s="9" t="s">
        <v>1081</v>
      </c>
      <c r="R31" s="131">
        <v>93.336914863949247</v>
      </c>
      <c r="S31" s="132">
        <v>99.729814438055229</v>
      </c>
      <c r="T31" s="131">
        <v>57.119996234721356</v>
      </c>
      <c r="U31" s="132">
        <v>40.054282738540465</v>
      </c>
    </row>
    <row r="32" spans="1:21">
      <c r="A32" s="315"/>
      <c r="B32" s="7" t="s">
        <v>1082</v>
      </c>
      <c r="C32" s="10" t="s">
        <v>1083</v>
      </c>
      <c r="D32" s="7"/>
      <c r="E32" s="7" t="s">
        <v>1084</v>
      </c>
      <c r="F32" s="38">
        <v>0.745</v>
      </c>
      <c r="G32" s="46">
        <v>0.495</v>
      </c>
      <c r="M32" s="315"/>
      <c r="N32" s="7" t="s">
        <v>1082</v>
      </c>
      <c r="O32" s="10" t="s">
        <v>1083</v>
      </c>
      <c r="P32" s="7"/>
      <c r="Q32" s="7" t="s">
        <v>1084</v>
      </c>
      <c r="R32" s="141">
        <v>37.948011994802783</v>
      </c>
      <c r="S32" s="142">
        <v>33.665564342425249</v>
      </c>
      <c r="T32" s="141">
        <v>28.283657464722044</v>
      </c>
      <c r="U32" s="142">
        <v>16.327156683520688</v>
      </c>
    </row>
    <row r="33" spans="1:21">
      <c r="A33" s="315"/>
      <c r="B33" s="7" t="s">
        <v>1085</v>
      </c>
      <c r="C33" s="10" t="s">
        <v>1086</v>
      </c>
      <c r="D33" s="7"/>
      <c r="E33" s="7" t="s">
        <v>1087</v>
      </c>
      <c r="F33" s="38">
        <v>0.80400000000000005</v>
      </c>
      <c r="G33" s="46">
        <v>0.44500000000000001</v>
      </c>
      <c r="M33" s="315"/>
      <c r="N33" s="7" t="s">
        <v>1085</v>
      </c>
      <c r="O33" s="10" t="s">
        <v>1086</v>
      </c>
      <c r="P33" s="7"/>
      <c r="Q33" s="7" t="s">
        <v>1087</v>
      </c>
      <c r="R33" s="141">
        <v>123.02273052661008</v>
      </c>
      <c r="S33" s="142">
        <v>144.07522072388147</v>
      </c>
      <c r="T33" s="141">
        <v>98.263686943046807</v>
      </c>
      <c r="U33" s="142">
        <v>59.347756526766496</v>
      </c>
    </row>
    <row r="34" spans="1:21">
      <c r="A34" s="340"/>
      <c r="B34" s="8" t="s">
        <v>1088</v>
      </c>
      <c r="C34" s="11" t="s">
        <v>1089</v>
      </c>
      <c r="D34" s="8"/>
      <c r="E34" s="8" t="s">
        <v>1090</v>
      </c>
      <c r="F34" s="47">
        <v>0.628</v>
      </c>
      <c r="G34" s="25">
        <v>1.204</v>
      </c>
      <c r="M34" s="340"/>
      <c r="N34" s="8" t="s">
        <v>1088</v>
      </c>
      <c r="O34" s="11" t="s">
        <v>1089</v>
      </c>
      <c r="P34" s="8"/>
      <c r="Q34" s="8" t="s">
        <v>1090</v>
      </c>
      <c r="R34" s="135">
        <v>89.801811245527759</v>
      </c>
      <c r="S34" s="136">
        <v>68.537366473931712</v>
      </c>
      <c r="T34" s="135">
        <v>55.840383105100777</v>
      </c>
      <c r="U34" s="136">
        <v>85.06425925420217</v>
      </c>
    </row>
    <row r="35" spans="1:21">
      <c r="A35" s="314" t="s">
        <v>1091</v>
      </c>
      <c r="B35" s="9" t="s">
        <v>1092</v>
      </c>
      <c r="C35" s="9"/>
      <c r="D35" s="9"/>
      <c r="E35" s="9" t="s">
        <v>1093</v>
      </c>
      <c r="F35" s="154">
        <v>3.532</v>
      </c>
      <c r="G35" s="17">
        <v>0.873</v>
      </c>
      <c r="M35" s="314" t="s">
        <v>1091</v>
      </c>
      <c r="N35" s="9" t="s">
        <v>1092</v>
      </c>
      <c r="O35" s="9"/>
      <c r="P35" s="9"/>
      <c r="Q35" s="9" t="s">
        <v>1093</v>
      </c>
      <c r="R35" s="131">
        <v>2.727203029067772</v>
      </c>
      <c r="S35" s="132">
        <v>8.2269333618076672</v>
      </c>
      <c r="T35" s="131">
        <v>9.6706210220530551</v>
      </c>
      <c r="U35" s="132">
        <v>7.0163598901182969</v>
      </c>
    </row>
    <row r="36" spans="1:21">
      <c r="A36" s="315"/>
      <c r="B36" s="7" t="s">
        <v>1094</v>
      </c>
      <c r="C36" s="7"/>
      <c r="D36" s="7"/>
      <c r="E36" s="7" t="s">
        <v>1095</v>
      </c>
      <c r="F36" s="38">
        <v>1.262</v>
      </c>
      <c r="G36" s="18">
        <v>1.157</v>
      </c>
      <c r="M36" s="315"/>
      <c r="N36" s="7" t="s">
        <v>1094</v>
      </c>
      <c r="O36" s="7"/>
      <c r="P36" s="7"/>
      <c r="Q36" s="7" t="s">
        <v>1095</v>
      </c>
      <c r="R36" s="141">
        <v>190.76591638139658</v>
      </c>
      <c r="S36" s="142">
        <v>223.50956752594288</v>
      </c>
      <c r="T36" s="141">
        <v>239.40887464706918</v>
      </c>
      <c r="U36" s="142">
        <v>251.82161735422773</v>
      </c>
    </row>
    <row r="37" spans="1:21">
      <c r="A37" s="315"/>
      <c r="B37" s="7" t="s">
        <v>1096</v>
      </c>
      <c r="C37" s="7"/>
      <c r="D37" s="7"/>
      <c r="E37" s="7" t="s">
        <v>1097</v>
      </c>
      <c r="F37" s="157">
        <v>1.835</v>
      </c>
      <c r="G37" s="19">
        <v>1.3049999999999999</v>
      </c>
      <c r="M37" s="315"/>
      <c r="N37" s="7" t="s">
        <v>1096</v>
      </c>
      <c r="O37" s="7"/>
      <c r="P37" s="7"/>
      <c r="Q37" s="7" t="s">
        <v>1097</v>
      </c>
      <c r="R37" s="141">
        <v>106.38815954540945</v>
      </c>
      <c r="S37" s="142">
        <v>186.30427676191607</v>
      </c>
      <c r="T37" s="141">
        <v>194.63891865553904</v>
      </c>
      <c r="U37" s="142">
        <v>244.8008037926985</v>
      </c>
    </row>
    <row r="38" spans="1:21">
      <c r="A38" s="315"/>
      <c r="B38" s="7" t="s">
        <v>1096</v>
      </c>
      <c r="C38" s="7"/>
      <c r="D38" s="7"/>
      <c r="E38" s="7" t="s">
        <v>1098</v>
      </c>
      <c r="F38" s="38">
        <v>0.81100000000000005</v>
      </c>
      <c r="G38" s="20">
        <v>0.74299999999999999</v>
      </c>
      <c r="M38" s="315"/>
      <c r="N38" s="7" t="s">
        <v>1096</v>
      </c>
      <c r="O38" s="7"/>
      <c r="P38" s="7"/>
      <c r="Q38" s="7" t="s">
        <v>1098</v>
      </c>
      <c r="R38" s="141">
        <v>238.87106992650038</v>
      </c>
      <c r="S38" s="142">
        <v>193.49540787314311</v>
      </c>
      <c r="T38" s="141">
        <v>192.56177103711786</v>
      </c>
      <c r="U38" s="142">
        <v>148.90207399473977</v>
      </c>
    </row>
    <row r="39" spans="1:21">
      <c r="A39" s="315"/>
      <c r="B39" s="7" t="s">
        <v>1092</v>
      </c>
      <c r="C39" s="7"/>
      <c r="D39" s="7"/>
      <c r="E39" s="7" t="s">
        <v>1099</v>
      </c>
      <c r="F39" s="72">
        <v>0.64500000000000002</v>
      </c>
      <c r="G39" s="20">
        <v>0.63300000000000001</v>
      </c>
      <c r="M39" s="315"/>
      <c r="N39" s="7" t="s">
        <v>1092</v>
      </c>
      <c r="O39" s="7"/>
      <c r="P39" s="7"/>
      <c r="Q39" s="7" t="s">
        <v>1099</v>
      </c>
      <c r="R39" s="141">
        <v>129.98924563536733</v>
      </c>
      <c r="S39" s="142">
        <v>105.31911291182966</v>
      </c>
      <c r="T39" s="141">
        <v>83.390637766190835</v>
      </c>
      <c r="U39" s="142">
        <v>60.36402475280542</v>
      </c>
    </row>
    <row r="40" spans="1:21">
      <c r="A40" s="315"/>
      <c r="B40" s="7" t="s">
        <v>1092</v>
      </c>
      <c r="C40" s="7"/>
      <c r="D40" s="7"/>
      <c r="E40" s="7" t="s">
        <v>1100</v>
      </c>
      <c r="F40" s="38">
        <v>0.84499999999999997</v>
      </c>
      <c r="G40" s="18">
        <v>0.81299999999999994</v>
      </c>
      <c r="M40" s="315"/>
      <c r="N40" s="7" t="s">
        <v>1092</v>
      </c>
      <c r="O40" s="7"/>
      <c r="P40" s="7"/>
      <c r="Q40" s="7" t="s">
        <v>1100</v>
      </c>
      <c r="R40" s="141">
        <v>445.37562951388054</v>
      </c>
      <c r="S40" s="142">
        <v>378.28316754161295</v>
      </c>
      <c r="T40" s="141">
        <v>374.90717050395881</v>
      </c>
      <c r="U40" s="142">
        <v>301.86826764757939</v>
      </c>
    </row>
    <row r="41" spans="1:21">
      <c r="A41" s="340"/>
      <c r="B41" s="8" t="s">
        <v>1094</v>
      </c>
      <c r="C41" s="8"/>
      <c r="D41" s="8"/>
      <c r="E41" s="8" t="s">
        <v>1101</v>
      </c>
      <c r="F41" s="44">
        <v>1.0760000000000001</v>
      </c>
      <c r="G41" s="25">
        <v>1.218</v>
      </c>
      <c r="M41" s="340"/>
      <c r="N41" s="8" t="s">
        <v>1094</v>
      </c>
      <c r="O41" s="8"/>
      <c r="P41" s="8"/>
      <c r="Q41" s="8" t="s">
        <v>1101</v>
      </c>
      <c r="R41" s="135">
        <v>2164.8084919024554</v>
      </c>
      <c r="S41" s="136">
        <v>1905.4595075574202</v>
      </c>
      <c r="T41" s="135">
        <v>2318.2337844549588</v>
      </c>
      <c r="U41" s="136">
        <v>2270.8037955415721</v>
      </c>
    </row>
    <row r="42" spans="1:21">
      <c r="A42" s="315" t="s">
        <v>1410</v>
      </c>
      <c r="B42" s="7" t="s">
        <v>1102</v>
      </c>
      <c r="C42" s="7"/>
      <c r="D42" s="7"/>
      <c r="E42" s="7" t="s">
        <v>1103</v>
      </c>
      <c r="F42" s="38">
        <v>0.95499999999999996</v>
      </c>
      <c r="G42" s="46">
        <v>0.46</v>
      </c>
      <c r="M42" s="315" t="s">
        <v>1410</v>
      </c>
      <c r="N42" s="7" t="s">
        <v>1102</v>
      </c>
      <c r="O42" s="7"/>
      <c r="P42" s="7"/>
      <c r="Q42" s="7" t="s">
        <v>1103</v>
      </c>
      <c r="R42" s="141">
        <v>402.92485611364754</v>
      </c>
      <c r="S42" s="142">
        <v>399.18479442064461</v>
      </c>
      <c r="T42" s="141">
        <v>383.04390283617408</v>
      </c>
      <c r="U42" s="142">
        <v>174.51664078685758</v>
      </c>
    </row>
    <row r="43" spans="1:21">
      <c r="A43" s="315"/>
      <c r="B43" s="7" t="s">
        <v>1104</v>
      </c>
      <c r="C43" s="7"/>
      <c r="D43" s="7"/>
      <c r="E43" s="7" t="s">
        <v>1105</v>
      </c>
      <c r="F43" s="38">
        <v>0.66</v>
      </c>
      <c r="G43" s="46">
        <v>0.23</v>
      </c>
      <c r="M43" s="315"/>
      <c r="N43" s="7" t="s">
        <v>1104</v>
      </c>
      <c r="O43" s="7"/>
      <c r="P43" s="7"/>
      <c r="Q43" s="7" t="s">
        <v>1105</v>
      </c>
      <c r="R43" s="141">
        <v>148.93328446617434</v>
      </c>
      <c r="S43" s="142">
        <v>158.77514037972176</v>
      </c>
      <c r="T43" s="141">
        <v>97.883181272161949</v>
      </c>
      <c r="U43" s="142">
        <v>36.775977375793978</v>
      </c>
    </row>
    <row r="44" spans="1:21">
      <c r="A44" s="315"/>
      <c r="B44" s="7" t="s">
        <v>1104</v>
      </c>
      <c r="C44" s="7"/>
      <c r="D44" s="7"/>
      <c r="E44" s="7" t="s">
        <v>1106</v>
      </c>
      <c r="F44" s="45">
        <v>0.46700000000000003</v>
      </c>
      <c r="G44" s="46">
        <v>0.218</v>
      </c>
      <c r="M44" s="315"/>
      <c r="N44" s="7" t="s">
        <v>1104</v>
      </c>
      <c r="O44" s="7"/>
      <c r="P44" s="7"/>
      <c r="Q44" s="7" t="s">
        <v>1106</v>
      </c>
      <c r="R44" s="141">
        <v>115.67084480201113</v>
      </c>
      <c r="S44" s="142">
        <v>101.17124164529972</v>
      </c>
      <c r="T44" s="141">
        <v>53.837382021055774</v>
      </c>
      <c r="U44" s="142">
        <v>21.874462490141227</v>
      </c>
    </row>
    <row r="45" spans="1:21">
      <c r="A45" s="340"/>
      <c r="B45" s="8" t="s">
        <v>1107</v>
      </c>
      <c r="C45" s="8"/>
      <c r="D45" s="8"/>
      <c r="E45" s="8" t="s">
        <v>1108</v>
      </c>
      <c r="F45" s="47">
        <v>0.57799999999999996</v>
      </c>
      <c r="G45" s="82">
        <v>0.30199999999999999</v>
      </c>
      <c r="M45" s="340"/>
      <c r="N45" s="8" t="s">
        <v>1107</v>
      </c>
      <c r="O45" s="8"/>
      <c r="P45" s="8"/>
      <c r="Q45" s="8" t="s">
        <v>1108</v>
      </c>
      <c r="R45" s="135">
        <v>761.02361475692408</v>
      </c>
      <c r="S45" s="136">
        <v>654.26047643940387</v>
      </c>
      <c r="T45" s="135">
        <v>438.75628248362381</v>
      </c>
      <c r="U45" s="136">
        <v>191.90589279384852</v>
      </c>
    </row>
    <row r="47" spans="1:21">
      <c r="A47" s="5" t="s">
        <v>1364</v>
      </c>
      <c r="M47" s="5" t="s">
        <v>1364</v>
      </c>
    </row>
    <row r="48" spans="1:21">
      <c r="A48" s="5" t="s">
        <v>1357</v>
      </c>
      <c r="M48" s="5" t="s">
        <v>1367</v>
      </c>
    </row>
    <row r="49" spans="1:13">
      <c r="A49" s="5" t="s">
        <v>1358</v>
      </c>
      <c r="M49" s="5" t="s">
        <v>1366</v>
      </c>
    </row>
    <row r="50" spans="1:13">
      <c r="A50" s="5" t="s">
        <v>65</v>
      </c>
      <c r="M50" s="279" t="s">
        <v>1409</v>
      </c>
    </row>
    <row r="51" spans="1:13">
      <c r="A51" s="279" t="s">
        <v>1409</v>
      </c>
    </row>
    <row r="52" spans="1:13">
      <c r="M52" s="280" t="s">
        <v>1109</v>
      </c>
    </row>
    <row r="53" spans="1:13">
      <c r="A53" s="280" t="s">
        <v>1109</v>
      </c>
    </row>
  </sheetData>
  <mergeCells count="28">
    <mergeCell ref="M31:M34"/>
    <mergeCell ref="M35:M41"/>
    <mergeCell ref="M42:M45"/>
    <mergeCell ref="M6:M11"/>
    <mergeCell ref="M12:M14"/>
    <mergeCell ref="M15:M18"/>
    <mergeCell ref="M19:M26"/>
    <mergeCell ref="M27:M28"/>
    <mergeCell ref="Q3:Q5"/>
    <mergeCell ref="R3:U4"/>
    <mergeCell ref="M3:M5"/>
    <mergeCell ref="N3:N5"/>
    <mergeCell ref="O3:O5"/>
    <mergeCell ref="P3:P5"/>
    <mergeCell ref="E3:E5"/>
    <mergeCell ref="F3:G4"/>
    <mergeCell ref="A3:A5"/>
    <mergeCell ref="B3:B5"/>
    <mergeCell ref="C3:C5"/>
    <mergeCell ref="D3:D5"/>
    <mergeCell ref="A35:A41"/>
    <mergeCell ref="A42:A45"/>
    <mergeCell ref="A6:A11"/>
    <mergeCell ref="A12:A14"/>
    <mergeCell ref="A15:A18"/>
    <mergeCell ref="A19:A26"/>
    <mergeCell ref="A27:A28"/>
    <mergeCell ref="A31:A34"/>
  </mergeCells>
  <conditionalFormatting sqref="E26">
    <cfRule type="duplicateValues" dxfId="79" priority="5"/>
  </conditionalFormatting>
  <conditionalFormatting sqref="Q26">
    <cfRule type="duplicateValues" dxfId="78" priority="3"/>
  </conditionalFormatting>
  <conditionalFormatting sqref="R6:U45">
    <cfRule type="colorScale" priority="105">
      <colorScale>
        <cfvo type="min"/>
        <cfvo type="percentile" val="50"/>
        <cfvo type="max"/>
        <color rgb="FFF8696B"/>
        <color theme="0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8"/>
  <sheetViews>
    <sheetView workbookViewId="0"/>
  </sheetViews>
  <sheetFormatPr baseColWidth="10" defaultColWidth="10.83203125" defaultRowHeight="12" x14ac:dyDescent="0"/>
  <cols>
    <col min="1" max="1" width="31.33203125" style="1" customWidth="1"/>
    <col min="2" max="2" width="77.1640625" style="1" bestFit="1" customWidth="1"/>
    <col min="3" max="3" width="12.83203125" style="1" bestFit="1" customWidth="1"/>
    <col min="4" max="4" width="11" style="1" bestFit="1" customWidth="1"/>
    <col min="5" max="5" width="18.5" style="1" bestFit="1" customWidth="1"/>
    <col min="6" max="12" width="10.83203125" style="1"/>
    <col min="13" max="13" width="27.5" style="1" customWidth="1"/>
    <col min="14" max="14" width="68.1640625" style="1" bestFit="1" customWidth="1"/>
    <col min="15" max="15" width="11.83203125" style="1" bestFit="1" customWidth="1"/>
    <col min="16" max="16" width="10.1640625" style="1" bestFit="1" customWidth="1"/>
    <col min="17" max="17" width="17.33203125" style="1" bestFit="1" customWidth="1"/>
    <col min="18" max="18" width="4.83203125" style="1" bestFit="1" customWidth="1"/>
    <col min="19" max="21" width="5" style="1" bestFit="1" customWidth="1"/>
    <col min="22" max="16384" width="10.83203125" style="1"/>
  </cols>
  <sheetData>
    <row r="1" spans="1:21" ht="15">
      <c r="A1" s="70" t="s">
        <v>1412</v>
      </c>
      <c r="M1" s="70" t="s">
        <v>1204</v>
      </c>
    </row>
    <row r="3" spans="1:21">
      <c r="A3" s="317" t="s">
        <v>856</v>
      </c>
      <c r="B3" s="308" t="s">
        <v>0</v>
      </c>
      <c r="C3" s="308" t="s">
        <v>1</v>
      </c>
      <c r="D3" s="311" t="s">
        <v>74</v>
      </c>
      <c r="E3" s="331" t="s">
        <v>75</v>
      </c>
      <c r="F3" s="337" t="s">
        <v>76</v>
      </c>
      <c r="G3" s="338"/>
      <c r="M3" s="317" t="s">
        <v>856</v>
      </c>
      <c r="N3" s="308" t="s">
        <v>0</v>
      </c>
      <c r="O3" s="308" t="s">
        <v>1</v>
      </c>
      <c r="P3" s="311" t="s">
        <v>74</v>
      </c>
      <c r="Q3" s="331" t="s">
        <v>75</v>
      </c>
      <c r="R3" s="337" t="s">
        <v>109</v>
      </c>
      <c r="S3" s="339"/>
      <c r="T3" s="339"/>
      <c r="U3" s="338"/>
    </row>
    <row r="4" spans="1:21" ht="161">
      <c r="A4" s="317"/>
      <c r="B4" s="310"/>
      <c r="C4" s="310"/>
      <c r="D4" s="313"/>
      <c r="E4" s="333"/>
      <c r="F4" s="179" t="s">
        <v>1369</v>
      </c>
      <c r="G4" s="180" t="s">
        <v>1370</v>
      </c>
      <c r="M4" s="317"/>
      <c r="N4" s="310"/>
      <c r="O4" s="310"/>
      <c r="P4" s="313"/>
      <c r="Q4" s="333"/>
      <c r="R4" s="48" t="s">
        <v>1371</v>
      </c>
      <c r="S4" s="50" t="s">
        <v>1372</v>
      </c>
      <c r="T4" s="48" t="s">
        <v>1362</v>
      </c>
      <c r="U4" s="50" t="s">
        <v>1363</v>
      </c>
    </row>
    <row r="5" spans="1:21">
      <c r="A5" s="314" t="s">
        <v>991</v>
      </c>
      <c r="B5" s="9" t="s">
        <v>992</v>
      </c>
      <c r="C5" s="117" t="s">
        <v>993</v>
      </c>
      <c r="D5" s="9" t="s">
        <v>994</v>
      </c>
      <c r="E5" s="189" t="s">
        <v>1110</v>
      </c>
      <c r="F5" s="281">
        <v>0.373</v>
      </c>
      <c r="G5" s="278">
        <v>0.69699999999999995</v>
      </c>
      <c r="M5" s="314" t="s">
        <v>991</v>
      </c>
      <c r="N5" s="9" t="s">
        <v>992</v>
      </c>
      <c r="O5" s="117" t="s">
        <v>993</v>
      </c>
      <c r="P5" s="9" t="s">
        <v>994</v>
      </c>
      <c r="Q5" s="189" t="s">
        <v>1110</v>
      </c>
      <c r="R5" s="293">
        <v>107.38448101744399</v>
      </c>
      <c r="S5" s="294">
        <v>64.774970553691205</v>
      </c>
      <c r="T5" s="293">
        <v>40.135901829480638</v>
      </c>
      <c r="U5" s="294">
        <v>45.089148917849172</v>
      </c>
    </row>
    <row r="6" spans="1:21">
      <c r="A6" s="315"/>
      <c r="B6" s="7" t="s">
        <v>996</v>
      </c>
      <c r="C6" s="10" t="s">
        <v>997</v>
      </c>
      <c r="D6" s="7" t="s">
        <v>994</v>
      </c>
      <c r="E6" s="78" t="s">
        <v>1111</v>
      </c>
      <c r="F6" s="35">
        <v>0.35699999999999998</v>
      </c>
      <c r="G6" s="15">
        <v>0.96399999999999997</v>
      </c>
      <c r="M6" s="315"/>
      <c r="N6" s="7" t="s">
        <v>996</v>
      </c>
      <c r="O6" s="10" t="s">
        <v>997</v>
      </c>
      <c r="P6" s="7" t="s">
        <v>994</v>
      </c>
      <c r="Q6" s="78" t="s">
        <v>1111</v>
      </c>
      <c r="R6" s="175">
        <v>239.6054605960382</v>
      </c>
      <c r="S6" s="176">
        <v>108.83684128158507</v>
      </c>
      <c r="T6" s="175">
        <v>85.760854592807988</v>
      </c>
      <c r="U6" s="176">
        <v>105.08896672175196</v>
      </c>
    </row>
    <row r="7" spans="1:21">
      <c r="A7" s="315"/>
      <c r="B7" s="7" t="s">
        <v>1112</v>
      </c>
      <c r="C7" s="10" t="s">
        <v>1113</v>
      </c>
      <c r="D7" s="7" t="s">
        <v>1114</v>
      </c>
      <c r="E7" s="78" t="s">
        <v>1115</v>
      </c>
      <c r="F7" s="32">
        <v>0.63900000000000001</v>
      </c>
      <c r="G7" s="266">
        <v>0.60199999999999998</v>
      </c>
      <c r="M7" s="315"/>
      <c r="N7" s="7" t="s">
        <v>1112</v>
      </c>
      <c r="O7" s="10" t="s">
        <v>1113</v>
      </c>
      <c r="P7" s="7" t="s">
        <v>1114</v>
      </c>
      <c r="Q7" s="78" t="s">
        <v>1115</v>
      </c>
      <c r="R7" s="175">
        <v>11.882695663165247</v>
      </c>
      <c r="S7" s="176">
        <v>12.267309679832387</v>
      </c>
      <c r="T7" s="175">
        <v>7.6948793575687935</v>
      </c>
      <c r="U7" s="176">
        <v>7.3982706470802588</v>
      </c>
    </row>
    <row r="8" spans="1:21">
      <c r="A8" s="315"/>
      <c r="B8" s="7" t="s">
        <v>1116</v>
      </c>
      <c r="C8" s="10" t="s">
        <v>1000</v>
      </c>
      <c r="D8" s="7" t="s">
        <v>1117</v>
      </c>
      <c r="E8" s="78" t="s">
        <v>1118</v>
      </c>
      <c r="F8" s="35">
        <v>0.35199999999999998</v>
      </c>
      <c r="G8" s="36">
        <v>0.223</v>
      </c>
      <c r="M8" s="315"/>
      <c r="N8" s="7" t="s">
        <v>1116</v>
      </c>
      <c r="O8" s="10" t="s">
        <v>1000</v>
      </c>
      <c r="P8" s="7" t="s">
        <v>1117</v>
      </c>
      <c r="Q8" s="78" t="s">
        <v>1118</v>
      </c>
      <c r="R8" s="175">
        <v>54.340087287976161</v>
      </c>
      <c r="S8" s="176">
        <v>89.392925735832421</v>
      </c>
      <c r="T8" s="175">
        <v>19.408759430878174</v>
      </c>
      <c r="U8" s="176">
        <v>20.008207212847395</v>
      </c>
    </row>
    <row r="9" spans="1:21">
      <c r="A9" s="315"/>
      <c r="B9" s="7" t="s">
        <v>1003</v>
      </c>
      <c r="C9" s="10" t="s">
        <v>1004</v>
      </c>
      <c r="D9" s="7" t="s">
        <v>1005</v>
      </c>
      <c r="E9" s="78" t="s">
        <v>1119</v>
      </c>
      <c r="F9" s="35">
        <v>0.42499999999999999</v>
      </c>
      <c r="G9" s="36">
        <v>0.26100000000000001</v>
      </c>
      <c r="M9" s="315"/>
      <c r="N9" s="7" t="s">
        <v>1003</v>
      </c>
      <c r="O9" s="10" t="s">
        <v>1004</v>
      </c>
      <c r="P9" s="7" t="s">
        <v>1005</v>
      </c>
      <c r="Q9" s="78" t="s">
        <v>1119</v>
      </c>
      <c r="R9" s="175">
        <v>96.93421952520562</v>
      </c>
      <c r="S9" s="176">
        <v>166.49935030806398</v>
      </c>
      <c r="T9" s="175">
        <v>41.508318294171751</v>
      </c>
      <c r="U9" s="176">
        <v>43.44770257437051</v>
      </c>
    </row>
    <row r="10" spans="1:21">
      <c r="A10" s="315"/>
      <c r="B10" s="7" t="s">
        <v>1007</v>
      </c>
      <c r="C10" s="10" t="s">
        <v>1008</v>
      </c>
      <c r="D10" s="7" t="s">
        <v>1005</v>
      </c>
      <c r="E10" s="78" t="s">
        <v>1120</v>
      </c>
      <c r="F10" s="282">
        <v>0.52900000000000003</v>
      </c>
      <c r="G10" s="266">
        <v>0.64300000000000002</v>
      </c>
      <c r="M10" s="315"/>
      <c r="N10" s="7" t="s">
        <v>1007</v>
      </c>
      <c r="O10" s="10" t="s">
        <v>1008</v>
      </c>
      <c r="P10" s="7" t="s">
        <v>1005</v>
      </c>
      <c r="Q10" s="78" t="s">
        <v>1120</v>
      </c>
      <c r="R10" s="175">
        <v>462.09659945964262</v>
      </c>
      <c r="S10" s="176">
        <v>367.05176272721491</v>
      </c>
      <c r="T10" s="175">
        <v>246.07084731244009</v>
      </c>
      <c r="U10" s="176">
        <v>236.61051229960873</v>
      </c>
    </row>
    <row r="11" spans="1:21">
      <c r="A11" s="340"/>
      <c r="B11" s="8" t="s">
        <v>1010</v>
      </c>
      <c r="C11" s="11" t="s">
        <v>1011</v>
      </c>
      <c r="D11" s="8" t="s">
        <v>1012</v>
      </c>
      <c r="E11" s="80" t="s">
        <v>1121</v>
      </c>
      <c r="F11" s="33">
        <v>0.73299999999999998</v>
      </c>
      <c r="G11" s="34">
        <v>0.81599999999999995</v>
      </c>
      <c r="M11" s="340"/>
      <c r="N11" s="8" t="s">
        <v>1010</v>
      </c>
      <c r="O11" s="11" t="s">
        <v>1011</v>
      </c>
      <c r="P11" s="8" t="s">
        <v>1012</v>
      </c>
      <c r="Q11" s="80" t="s">
        <v>1121</v>
      </c>
      <c r="R11" s="177">
        <v>144.27892515808122</v>
      </c>
      <c r="S11" s="178">
        <v>141.08567794733747</v>
      </c>
      <c r="T11" s="177">
        <v>106.98496292494215</v>
      </c>
      <c r="U11" s="178">
        <v>115.45326597172571</v>
      </c>
    </row>
    <row r="12" spans="1:21">
      <c r="A12" s="314" t="s">
        <v>1014</v>
      </c>
      <c r="B12" s="9" t="s">
        <v>1122</v>
      </c>
      <c r="C12" s="117" t="s">
        <v>1123</v>
      </c>
      <c r="D12" s="9" t="s">
        <v>1124</v>
      </c>
      <c r="E12" s="189" t="s">
        <v>1125</v>
      </c>
      <c r="F12" s="28">
        <v>1.095</v>
      </c>
      <c r="G12" s="13">
        <v>0.96799999999999997</v>
      </c>
      <c r="M12" s="314" t="s">
        <v>1014</v>
      </c>
      <c r="N12" s="9" t="s">
        <v>1122</v>
      </c>
      <c r="O12" s="117" t="s">
        <v>1123</v>
      </c>
      <c r="P12" s="9" t="s">
        <v>1124</v>
      </c>
      <c r="Q12" s="189" t="s">
        <v>1125</v>
      </c>
      <c r="R12" s="293">
        <v>15.685921539990712</v>
      </c>
      <c r="S12" s="294">
        <v>19.542657091998464</v>
      </c>
      <c r="T12" s="293">
        <v>17.273520654950424</v>
      </c>
      <c r="U12" s="294">
        <v>18.938812211960837</v>
      </c>
    </row>
    <row r="13" spans="1:21">
      <c r="A13" s="315"/>
      <c r="B13" s="7" t="s">
        <v>1015</v>
      </c>
      <c r="C13" s="10" t="s">
        <v>1126</v>
      </c>
      <c r="D13" s="7" t="s">
        <v>1127</v>
      </c>
      <c r="E13" s="78" t="s">
        <v>1128</v>
      </c>
      <c r="F13" s="32">
        <v>0.67100000000000004</v>
      </c>
      <c r="G13" s="15">
        <v>0.55800000000000005</v>
      </c>
      <c r="M13" s="315"/>
      <c r="N13" s="7" t="s">
        <v>1015</v>
      </c>
      <c r="O13" s="10" t="s">
        <v>1126</v>
      </c>
      <c r="P13" s="7" t="s">
        <v>1127</v>
      </c>
      <c r="Q13" s="78" t="s">
        <v>1128</v>
      </c>
      <c r="R13" s="175">
        <v>5.4702482508061827</v>
      </c>
      <c r="S13" s="176">
        <v>4.3130344783767098</v>
      </c>
      <c r="T13" s="175">
        <v>3.7738206985024392</v>
      </c>
      <c r="U13" s="176">
        <v>2.3995982124423354</v>
      </c>
    </row>
    <row r="14" spans="1:21">
      <c r="A14" s="340"/>
      <c r="B14" s="8" t="s">
        <v>1129</v>
      </c>
      <c r="C14" s="11" t="s">
        <v>1130</v>
      </c>
      <c r="D14" s="8" t="s">
        <v>1131</v>
      </c>
      <c r="E14" s="80" t="s">
        <v>1132</v>
      </c>
      <c r="F14" s="33">
        <v>0.54200000000000004</v>
      </c>
      <c r="G14" s="34">
        <v>0.70599999999999996</v>
      </c>
      <c r="M14" s="340"/>
      <c r="N14" s="8" t="s">
        <v>1129</v>
      </c>
      <c r="O14" s="11" t="s">
        <v>1130</v>
      </c>
      <c r="P14" s="8" t="s">
        <v>1131</v>
      </c>
      <c r="Q14" s="80" t="s">
        <v>1132</v>
      </c>
      <c r="R14" s="177">
        <v>31.709077959867827</v>
      </c>
      <c r="S14" s="178">
        <v>21.001367936202829</v>
      </c>
      <c r="T14" s="177">
        <v>17.437133746855956</v>
      </c>
      <c r="U14" s="178">
        <v>14.886926990606199</v>
      </c>
    </row>
    <row r="15" spans="1:21">
      <c r="A15" s="314" t="s">
        <v>1024</v>
      </c>
      <c r="B15" s="9" t="s">
        <v>1025</v>
      </c>
      <c r="C15" s="117" t="s">
        <v>1026</v>
      </c>
      <c r="D15" s="9" t="s">
        <v>1027</v>
      </c>
      <c r="E15" s="189" t="s">
        <v>1133</v>
      </c>
      <c r="F15" s="283">
        <v>1.462</v>
      </c>
      <c r="G15" s="284">
        <v>1.778</v>
      </c>
      <c r="M15" s="314" t="s">
        <v>1024</v>
      </c>
      <c r="N15" s="9" t="s">
        <v>1025</v>
      </c>
      <c r="O15" s="117" t="s">
        <v>1026</v>
      </c>
      <c r="P15" s="9" t="s">
        <v>1027</v>
      </c>
      <c r="Q15" s="189" t="s">
        <v>1133</v>
      </c>
      <c r="R15" s="293">
        <v>436.04941031135689</v>
      </c>
      <c r="S15" s="294">
        <v>389.82317448415671</v>
      </c>
      <c r="T15" s="293">
        <v>644.97328792810197</v>
      </c>
      <c r="U15" s="294">
        <v>694.6415732723018</v>
      </c>
    </row>
    <row r="16" spans="1:21">
      <c r="A16" s="315"/>
      <c r="B16" s="7" t="s">
        <v>1134</v>
      </c>
      <c r="C16" s="10" t="s">
        <v>1030</v>
      </c>
      <c r="D16" s="7" t="s">
        <v>1031</v>
      </c>
      <c r="E16" s="78" t="s">
        <v>1135</v>
      </c>
      <c r="F16" s="35">
        <v>0.42199999999999999</v>
      </c>
      <c r="G16" s="266">
        <v>0.65600000000000003</v>
      </c>
      <c r="M16" s="315"/>
      <c r="N16" s="7" t="s">
        <v>1134</v>
      </c>
      <c r="O16" s="10" t="s">
        <v>1030</v>
      </c>
      <c r="P16" s="7" t="s">
        <v>1031</v>
      </c>
      <c r="Q16" s="78" t="s">
        <v>1135</v>
      </c>
      <c r="R16" s="175">
        <v>526.11127612678843</v>
      </c>
      <c r="S16" s="176">
        <v>333.94640634302436</v>
      </c>
      <c r="T16" s="175">
        <v>223.97481996959769</v>
      </c>
      <c r="U16" s="176">
        <v>219.53201971439569</v>
      </c>
    </row>
    <row r="17" spans="1:21">
      <c r="A17" s="340"/>
      <c r="B17" s="8" t="s">
        <v>1136</v>
      </c>
      <c r="C17" s="11" t="s">
        <v>1137</v>
      </c>
      <c r="D17" s="8" t="s">
        <v>1031</v>
      </c>
      <c r="E17" s="80" t="s">
        <v>1138</v>
      </c>
      <c r="F17" s="33">
        <v>0.52600000000000002</v>
      </c>
      <c r="G17" s="267">
        <v>0.29799999999999999</v>
      </c>
      <c r="M17" s="340"/>
      <c r="N17" s="8" t="s">
        <v>1136</v>
      </c>
      <c r="O17" s="11" t="s">
        <v>1137</v>
      </c>
      <c r="P17" s="8" t="s">
        <v>1031</v>
      </c>
      <c r="Q17" s="80" t="s">
        <v>1138</v>
      </c>
      <c r="R17" s="177">
        <v>23.419850833660323</v>
      </c>
      <c r="S17" s="178">
        <v>44.265172241668104</v>
      </c>
      <c r="T17" s="177">
        <v>12.337380652066905</v>
      </c>
      <c r="U17" s="178">
        <v>13.188523585017794</v>
      </c>
    </row>
    <row r="18" spans="1:21">
      <c r="A18" s="314" t="s">
        <v>1037</v>
      </c>
      <c r="B18" s="9" t="s">
        <v>1139</v>
      </c>
      <c r="C18" s="117" t="s">
        <v>1140</v>
      </c>
      <c r="D18" s="9" t="s">
        <v>1141</v>
      </c>
      <c r="E18" s="189" t="s">
        <v>1142</v>
      </c>
      <c r="F18" s="285">
        <v>0.72099999999999997</v>
      </c>
      <c r="G18" s="13">
        <v>0.96</v>
      </c>
      <c r="M18" s="314" t="s">
        <v>1037</v>
      </c>
      <c r="N18" s="9" t="s">
        <v>1139</v>
      </c>
      <c r="O18" s="117" t="s">
        <v>1140</v>
      </c>
      <c r="P18" s="9" t="s">
        <v>1141</v>
      </c>
      <c r="Q18" s="189" t="s">
        <v>1142</v>
      </c>
      <c r="R18" s="293">
        <v>106.27736509799881</v>
      </c>
      <c r="S18" s="294">
        <v>77.192098597391038</v>
      </c>
      <c r="T18" s="293">
        <v>77.687341537048383</v>
      </c>
      <c r="U18" s="294">
        <v>74.178639061280549</v>
      </c>
    </row>
    <row r="19" spans="1:21">
      <c r="A19" s="315"/>
      <c r="B19" s="7" t="s">
        <v>1046</v>
      </c>
      <c r="C19" s="10" t="s">
        <v>1047</v>
      </c>
      <c r="D19" s="7" t="s">
        <v>1048</v>
      </c>
      <c r="E19" s="78" t="s">
        <v>1143</v>
      </c>
      <c r="F19" s="282">
        <v>0.64100000000000001</v>
      </c>
      <c r="G19" s="15">
        <v>0.86299999999999999</v>
      </c>
      <c r="M19" s="315"/>
      <c r="N19" s="7" t="s">
        <v>1046</v>
      </c>
      <c r="O19" s="10" t="s">
        <v>1047</v>
      </c>
      <c r="P19" s="7" t="s">
        <v>1048</v>
      </c>
      <c r="Q19" s="78" t="s">
        <v>1143</v>
      </c>
      <c r="R19" s="175">
        <v>263.64431882362459</v>
      </c>
      <c r="S19" s="176">
        <v>203.6999969727249</v>
      </c>
      <c r="T19" s="175">
        <v>171.0373455366335</v>
      </c>
      <c r="U19" s="176">
        <v>176.34590272600863</v>
      </c>
    </row>
    <row r="20" spans="1:21">
      <c r="A20" s="315"/>
      <c r="B20" s="7" t="s">
        <v>1054</v>
      </c>
      <c r="C20" s="10" t="s">
        <v>1144</v>
      </c>
      <c r="D20" s="7" t="s">
        <v>1056</v>
      </c>
      <c r="E20" s="78" t="s">
        <v>1145</v>
      </c>
      <c r="F20" s="32">
        <v>0.79500000000000004</v>
      </c>
      <c r="G20" s="15">
        <v>0.96499999999999997</v>
      </c>
      <c r="M20" s="315"/>
      <c r="N20" s="7" t="s">
        <v>1054</v>
      </c>
      <c r="O20" s="10" t="s">
        <v>1144</v>
      </c>
      <c r="P20" s="7" t="s">
        <v>1056</v>
      </c>
      <c r="Q20" s="78" t="s">
        <v>1145</v>
      </c>
      <c r="R20" s="175">
        <v>25.833573137551326</v>
      </c>
      <c r="S20" s="176">
        <v>23.338389483265569</v>
      </c>
      <c r="T20" s="175">
        <v>20.685845785396122</v>
      </c>
      <c r="U20" s="176">
        <v>22.479934947269047</v>
      </c>
    </row>
    <row r="21" spans="1:21">
      <c r="A21" s="340"/>
      <c r="B21" s="8" t="s">
        <v>1146</v>
      </c>
      <c r="C21" s="11" t="s">
        <v>1147</v>
      </c>
      <c r="D21" s="8" t="s">
        <v>1148</v>
      </c>
      <c r="E21" s="80" t="s">
        <v>1149</v>
      </c>
      <c r="F21" s="87">
        <v>1.0640000000000001</v>
      </c>
      <c r="G21" s="34">
        <v>0.97399999999999998</v>
      </c>
      <c r="M21" s="340"/>
      <c r="N21" s="8" t="s">
        <v>1146</v>
      </c>
      <c r="O21" s="11" t="s">
        <v>1147</v>
      </c>
      <c r="P21" s="8" t="s">
        <v>1148</v>
      </c>
      <c r="Q21" s="80" t="s">
        <v>1149</v>
      </c>
      <c r="R21" s="177">
        <v>206.32653296749442</v>
      </c>
      <c r="S21" s="178">
        <v>247.3042860100262</v>
      </c>
      <c r="T21" s="177">
        <v>221.7010419896159</v>
      </c>
      <c r="U21" s="178">
        <v>241.20594347448269</v>
      </c>
    </row>
    <row r="22" spans="1:21">
      <c r="A22" s="314" t="s">
        <v>1064</v>
      </c>
      <c r="B22" s="9" t="s">
        <v>1065</v>
      </c>
      <c r="C22" s="117" t="s">
        <v>1066</v>
      </c>
      <c r="D22" s="9" t="s">
        <v>1067</v>
      </c>
      <c r="E22" s="189" t="s">
        <v>1150</v>
      </c>
      <c r="F22" s="285">
        <v>0.73199999999999998</v>
      </c>
      <c r="G22" s="13">
        <v>0.82299999999999995</v>
      </c>
      <c r="M22" s="314" t="s">
        <v>1064</v>
      </c>
      <c r="N22" s="9" t="s">
        <v>1065</v>
      </c>
      <c r="O22" s="117" t="s">
        <v>1066</v>
      </c>
      <c r="P22" s="9" t="s">
        <v>1067</v>
      </c>
      <c r="Q22" s="189" t="s">
        <v>1150</v>
      </c>
      <c r="R22" s="293">
        <v>632.42939583651821</v>
      </c>
      <c r="S22" s="294">
        <v>577.60808681403728</v>
      </c>
      <c r="T22" s="293">
        <v>466.16339426362936</v>
      </c>
      <c r="U22" s="294">
        <v>477.28396478235152</v>
      </c>
    </row>
    <row r="23" spans="1:21">
      <c r="A23" s="315"/>
      <c r="B23" s="7" t="s">
        <v>1151</v>
      </c>
      <c r="C23" s="10" t="s">
        <v>1152</v>
      </c>
      <c r="D23" s="7" t="s">
        <v>1153</v>
      </c>
      <c r="E23" s="78" t="s">
        <v>1154</v>
      </c>
      <c r="F23" s="32">
        <v>1.123</v>
      </c>
      <c r="G23" s="15">
        <v>0.876</v>
      </c>
      <c r="M23" s="315"/>
      <c r="N23" s="7" t="s">
        <v>1151</v>
      </c>
      <c r="O23" s="10" t="s">
        <v>1152</v>
      </c>
      <c r="P23" s="7" t="s">
        <v>1153</v>
      </c>
      <c r="Q23" s="78" t="s">
        <v>1154</v>
      </c>
      <c r="R23" s="175">
        <v>72.305750855181017</v>
      </c>
      <c r="S23" s="176">
        <v>107.06669530108948</v>
      </c>
      <c r="T23" s="175">
        <v>81.857155463540408</v>
      </c>
      <c r="U23" s="176">
        <v>93.934759167219184</v>
      </c>
    </row>
    <row r="24" spans="1:21">
      <c r="A24" s="340"/>
      <c r="B24" s="8" t="s">
        <v>1155</v>
      </c>
      <c r="C24" s="11" t="s">
        <v>1156</v>
      </c>
      <c r="D24" s="8" t="s">
        <v>1157</v>
      </c>
      <c r="E24" s="80" t="s">
        <v>1158</v>
      </c>
      <c r="F24" s="33">
        <v>0.71599999999999997</v>
      </c>
      <c r="G24" s="16">
        <v>0.79700000000000004</v>
      </c>
      <c r="M24" s="340"/>
      <c r="N24" s="8" t="s">
        <v>1155</v>
      </c>
      <c r="O24" s="11" t="s">
        <v>1156</v>
      </c>
      <c r="P24" s="8" t="s">
        <v>1157</v>
      </c>
      <c r="Q24" s="80" t="s">
        <v>1158</v>
      </c>
      <c r="R24" s="177">
        <v>525.24616145478717</v>
      </c>
      <c r="S24" s="178">
        <v>398.77076992321741</v>
      </c>
      <c r="T24" s="177">
        <v>379.69162361898714</v>
      </c>
      <c r="U24" s="178">
        <v>318.53521852694951</v>
      </c>
    </row>
    <row r="25" spans="1:21">
      <c r="A25" s="315" t="s">
        <v>1073</v>
      </c>
      <c r="B25" s="7" t="s">
        <v>1074</v>
      </c>
      <c r="C25" s="10" t="s">
        <v>234</v>
      </c>
      <c r="D25" s="7" t="s">
        <v>235</v>
      </c>
      <c r="E25" s="78" t="s">
        <v>364</v>
      </c>
      <c r="F25" s="286">
        <v>112.66</v>
      </c>
      <c r="G25" s="287">
        <v>43.906999999999996</v>
      </c>
      <c r="M25" s="315" t="s">
        <v>1073</v>
      </c>
      <c r="N25" s="7" t="s">
        <v>1074</v>
      </c>
      <c r="O25" s="10" t="s">
        <v>234</v>
      </c>
      <c r="P25" s="7" t="s">
        <v>235</v>
      </c>
      <c r="Q25" s="78" t="s">
        <v>364</v>
      </c>
      <c r="R25" s="175">
        <v>13.316115640003323</v>
      </c>
      <c r="S25" s="176">
        <v>42.809459131426429</v>
      </c>
      <c r="T25" s="175">
        <v>1521.5681647627309</v>
      </c>
      <c r="U25" s="176">
        <v>1891.4892359516546</v>
      </c>
    </row>
    <row r="26" spans="1:21">
      <c r="A26" s="340"/>
      <c r="B26" s="8" t="s">
        <v>1074</v>
      </c>
      <c r="C26" s="11" t="s">
        <v>234</v>
      </c>
      <c r="D26" s="8" t="s">
        <v>235</v>
      </c>
      <c r="E26" s="80" t="s">
        <v>365</v>
      </c>
      <c r="F26" s="288">
        <v>2.3420000000000001</v>
      </c>
      <c r="G26" s="289">
        <v>7.016</v>
      </c>
      <c r="M26" s="340"/>
      <c r="N26" s="8" t="s">
        <v>1074</v>
      </c>
      <c r="O26" s="11" t="s">
        <v>234</v>
      </c>
      <c r="P26" s="8" t="s">
        <v>235</v>
      </c>
      <c r="Q26" s="80" t="s">
        <v>365</v>
      </c>
      <c r="R26" s="177">
        <v>25.722171220089532</v>
      </c>
      <c r="S26" s="178">
        <v>20.755422833863602</v>
      </c>
      <c r="T26" s="177">
        <v>60.090009607849339</v>
      </c>
      <c r="U26" s="178">
        <v>145.69032643444746</v>
      </c>
    </row>
    <row r="27" spans="1:21">
      <c r="A27" s="314" t="s">
        <v>1075</v>
      </c>
      <c r="B27" s="9" t="s">
        <v>1159</v>
      </c>
      <c r="C27" s="117" t="s">
        <v>1160</v>
      </c>
      <c r="D27" s="9"/>
      <c r="E27" s="189" t="s">
        <v>1161</v>
      </c>
      <c r="F27" s="285">
        <v>0.56999999999999995</v>
      </c>
      <c r="G27" s="13">
        <v>0.86899999999999999</v>
      </c>
      <c r="M27" s="314" t="s">
        <v>1075</v>
      </c>
      <c r="N27" s="9" t="s">
        <v>1159</v>
      </c>
      <c r="O27" s="117" t="s">
        <v>1160</v>
      </c>
      <c r="P27" s="9"/>
      <c r="Q27" s="189" t="s">
        <v>1161</v>
      </c>
      <c r="R27" s="293">
        <v>99.615183181722472</v>
      </c>
      <c r="S27" s="294">
        <v>77.528412887710303</v>
      </c>
      <c r="T27" s="293">
        <v>57.213466886049936</v>
      </c>
      <c r="U27" s="294">
        <v>67.395667251952332</v>
      </c>
    </row>
    <row r="28" spans="1:21">
      <c r="A28" s="315"/>
      <c r="B28" s="7" t="s">
        <v>1162</v>
      </c>
      <c r="C28" s="10" t="s">
        <v>1163</v>
      </c>
      <c r="D28" s="7"/>
      <c r="E28" s="78" t="s">
        <v>1164</v>
      </c>
      <c r="F28" s="35">
        <v>0.48</v>
      </c>
      <c r="G28" s="15">
        <v>0.82199999999999995</v>
      </c>
      <c r="M28" s="315"/>
      <c r="N28" s="7" t="s">
        <v>1162</v>
      </c>
      <c r="O28" s="10" t="s">
        <v>1163</v>
      </c>
      <c r="P28" s="7"/>
      <c r="Q28" s="78" t="s">
        <v>1164</v>
      </c>
      <c r="R28" s="175">
        <v>58.104583784224211</v>
      </c>
      <c r="S28" s="176">
        <v>37.572028841482506</v>
      </c>
      <c r="T28" s="175">
        <v>28.154955797126238</v>
      </c>
      <c r="U28" s="176">
        <v>30.997685421967251</v>
      </c>
    </row>
    <row r="29" spans="1:21">
      <c r="A29" s="315"/>
      <c r="B29" s="7" t="s">
        <v>1162</v>
      </c>
      <c r="C29" s="10" t="s">
        <v>1165</v>
      </c>
      <c r="D29" s="7"/>
      <c r="E29" s="78" t="s">
        <v>1166</v>
      </c>
      <c r="F29" s="32">
        <v>0.53300000000000003</v>
      </c>
      <c r="G29" s="266">
        <v>0.54400000000000004</v>
      </c>
      <c r="M29" s="315"/>
      <c r="N29" s="7" t="s">
        <v>1162</v>
      </c>
      <c r="O29" s="10" t="s">
        <v>1165</v>
      </c>
      <c r="P29" s="7"/>
      <c r="Q29" s="78" t="s">
        <v>1166</v>
      </c>
      <c r="R29" s="175">
        <v>35.12560316298439</v>
      </c>
      <c r="S29" s="176">
        <v>29.550310196785258</v>
      </c>
      <c r="T29" s="175">
        <v>18.876582215838685</v>
      </c>
      <c r="U29" s="176">
        <v>16.133534986843351</v>
      </c>
    </row>
    <row r="30" spans="1:21">
      <c r="A30" s="315"/>
      <c r="B30" s="7" t="s">
        <v>1167</v>
      </c>
      <c r="C30" s="10" t="s">
        <v>1168</v>
      </c>
      <c r="D30" s="7"/>
      <c r="E30" s="78" t="s">
        <v>1169</v>
      </c>
      <c r="F30" s="35">
        <v>0.41799999999999998</v>
      </c>
      <c r="G30" s="36">
        <v>0.33900000000000002</v>
      </c>
      <c r="M30" s="315"/>
      <c r="N30" s="7" t="s">
        <v>1167</v>
      </c>
      <c r="O30" s="10" t="s">
        <v>1168</v>
      </c>
      <c r="P30" s="7"/>
      <c r="Q30" s="78" t="s">
        <v>1169</v>
      </c>
      <c r="R30" s="175">
        <v>65.042519424179218</v>
      </c>
      <c r="S30" s="176">
        <v>72.729467682300267</v>
      </c>
      <c r="T30" s="175">
        <v>27.400881279235648</v>
      </c>
      <c r="U30" s="176">
        <v>24.721194576636652</v>
      </c>
    </row>
    <row r="31" spans="1:21">
      <c r="A31" s="315"/>
      <c r="B31" s="7" t="s">
        <v>1170</v>
      </c>
      <c r="C31" s="10" t="s">
        <v>1171</v>
      </c>
      <c r="D31" s="7"/>
      <c r="E31" s="78" t="s">
        <v>1172</v>
      </c>
      <c r="F31" s="32">
        <v>0.745</v>
      </c>
      <c r="G31" s="31">
        <v>1.9590000000000001</v>
      </c>
      <c r="M31" s="315"/>
      <c r="N31" s="7" t="s">
        <v>1170</v>
      </c>
      <c r="O31" s="10" t="s">
        <v>1171</v>
      </c>
      <c r="P31" s="7"/>
      <c r="Q31" s="78" t="s">
        <v>1172</v>
      </c>
      <c r="R31" s="175">
        <v>105.48849910841525</v>
      </c>
      <c r="S31" s="176">
        <v>44.867907145329767</v>
      </c>
      <c r="T31" s="175">
        <v>78.840841653663105</v>
      </c>
      <c r="U31" s="176">
        <v>87.980551971615611</v>
      </c>
    </row>
    <row r="32" spans="1:21">
      <c r="A32" s="315"/>
      <c r="B32" s="7" t="s">
        <v>1173</v>
      </c>
      <c r="C32" s="10" t="s">
        <v>1174</v>
      </c>
      <c r="D32" s="7"/>
      <c r="E32" s="78" t="s">
        <v>1175</v>
      </c>
      <c r="F32" s="32">
        <v>0.85899999999999999</v>
      </c>
      <c r="G32" s="266">
        <v>0.67500000000000004</v>
      </c>
      <c r="M32" s="315"/>
      <c r="N32" s="7" t="s">
        <v>1173</v>
      </c>
      <c r="O32" s="10" t="s">
        <v>1174</v>
      </c>
      <c r="P32" s="7"/>
      <c r="Q32" s="78" t="s">
        <v>1175</v>
      </c>
      <c r="R32" s="175">
        <v>23.140317172277644</v>
      </c>
      <c r="S32" s="176">
        <v>24.175457081105844</v>
      </c>
      <c r="T32" s="175">
        <v>20.024536960653482</v>
      </c>
      <c r="U32" s="176">
        <v>16.460455092333703</v>
      </c>
    </row>
    <row r="33" spans="1:21">
      <c r="A33" s="340"/>
      <c r="B33" s="8" t="s">
        <v>1176</v>
      </c>
      <c r="C33" s="11" t="s">
        <v>1177</v>
      </c>
      <c r="D33" s="8"/>
      <c r="E33" s="80" t="s">
        <v>1178</v>
      </c>
      <c r="F33" s="87">
        <v>1.107</v>
      </c>
      <c r="G33" s="34">
        <v>1.0820000000000001</v>
      </c>
      <c r="M33" s="340"/>
      <c r="N33" s="8" t="s">
        <v>1176</v>
      </c>
      <c r="O33" s="11" t="s">
        <v>1177</v>
      </c>
      <c r="P33" s="8"/>
      <c r="Q33" s="80" t="s">
        <v>1178</v>
      </c>
      <c r="R33" s="177">
        <v>164.1024457495073</v>
      </c>
      <c r="S33" s="178">
        <v>159.92943851136121</v>
      </c>
      <c r="T33" s="177">
        <v>183.47194221153657</v>
      </c>
      <c r="U33" s="178">
        <v>173.49964342789775</v>
      </c>
    </row>
    <row r="34" spans="1:21">
      <c r="A34" s="314" t="s">
        <v>1179</v>
      </c>
      <c r="B34" s="9" t="s">
        <v>1180</v>
      </c>
      <c r="C34" s="117" t="s">
        <v>1181</v>
      </c>
      <c r="D34" s="9"/>
      <c r="E34" s="189" t="s">
        <v>1182</v>
      </c>
      <c r="F34" s="28">
        <v>0.47799999999999998</v>
      </c>
      <c r="G34" s="13">
        <v>0.73399999999999999</v>
      </c>
      <c r="M34" s="314" t="s">
        <v>1179</v>
      </c>
      <c r="N34" s="9" t="s">
        <v>1180</v>
      </c>
      <c r="O34" s="117" t="s">
        <v>1181</v>
      </c>
      <c r="P34" s="9"/>
      <c r="Q34" s="189" t="s">
        <v>1182</v>
      </c>
      <c r="R34" s="293">
        <v>7.248827099453325</v>
      </c>
      <c r="S34" s="294">
        <v>3.6387670918787389</v>
      </c>
      <c r="T34" s="293">
        <v>3.5630082350167407</v>
      </c>
      <c r="U34" s="294">
        <v>2.6902671550514698</v>
      </c>
    </row>
    <row r="35" spans="1:21">
      <c r="A35" s="315"/>
      <c r="B35" s="7" t="s">
        <v>1183</v>
      </c>
      <c r="C35" s="10" t="s">
        <v>1184</v>
      </c>
      <c r="D35" s="7"/>
      <c r="E35" s="78" t="s">
        <v>1185</v>
      </c>
      <c r="F35" s="29" t="s">
        <v>53</v>
      </c>
      <c r="G35" s="14" t="s">
        <v>53</v>
      </c>
      <c r="M35" s="315"/>
      <c r="N35" s="7" t="s">
        <v>1183</v>
      </c>
      <c r="O35" s="10" t="s">
        <v>1184</v>
      </c>
      <c r="P35" s="7"/>
      <c r="Q35" s="78" t="s">
        <v>1185</v>
      </c>
      <c r="R35" s="60" t="s">
        <v>6</v>
      </c>
      <c r="S35" s="62" t="s">
        <v>6</v>
      </c>
      <c r="T35" s="60" t="s">
        <v>6</v>
      </c>
      <c r="U35" s="62" t="s">
        <v>6</v>
      </c>
    </row>
    <row r="36" spans="1:21">
      <c r="A36" s="340"/>
      <c r="B36" s="8" t="s">
        <v>1186</v>
      </c>
      <c r="C36" s="11" t="s">
        <v>1187</v>
      </c>
      <c r="D36" s="8"/>
      <c r="E36" s="80" t="s">
        <v>1188</v>
      </c>
      <c r="F36" s="98" t="s">
        <v>53</v>
      </c>
      <c r="G36" s="99" t="s">
        <v>53</v>
      </c>
      <c r="M36" s="340"/>
      <c r="N36" s="8" t="s">
        <v>1186</v>
      </c>
      <c r="O36" s="11" t="s">
        <v>1187</v>
      </c>
      <c r="P36" s="8"/>
      <c r="Q36" s="80" t="s">
        <v>1188</v>
      </c>
      <c r="R36" s="106" t="s">
        <v>6</v>
      </c>
      <c r="S36" s="69" t="s">
        <v>6</v>
      </c>
      <c r="T36" s="106" t="s">
        <v>6</v>
      </c>
      <c r="U36" s="69" t="s">
        <v>6</v>
      </c>
    </row>
    <row r="37" spans="1:21">
      <c r="A37" s="314" t="s">
        <v>1091</v>
      </c>
      <c r="B37" s="9" t="s">
        <v>1189</v>
      </c>
      <c r="C37" s="117" t="s">
        <v>1190</v>
      </c>
      <c r="D37" s="9"/>
      <c r="E37" s="189" t="s">
        <v>1191</v>
      </c>
      <c r="F37" s="28">
        <v>0.81399999999999995</v>
      </c>
      <c r="G37" s="290">
        <v>2.0790000000000002</v>
      </c>
      <c r="M37" s="314" t="s">
        <v>1091</v>
      </c>
      <c r="N37" s="9" t="s">
        <v>1189</v>
      </c>
      <c r="O37" s="117" t="s">
        <v>1190</v>
      </c>
      <c r="P37" s="9"/>
      <c r="Q37" s="189" t="s">
        <v>1191</v>
      </c>
      <c r="R37" s="293">
        <v>449.00395200498588</v>
      </c>
      <c r="S37" s="294">
        <v>193.02017001964609</v>
      </c>
      <c r="T37" s="293">
        <v>367.55119682848158</v>
      </c>
      <c r="U37" s="294">
        <v>402.25538307279339</v>
      </c>
    </row>
    <row r="38" spans="1:21">
      <c r="A38" s="315"/>
      <c r="B38" s="7" t="s">
        <v>1192</v>
      </c>
      <c r="C38" s="10" t="s">
        <v>1193</v>
      </c>
      <c r="D38" s="7"/>
      <c r="E38" s="78" t="s">
        <v>1194</v>
      </c>
      <c r="F38" s="32">
        <v>0.80900000000000005</v>
      </c>
      <c r="G38" s="31">
        <v>1.413</v>
      </c>
      <c r="M38" s="315"/>
      <c r="N38" s="7" t="s">
        <v>1192</v>
      </c>
      <c r="O38" s="10" t="s">
        <v>1193</v>
      </c>
      <c r="P38" s="7"/>
      <c r="Q38" s="78" t="s">
        <v>1194</v>
      </c>
      <c r="R38" s="175">
        <v>32.017508251377848</v>
      </c>
      <c r="S38" s="176">
        <v>22.891968328536553</v>
      </c>
      <c r="T38" s="175">
        <v>26.268653811754874</v>
      </c>
      <c r="U38" s="176">
        <v>32.417587673219074</v>
      </c>
    </row>
    <row r="39" spans="1:21">
      <c r="A39" s="315"/>
      <c r="B39" s="7" t="s">
        <v>1195</v>
      </c>
      <c r="C39" s="10" t="s">
        <v>1196</v>
      </c>
      <c r="D39" s="7"/>
      <c r="E39" s="78" t="s">
        <v>1197</v>
      </c>
      <c r="F39" s="282">
        <v>0.58299999999999996</v>
      </c>
      <c r="G39" s="15">
        <v>0.71899999999999997</v>
      </c>
      <c r="M39" s="315"/>
      <c r="N39" s="7" t="s">
        <v>1195</v>
      </c>
      <c r="O39" s="10" t="s">
        <v>1196</v>
      </c>
      <c r="P39" s="7"/>
      <c r="Q39" s="78" t="s">
        <v>1197</v>
      </c>
      <c r="R39" s="175">
        <v>105.92449848271362</v>
      </c>
      <c r="S39" s="176">
        <v>93.637755767646567</v>
      </c>
      <c r="T39" s="175">
        <v>62.291353958724343</v>
      </c>
      <c r="U39" s="176">
        <v>67.318028726960577</v>
      </c>
    </row>
    <row r="40" spans="1:21">
      <c r="A40" s="340"/>
      <c r="B40" s="8" t="s">
        <v>1198</v>
      </c>
      <c r="C40" s="11" t="s">
        <v>1199</v>
      </c>
      <c r="D40" s="8"/>
      <c r="E40" s="80" t="s">
        <v>1200</v>
      </c>
      <c r="F40" s="33">
        <v>0.66800000000000004</v>
      </c>
      <c r="G40" s="34">
        <v>1.1279999999999999</v>
      </c>
      <c r="M40" s="340"/>
      <c r="N40" s="8" t="s">
        <v>1198</v>
      </c>
      <c r="O40" s="11" t="s">
        <v>1199</v>
      </c>
      <c r="P40" s="8"/>
      <c r="Q40" s="80" t="s">
        <v>1200</v>
      </c>
      <c r="R40" s="177">
        <v>138.66079483557658</v>
      </c>
      <c r="S40" s="178">
        <v>83.458149077507969</v>
      </c>
      <c r="T40" s="177">
        <v>93.279939207658543</v>
      </c>
      <c r="U40" s="178">
        <v>94.244338023749862</v>
      </c>
    </row>
    <row r="41" spans="1:21">
      <c r="A41" s="315" t="s">
        <v>1078</v>
      </c>
      <c r="B41" s="7" t="s">
        <v>1079</v>
      </c>
      <c r="C41" s="10" t="s">
        <v>1080</v>
      </c>
      <c r="D41" s="7"/>
      <c r="E41" s="78" t="s">
        <v>1201</v>
      </c>
      <c r="F41" s="32">
        <v>1.2689999999999999</v>
      </c>
      <c r="G41" s="15">
        <v>1.1279999999999999</v>
      </c>
      <c r="M41" s="315" t="s">
        <v>1078</v>
      </c>
      <c r="N41" s="7" t="s">
        <v>1079</v>
      </c>
      <c r="O41" s="10" t="s">
        <v>1080</v>
      </c>
      <c r="P41" s="7"/>
      <c r="Q41" s="78" t="s">
        <v>1201</v>
      </c>
      <c r="R41" s="175">
        <v>236.63266600444356</v>
      </c>
      <c r="S41" s="176">
        <v>269.27029919156507</v>
      </c>
      <c r="T41" s="175">
        <v>303.39341650130888</v>
      </c>
      <c r="U41" s="176">
        <v>305.38526031792554</v>
      </c>
    </row>
    <row r="42" spans="1:21">
      <c r="A42" s="315"/>
      <c r="B42" s="7" t="s">
        <v>1082</v>
      </c>
      <c r="C42" s="10" t="s">
        <v>1083</v>
      </c>
      <c r="D42" s="7"/>
      <c r="E42" s="78" t="s">
        <v>1202</v>
      </c>
      <c r="F42" s="30">
        <v>1.603</v>
      </c>
      <c r="G42" s="15">
        <v>0.97499999999999998</v>
      </c>
      <c r="M42" s="315"/>
      <c r="N42" s="7" t="s">
        <v>1082</v>
      </c>
      <c r="O42" s="10" t="s">
        <v>1083</v>
      </c>
      <c r="P42" s="7"/>
      <c r="Q42" s="78" t="s">
        <v>1202</v>
      </c>
      <c r="R42" s="175">
        <v>164.49162418980768</v>
      </c>
      <c r="S42" s="176">
        <v>235.38621075057819</v>
      </c>
      <c r="T42" s="175">
        <v>266.01575748469764</v>
      </c>
      <c r="U42" s="176">
        <v>230.28004103306284</v>
      </c>
    </row>
    <row r="43" spans="1:21">
      <c r="A43" s="340"/>
      <c r="B43" s="8" t="s">
        <v>1085</v>
      </c>
      <c r="C43" s="11" t="s">
        <v>1086</v>
      </c>
      <c r="D43" s="8"/>
      <c r="E43" s="80" t="s">
        <v>1203</v>
      </c>
      <c r="F43" s="291">
        <v>1.377</v>
      </c>
      <c r="G43" s="34">
        <v>1.052</v>
      </c>
      <c r="M43" s="340"/>
      <c r="N43" s="8" t="s">
        <v>1085</v>
      </c>
      <c r="O43" s="11" t="s">
        <v>1086</v>
      </c>
      <c r="P43" s="8"/>
      <c r="Q43" s="80" t="s">
        <v>1203</v>
      </c>
      <c r="R43" s="177">
        <v>1105.443556088185</v>
      </c>
      <c r="S43" s="178">
        <v>1265.2759276485244</v>
      </c>
      <c r="T43" s="177">
        <v>1537.6214537115643</v>
      </c>
      <c r="U43" s="178">
        <v>1334.6635669101584</v>
      </c>
    </row>
    <row r="44" spans="1:21">
      <c r="C44" s="292"/>
    </row>
    <row r="45" spans="1:21">
      <c r="A45" s="5" t="s">
        <v>1365</v>
      </c>
      <c r="M45" s="5" t="s">
        <v>1364</v>
      </c>
    </row>
    <row r="46" spans="1:21">
      <c r="A46" s="5" t="s">
        <v>1357</v>
      </c>
      <c r="M46" s="5" t="s">
        <v>1398</v>
      </c>
    </row>
    <row r="47" spans="1:21">
      <c r="A47" s="5" t="s">
        <v>1358</v>
      </c>
      <c r="M47" s="5" t="s">
        <v>1366</v>
      </c>
    </row>
    <row r="48" spans="1:21">
      <c r="A48" s="5" t="s">
        <v>65</v>
      </c>
    </row>
  </sheetData>
  <mergeCells count="32">
    <mergeCell ref="M41:M43"/>
    <mergeCell ref="M22:M24"/>
    <mergeCell ref="M25:M26"/>
    <mergeCell ref="M27:M33"/>
    <mergeCell ref="M34:M36"/>
    <mergeCell ref="M37:M40"/>
    <mergeCell ref="M5:M11"/>
    <mergeCell ref="M12:M14"/>
    <mergeCell ref="M15:M17"/>
    <mergeCell ref="M18:M21"/>
    <mergeCell ref="M3:M4"/>
    <mergeCell ref="N3:N4"/>
    <mergeCell ref="O3:O4"/>
    <mergeCell ref="P3:P4"/>
    <mergeCell ref="Q3:Q4"/>
    <mergeCell ref="R3:U3"/>
    <mergeCell ref="F3:G3"/>
    <mergeCell ref="A27:A33"/>
    <mergeCell ref="A34:A36"/>
    <mergeCell ref="A37:A40"/>
    <mergeCell ref="A41:A43"/>
    <mergeCell ref="A5:A11"/>
    <mergeCell ref="A12:A14"/>
    <mergeCell ref="A15:A17"/>
    <mergeCell ref="A18:A21"/>
    <mergeCell ref="A22:A24"/>
    <mergeCell ref="A25:A26"/>
    <mergeCell ref="A3:A4"/>
    <mergeCell ref="B3:B4"/>
    <mergeCell ref="C3:C4"/>
    <mergeCell ref="D3:D4"/>
    <mergeCell ref="E3:E4"/>
  </mergeCells>
  <conditionalFormatting sqref="R5:U43">
    <cfRule type="colorScale" priority="106">
      <colorScale>
        <cfvo type="min"/>
        <cfvo type="percentile" val="50"/>
        <cfvo type="max"/>
        <color rgb="FFF8696B"/>
        <color theme="0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1"/>
  <sheetViews>
    <sheetView workbookViewId="0"/>
  </sheetViews>
  <sheetFormatPr baseColWidth="10" defaultColWidth="10.83203125" defaultRowHeight="12" x14ac:dyDescent="0"/>
  <cols>
    <col min="1" max="1" width="32.5" style="1" customWidth="1"/>
    <col min="2" max="2" width="123.33203125" style="1" customWidth="1"/>
    <col min="3" max="3" width="15.5" style="1" customWidth="1"/>
    <col min="4" max="4" width="15.5" style="1" bestFit="1" customWidth="1"/>
    <col min="5" max="10" width="6" style="1" customWidth="1"/>
    <col min="11" max="13" width="10.83203125" style="1"/>
    <col min="14" max="14" width="27.33203125" style="1" customWidth="1"/>
    <col min="15" max="15" width="129.1640625" style="1" bestFit="1" customWidth="1"/>
    <col min="16" max="16" width="13" style="1" bestFit="1" customWidth="1"/>
    <col min="17" max="17" width="13.83203125" style="1" bestFit="1" customWidth="1"/>
    <col min="18" max="25" width="5.83203125" style="1" bestFit="1" customWidth="1"/>
    <col min="26" max="16384" width="10.83203125" style="1"/>
  </cols>
  <sheetData>
    <row r="1" spans="1:25" ht="15">
      <c r="A1" s="70" t="s">
        <v>1413</v>
      </c>
      <c r="N1" s="70" t="s">
        <v>1349</v>
      </c>
    </row>
    <row r="3" spans="1:25" ht="15" customHeight="1">
      <c r="A3" s="317" t="s">
        <v>856</v>
      </c>
      <c r="B3" s="308" t="s">
        <v>0</v>
      </c>
      <c r="C3" s="308" t="s">
        <v>1</v>
      </c>
      <c r="D3" s="331" t="s">
        <v>75</v>
      </c>
      <c r="E3" s="337" t="s">
        <v>76</v>
      </c>
      <c r="F3" s="339"/>
      <c r="G3" s="339"/>
      <c r="H3" s="339"/>
      <c r="I3" s="339"/>
      <c r="J3" s="338"/>
      <c r="N3" s="317" t="s">
        <v>856</v>
      </c>
      <c r="O3" s="308" t="s">
        <v>0</v>
      </c>
      <c r="P3" s="308" t="s">
        <v>1</v>
      </c>
      <c r="Q3" s="331" t="s">
        <v>75</v>
      </c>
      <c r="R3" s="337" t="s">
        <v>109</v>
      </c>
      <c r="S3" s="339"/>
      <c r="T3" s="339"/>
      <c r="U3" s="339"/>
      <c r="V3" s="339"/>
      <c r="W3" s="339"/>
      <c r="X3" s="339"/>
      <c r="Y3" s="338"/>
    </row>
    <row r="4" spans="1:25" ht="141">
      <c r="A4" s="317"/>
      <c r="B4" s="310"/>
      <c r="C4" s="310"/>
      <c r="D4" s="333"/>
      <c r="E4" s="162" t="s">
        <v>1384</v>
      </c>
      <c r="F4" s="163" t="s">
        <v>1385</v>
      </c>
      <c r="G4" s="162" t="s">
        <v>1386</v>
      </c>
      <c r="H4" s="163" t="s">
        <v>1387</v>
      </c>
      <c r="I4" s="162" t="s">
        <v>1388</v>
      </c>
      <c r="J4" s="163" t="s">
        <v>1389</v>
      </c>
      <c r="N4" s="317"/>
      <c r="O4" s="310"/>
      <c r="P4" s="310"/>
      <c r="Q4" s="333"/>
      <c r="R4" s="48" t="s">
        <v>1391</v>
      </c>
      <c r="S4" s="50" t="s">
        <v>1392</v>
      </c>
      <c r="T4" s="48" t="s">
        <v>1371</v>
      </c>
      <c r="U4" s="50" t="s">
        <v>1372</v>
      </c>
      <c r="V4" s="48" t="s">
        <v>1360</v>
      </c>
      <c r="W4" s="50" t="s">
        <v>1361</v>
      </c>
      <c r="X4" s="48" t="s">
        <v>1362</v>
      </c>
      <c r="Y4" s="50" t="s">
        <v>1363</v>
      </c>
    </row>
    <row r="5" spans="1:25" ht="12.75" customHeight="1">
      <c r="A5" s="334" t="s">
        <v>991</v>
      </c>
      <c r="B5" s="9" t="s">
        <v>1205</v>
      </c>
      <c r="C5" s="73" t="s">
        <v>1206</v>
      </c>
      <c r="D5" s="9" t="s">
        <v>1207</v>
      </c>
      <c r="E5" s="149">
        <v>1.2130000000000001</v>
      </c>
      <c r="F5" s="43">
        <v>1.222</v>
      </c>
      <c r="G5" s="149">
        <v>0.84199999999999997</v>
      </c>
      <c r="H5" s="148">
        <v>0.94699999999999995</v>
      </c>
      <c r="I5" s="149">
        <v>0.84199999999999997</v>
      </c>
      <c r="J5" s="121">
        <v>0.72399999999999998</v>
      </c>
      <c r="N5" s="334" t="s">
        <v>991</v>
      </c>
      <c r="O5" s="9" t="s">
        <v>1205</v>
      </c>
      <c r="P5" s="73" t="s">
        <v>1206</v>
      </c>
      <c r="Q5" s="9" t="s">
        <v>1207</v>
      </c>
      <c r="R5" s="131">
        <v>627.00177336491402</v>
      </c>
      <c r="S5" s="132">
        <v>464.11757211703042</v>
      </c>
      <c r="T5" s="131">
        <v>699.70235389153686</v>
      </c>
      <c r="U5" s="132">
        <v>545.53069457571416</v>
      </c>
      <c r="V5" s="131">
        <v>531.02129770569559</v>
      </c>
      <c r="W5" s="132">
        <v>399.27677531819091</v>
      </c>
      <c r="X5" s="131">
        <v>433.18210822037543</v>
      </c>
      <c r="Y5" s="132">
        <v>287.11082860043228</v>
      </c>
    </row>
    <row r="6" spans="1:25" ht="12.75" customHeight="1">
      <c r="A6" s="335"/>
      <c r="B6" s="7" t="s">
        <v>1208</v>
      </c>
      <c r="C6" s="77" t="s">
        <v>1209</v>
      </c>
      <c r="D6" s="172" t="s">
        <v>1210</v>
      </c>
      <c r="E6" s="152">
        <v>1.048</v>
      </c>
      <c r="F6" s="19">
        <v>1.3220000000000001</v>
      </c>
      <c r="G6" s="152">
        <v>0.86099999999999999</v>
      </c>
      <c r="H6" s="151">
        <v>0.95299999999999996</v>
      </c>
      <c r="I6" s="72">
        <v>0.68400000000000005</v>
      </c>
      <c r="J6" s="20">
        <v>0.59899999999999998</v>
      </c>
      <c r="N6" s="335"/>
      <c r="O6" s="7" t="s">
        <v>1208</v>
      </c>
      <c r="P6" s="77" t="s">
        <v>1209</v>
      </c>
      <c r="Q6" s="172" t="s">
        <v>1210</v>
      </c>
      <c r="R6" s="141">
        <v>415.67078726287576</v>
      </c>
      <c r="S6" s="142">
        <v>239.36892800703228</v>
      </c>
      <c r="T6" s="141">
        <v>400.86949459408703</v>
      </c>
      <c r="U6" s="142">
        <v>305.90743696826945</v>
      </c>
      <c r="V6" s="141">
        <v>360.89413835925438</v>
      </c>
      <c r="W6" s="142">
        <v>206.91375050036987</v>
      </c>
      <c r="X6" s="141">
        <v>234.17219708426595</v>
      </c>
      <c r="Y6" s="142">
        <v>122.4824269395463</v>
      </c>
    </row>
    <row r="7" spans="1:25" ht="12.75" customHeight="1">
      <c r="A7" s="335"/>
      <c r="B7" s="7" t="s">
        <v>1211</v>
      </c>
      <c r="C7" s="77" t="s">
        <v>1212</v>
      </c>
      <c r="D7" s="172" t="s">
        <v>1213</v>
      </c>
      <c r="E7" s="152">
        <v>0.92700000000000005</v>
      </c>
      <c r="F7" s="151">
        <v>1.2889999999999999</v>
      </c>
      <c r="G7" s="152">
        <v>1.113</v>
      </c>
      <c r="H7" s="151">
        <v>1.1890000000000001</v>
      </c>
      <c r="I7" s="152">
        <v>1.353</v>
      </c>
      <c r="J7" s="26">
        <v>2.0379999999999998</v>
      </c>
      <c r="N7" s="335"/>
      <c r="O7" s="7" t="s">
        <v>1211</v>
      </c>
      <c r="P7" s="77" t="s">
        <v>1212</v>
      </c>
      <c r="Q7" s="172" t="s">
        <v>1213</v>
      </c>
      <c r="R7" s="141">
        <v>247.76238429997559</v>
      </c>
      <c r="S7" s="142">
        <v>237.66379280741214</v>
      </c>
      <c r="T7" s="141">
        <v>211.93510499826493</v>
      </c>
      <c r="U7" s="142">
        <v>296.81980951173182</v>
      </c>
      <c r="V7" s="141">
        <v>276.53379161999055</v>
      </c>
      <c r="W7" s="142">
        <v>258.27761074013176</v>
      </c>
      <c r="X7" s="141">
        <v>277.16126049297748</v>
      </c>
      <c r="Y7" s="142">
        <v>417.72873042045455</v>
      </c>
    </row>
    <row r="8" spans="1:25" ht="12.75" customHeight="1">
      <c r="A8" s="335"/>
      <c r="B8" s="7" t="s">
        <v>1214</v>
      </c>
      <c r="C8" s="77" t="s">
        <v>1215</v>
      </c>
      <c r="D8" s="172" t="s">
        <v>1216</v>
      </c>
      <c r="E8" s="152">
        <v>1.159</v>
      </c>
      <c r="F8" s="19">
        <v>1.3360000000000001</v>
      </c>
      <c r="G8" s="152">
        <v>0.98399999999999999</v>
      </c>
      <c r="H8" s="151">
        <v>0.91900000000000004</v>
      </c>
      <c r="I8" s="152">
        <v>1.3140000000000001</v>
      </c>
      <c r="J8" s="151">
        <v>0.92200000000000004</v>
      </c>
      <c r="N8" s="335"/>
      <c r="O8" s="7" t="s">
        <v>1214</v>
      </c>
      <c r="P8" s="77" t="s">
        <v>1215</v>
      </c>
      <c r="Q8" s="172" t="s">
        <v>1216</v>
      </c>
      <c r="R8" s="141">
        <v>711.85851208840552</v>
      </c>
      <c r="S8" s="142">
        <v>650.1084740375253</v>
      </c>
      <c r="T8" s="141">
        <v>758.89365358400778</v>
      </c>
      <c r="U8" s="142">
        <v>838.93931850767046</v>
      </c>
      <c r="V8" s="141">
        <v>701.13265787832108</v>
      </c>
      <c r="W8" s="142">
        <v>544.17363947903755</v>
      </c>
      <c r="X8" s="141">
        <v>746.42289196394609</v>
      </c>
      <c r="Y8" s="142">
        <v>509.43911773468324</v>
      </c>
    </row>
    <row r="9" spans="1:25" ht="12.75" customHeight="1">
      <c r="A9" s="335"/>
      <c r="B9" s="7" t="s">
        <v>1217</v>
      </c>
      <c r="C9" s="77" t="s">
        <v>1218</v>
      </c>
      <c r="D9" s="172" t="s">
        <v>1219</v>
      </c>
      <c r="E9" s="152">
        <v>1.2</v>
      </c>
      <c r="F9" s="151">
        <v>1.101</v>
      </c>
      <c r="G9" s="152">
        <v>0.96899999999999997</v>
      </c>
      <c r="H9" s="151">
        <v>1.1339999999999999</v>
      </c>
      <c r="I9" s="152">
        <v>1.452</v>
      </c>
      <c r="J9" s="151">
        <v>1.083</v>
      </c>
      <c r="N9" s="335"/>
      <c r="O9" s="7" t="s">
        <v>1217</v>
      </c>
      <c r="P9" s="77" t="s">
        <v>1218</v>
      </c>
      <c r="Q9" s="172" t="s">
        <v>1219</v>
      </c>
      <c r="R9" s="141">
        <v>11563.469315589908</v>
      </c>
      <c r="S9" s="142">
        <v>11818.844960926253</v>
      </c>
      <c r="T9" s="141">
        <v>12835.042112449733</v>
      </c>
      <c r="U9" s="142">
        <v>12499.333672999161</v>
      </c>
      <c r="V9" s="141">
        <v>11347.455419427793</v>
      </c>
      <c r="W9" s="142">
        <v>12161.330064148589</v>
      </c>
      <c r="X9" s="141">
        <v>13533.185424233558</v>
      </c>
      <c r="Y9" s="142">
        <v>10856.287416725751</v>
      </c>
    </row>
    <row r="10" spans="1:25">
      <c r="A10" s="335"/>
      <c r="B10" s="7" t="s">
        <v>1220</v>
      </c>
      <c r="C10" s="77" t="s">
        <v>1221</v>
      </c>
      <c r="D10" s="172" t="s">
        <v>1222</v>
      </c>
      <c r="E10" s="157">
        <v>1.302</v>
      </c>
      <c r="F10" s="19">
        <v>1.59</v>
      </c>
      <c r="G10" s="152">
        <v>0.82099999999999995</v>
      </c>
      <c r="H10" s="151">
        <v>0.94199999999999995</v>
      </c>
      <c r="I10" s="152">
        <v>0.95499999999999996</v>
      </c>
      <c r="J10" s="20">
        <v>0.74</v>
      </c>
      <c r="N10" s="335"/>
      <c r="O10" s="7" t="s">
        <v>1220</v>
      </c>
      <c r="P10" s="77" t="s">
        <v>1221</v>
      </c>
      <c r="Q10" s="172" t="s">
        <v>1222</v>
      </c>
      <c r="R10" s="141">
        <v>4637.2086817712261</v>
      </c>
      <c r="S10" s="142">
        <v>3522.2276658142828</v>
      </c>
      <c r="T10" s="141">
        <v>5567.9838820780442</v>
      </c>
      <c r="U10" s="142">
        <v>5389.4856979297201</v>
      </c>
      <c r="V10" s="141">
        <v>3842.2555851434831</v>
      </c>
      <c r="W10" s="142">
        <v>3021.9964086224754</v>
      </c>
      <c r="X10" s="141">
        <v>3600.8562332320157</v>
      </c>
      <c r="Y10" s="142">
        <v>2236.7259093842677</v>
      </c>
    </row>
    <row r="11" spans="1:25" ht="12.75" customHeight="1">
      <c r="A11" s="335"/>
      <c r="B11" s="7" t="s">
        <v>1223</v>
      </c>
      <c r="C11" s="77" t="s">
        <v>1224</v>
      </c>
      <c r="D11" s="172" t="s">
        <v>1225</v>
      </c>
      <c r="E11" s="152">
        <v>1.1659999999999999</v>
      </c>
      <c r="F11" s="151">
        <v>1.3120000000000001</v>
      </c>
      <c r="G11" s="152">
        <v>1.0489999999999999</v>
      </c>
      <c r="H11" s="151">
        <v>1.0640000000000001</v>
      </c>
      <c r="I11" s="152">
        <v>1.1539999999999999</v>
      </c>
      <c r="J11" s="46">
        <v>0.47199999999999998</v>
      </c>
      <c r="N11" s="335"/>
      <c r="O11" s="7" t="s">
        <v>1223</v>
      </c>
      <c r="P11" s="77" t="s">
        <v>1224</v>
      </c>
      <c r="Q11" s="172" t="s">
        <v>1225</v>
      </c>
      <c r="R11" s="141">
        <v>195.55206916385589</v>
      </c>
      <c r="S11" s="142">
        <v>231.83149079114628</v>
      </c>
      <c r="T11" s="141">
        <v>211.19091068633031</v>
      </c>
      <c r="U11" s="142">
        <v>296.55245504996367</v>
      </c>
      <c r="V11" s="141">
        <v>207.61805364399731</v>
      </c>
      <c r="W11" s="142">
        <v>224.4812757950512</v>
      </c>
      <c r="X11" s="141">
        <v>182.53031312949392</v>
      </c>
      <c r="Y11" s="142">
        <v>93.360972768667892</v>
      </c>
    </row>
    <row r="12" spans="1:25" ht="12.75" customHeight="1">
      <c r="A12" s="335"/>
      <c r="B12" s="7" t="s">
        <v>1223</v>
      </c>
      <c r="C12" s="77" t="s">
        <v>1224</v>
      </c>
      <c r="D12" s="172" t="s">
        <v>1226</v>
      </c>
      <c r="E12" s="29" t="s">
        <v>53</v>
      </c>
      <c r="F12" s="14" t="s">
        <v>53</v>
      </c>
      <c r="G12" s="29" t="s">
        <v>53</v>
      </c>
      <c r="H12" s="14" t="s">
        <v>53</v>
      </c>
      <c r="I12" s="29" t="s">
        <v>53</v>
      </c>
      <c r="J12" s="14" t="s">
        <v>53</v>
      </c>
      <c r="N12" s="335"/>
      <c r="O12" s="7" t="s">
        <v>1223</v>
      </c>
      <c r="P12" s="77" t="s">
        <v>1224</v>
      </c>
      <c r="Q12" s="172" t="s">
        <v>1226</v>
      </c>
      <c r="R12" s="60" t="s">
        <v>6</v>
      </c>
      <c r="S12" s="62" t="s">
        <v>6</v>
      </c>
      <c r="T12" s="60" t="s">
        <v>6</v>
      </c>
      <c r="U12" s="62" t="s">
        <v>6</v>
      </c>
      <c r="V12" s="60" t="s">
        <v>6</v>
      </c>
      <c r="W12" s="62" t="s">
        <v>6</v>
      </c>
      <c r="X12" s="60" t="s">
        <v>6</v>
      </c>
      <c r="Y12" s="62" t="s">
        <v>6</v>
      </c>
    </row>
    <row r="13" spans="1:25" ht="12.75" customHeight="1">
      <c r="A13" s="336"/>
      <c r="B13" s="8" t="s">
        <v>1227</v>
      </c>
      <c r="C13" s="79" t="s">
        <v>1228</v>
      </c>
      <c r="D13" s="295" t="s">
        <v>1229</v>
      </c>
      <c r="E13" s="150">
        <v>1.036</v>
      </c>
      <c r="F13" s="153">
        <v>1.0780000000000001</v>
      </c>
      <c r="G13" s="150">
        <v>1.089</v>
      </c>
      <c r="H13" s="153">
        <v>0.99099999999999999</v>
      </c>
      <c r="I13" s="150">
        <v>1.1870000000000001</v>
      </c>
      <c r="J13" s="21">
        <v>1.4510000000000001</v>
      </c>
      <c r="N13" s="336"/>
      <c r="O13" s="8" t="s">
        <v>1227</v>
      </c>
      <c r="P13" s="79" t="s">
        <v>1228</v>
      </c>
      <c r="Q13" s="295" t="s">
        <v>1229</v>
      </c>
      <c r="R13" s="135">
        <v>114.30262391408827</v>
      </c>
      <c r="S13" s="136">
        <v>111.55608104968294</v>
      </c>
      <c r="T13" s="135">
        <v>108.86609047592673</v>
      </c>
      <c r="U13" s="136">
        <v>116.00602102100875</v>
      </c>
      <c r="V13" s="135">
        <v>124.61747084828316</v>
      </c>
      <c r="W13" s="136">
        <v>100.09937755270964</v>
      </c>
      <c r="X13" s="135">
        <v>111.13063285843594</v>
      </c>
      <c r="Y13" s="136">
        <v>139.52684527609051</v>
      </c>
    </row>
    <row r="14" spans="1:25" ht="12.75" customHeight="1">
      <c r="A14" s="334" t="s">
        <v>1014</v>
      </c>
      <c r="B14" s="9" t="s">
        <v>1230</v>
      </c>
      <c r="C14" s="73" t="s">
        <v>1231</v>
      </c>
      <c r="D14" s="296" t="s">
        <v>1232</v>
      </c>
      <c r="E14" s="149">
        <v>0.85099999999999998</v>
      </c>
      <c r="F14" s="22">
        <v>2.4940000000000002</v>
      </c>
      <c r="G14" s="149">
        <v>0.97699999999999998</v>
      </c>
      <c r="H14" s="22">
        <v>3.7149999999999999</v>
      </c>
      <c r="I14" s="154">
        <v>20.09</v>
      </c>
      <c r="J14" s="22">
        <v>17.475999999999999</v>
      </c>
      <c r="N14" s="334" t="s">
        <v>1014</v>
      </c>
      <c r="O14" s="9" t="s">
        <v>1230</v>
      </c>
      <c r="P14" s="73" t="s">
        <v>1231</v>
      </c>
      <c r="Q14" s="296" t="s">
        <v>1232</v>
      </c>
      <c r="R14" s="131">
        <v>242.04004892843267</v>
      </c>
      <c r="S14" s="132">
        <v>246.65450469573312</v>
      </c>
      <c r="T14" s="131">
        <v>189.17919978319236</v>
      </c>
      <c r="U14" s="132">
        <v>585.11458096834315</v>
      </c>
      <c r="V14" s="131">
        <v>236.37205074770421</v>
      </c>
      <c r="W14" s="132">
        <v>817.13357883839046</v>
      </c>
      <c r="X14" s="131">
        <v>4039.7355646604547</v>
      </c>
      <c r="Y14" s="132">
        <v>3667.3964943132105</v>
      </c>
    </row>
    <row r="15" spans="1:25" ht="12.75" customHeight="1">
      <c r="A15" s="335"/>
      <c r="B15" s="7" t="s">
        <v>1230</v>
      </c>
      <c r="C15" s="77" t="s">
        <v>1231</v>
      </c>
      <c r="D15" s="172" t="s">
        <v>1233</v>
      </c>
      <c r="E15" s="152">
        <v>0.97099999999999997</v>
      </c>
      <c r="F15" s="151">
        <v>0.77100000000000002</v>
      </c>
      <c r="G15" s="152">
        <v>0.998</v>
      </c>
      <c r="H15" s="151">
        <v>0.88200000000000001</v>
      </c>
      <c r="I15" s="152">
        <v>0.81899999999999995</v>
      </c>
      <c r="J15" s="46">
        <v>0.497</v>
      </c>
      <c r="N15" s="335"/>
      <c r="O15" s="7" t="s">
        <v>1230</v>
      </c>
      <c r="P15" s="77" t="s">
        <v>1231</v>
      </c>
      <c r="Q15" s="172" t="s">
        <v>1233</v>
      </c>
      <c r="R15" s="141">
        <v>61.890386979779393</v>
      </c>
      <c r="S15" s="142">
        <v>33.596369224540751</v>
      </c>
      <c r="T15" s="141">
        <v>54.990958963081269</v>
      </c>
      <c r="U15" s="142">
        <v>25.095670543024323</v>
      </c>
      <c r="V15" s="141">
        <v>62.505153590350652</v>
      </c>
      <c r="W15" s="142">
        <v>26.930452485617266</v>
      </c>
      <c r="X15" s="141">
        <v>41.830339528742137</v>
      </c>
      <c r="Y15" s="142">
        <v>14.470314263272339</v>
      </c>
    </row>
    <row r="16" spans="1:25" ht="12.75" customHeight="1">
      <c r="A16" s="335"/>
      <c r="B16" s="7" t="s">
        <v>1230</v>
      </c>
      <c r="C16" s="77" t="s">
        <v>1231</v>
      </c>
      <c r="D16" s="172" t="s">
        <v>1234</v>
      </c>
      <c r="E16" s="152">
        <v>0.73899999999999999</v>
      </c>
      <c r="F16" s="151">
        <v>0.875</v>
      </c>
      <c r="G16" s="152">
        <v>0.90100000000000002</v>
      </c>
      <c r="H16" s="151">
        <v>0.89600000000000002</v>
      </c>
      <c r="I16" s="152">
        <v>0.75</v>
      </c>
      <c r="J16" s="46">
        <v>0.48699999999999999</v>
      </c>
      <c r="N16" s="335"/>
      <c r="O16" s="7" t="s">
        <v>1230</v>
      </c>
      <c r="P16" s="77" t="s">
        <v>1231</v>
      </c>
      <c r="Q16" s="172" t="s">
        <v>1234</v>
      </c>
      <c r="R16" s="141">
        <v>22.138177543399671</v>
      </c>
      <c r="S16" s="142">
        <v>15.8005511348901</v>
      </c>
      <c r="T16" s="141">
        <v>14.963619205703832</v>
      </c>
      <c r="U16" s="142">
        <v>13.558775366513727</v>
      </c>
      <c r="V16" s="141">
        <v>19.94551969784327</v>
      </c>
      <c r="W16" s="142">
        <v>13.206641078059686</v>
      </c>
      <c r="X16" s="141">
        <v>13.542239800139377</v>
      </c>
      <c r="Y16" s="142">
        <v>6.5427118671661866</v>
      </c>
    </row>
    <row r="17" spans="1:25" ht="12.75" customHeight="1">
      <c r="A17" s="335"/>
      <c r="B17" s="7" t="s">
        <v>1235</v>
      </c>
      <c r="C17" s="77" t="s">
        <v>1236</v>
      </c>
      <c r="D17" s="172" t="s">
        <v>1237</v>
      </c>
      <c r="E17" s="152">
        <v>0.98499999999999999</v>
      </c>
      <c r="F17" s="151">
        <v>1.252</v>
      </c>
      <c r="G17" s="45">
        <v>0.36499999999999999</v>
      </c>
      <c r="H17" s="151">
        <v>0.78</v>
      </c>
      <c r="I17" s="72">
        <v>0.61799999999999999</v>
      </c>
      <c r="J17" s="26">
        <v>2.1760000000000002</v>
      </c>
      <c r="N17" s="335"/>
      <c r="O17" s="7" t="s">
        <v>1235</v>
      </c>
      <c r="P17" s="77" t="s">
        <v>1236</v>
      </c>
      <c r="Q17" s="172" t="s">
        <v>1237</v>
      </c>
      <c r="R17" s="141">
        <v>1029.4902405554008</v>
      </c>
      <c r="S17" s="142">
        <v>364.38882199850127</v>
      </c>
      <c r="T17" s="141">
        <v>935.81923837285967</v>
      </c>
      <c r="U17" s="142">
        <v>436.91922045853494</v>
      </c>
      <c r="V17" s="141">
        <v>375.24263280802808</v>
      </c>
      <c r="W17" s="142">
        <v>262.6751312287189</v>
      </c>
      <c r="X17" s="141">
        <v>521.31268240882355</v>
      </c>
      <c r="Y17" s="142">
        <v>684.51056884593072</v>
      </c>
    </row>
    <row r="18" spans="1:25" ht="12.75" customHeight="1">
      <c r="A18" s="335"/>
      <c r="B18" s="7" t="s">
        <v>1238</v>
      </c>
      <c r="C18" s="77" t="s">
        <v>1236</v>
      </c>
      <c r="D18" s="172" t="s">
        <v>1239</v>
      </c>
      <c r="E18" s="152">
        <v>1.048</v>
      </c>
      <c r="F18" s="151">
        <v>0.96499999999999997</v>
      </c>
      <c r="G18" s="152">
        <v>1.054</v>
      </c>
      <c r="H18" s="151">
        <v>1.012</v>
      </c>
      <c r="I18" s="152">
        <v>1.1279999999999999</v>
      </c>
      <c r="J18" s="20">
        <v>0.73</v>
      </c>
      <c r="N18" s="335"/>
      <c r="O18" s="7" t="s">
        <v>1238</v>
      </c>
      <c r="P18" s="77" t="s">
        <v>1236</v>
      </c>
      <c r="Q18" s="172" t="s">
        <v>1239</v>
      </c>
      <c r="R18" s="141">
        <v>2094.7402787418523</v>
      </c>
      <c r="S18" s="142">
        <v>2285.6078181549528</v>
      </c>
      <c r="T18" s="141">
        <v>2031.5130168441733</v>
      </c>
      <c r="U18" s="142">
        <v>2135.5871278078662</v>
      </c>
      <c r="V18" s="141">
        <v>2234.8108722199504</v>
      </c>
      <c r="W18" s="142">
        <v>2116.9490843638232</v>
      </c>
      <c r="X18" s="141">
        <v>1912.0036846487997</v>
      </c>
      <c r="Y18" s="142">
        <v>1421.113318361934</v>
      </c>
    </row>
    <row r="19" spans="1:25" ht="12.75" customHeight="1">
      <c r="A19" s="335"/>
      <c r="B19" s="7" t="s">
        <v>1240</v>
      </c>
      <c r="C19" s="77" t="s">
        <v>1236</v>
      </c>
      <c r="D19" s="172" t="s">
        <v>1241</v>
      </c>
      <c r="E19" s="72">
        <v>0.77</v>
      </c>
      <c r="F19" s="151">
        <v>0.89200000000000002</v>
      </c>
      <c r="G19" s="152">
        <v>0.90100000000000002</v>
      </c>
      <c r="H19" s="151">
        <v>0.96499999999999997</v>
      </c>
      <c r="I19" s="72">
        <v>0.61499999999999999</v>
      </c>
      <c r="J19" s="20">
        <v>0.83099999999999996</v>
      </c>
      <c r="N19" s="335"/>
      <c r="O19" s="7" t="s">
        <v>1240</v>
      </c>
      <c r="P19" s="77" t="s">
        <v>1236</v>
      </c>
      <c r="Q19" s="172" t="s">
        <v>1241</v>
      </c>
      <c r="R19" s="141">
        <v>228.0059789089257</v>
      </c>
      <c r="S19" s="142">
        <v>160.23001069725572</v>
      </c>
      <c r="T19" s="141">
        <v>161.39468337348148</v>
      </c>
      <c r="U19" s="142">
        <v>138.42873841742266</v>
      </c>
      <c r="V19" s="141">
        <v>206.1900730234936</v>
      </c>
      <c r="W19" s="142">
        <v>141.68447025673476</v>
      </c>
      <c r="X19" s="141">
        <v>114.57014296034981</v>
      </c>
      <c r="Y19" s="142">
        <v>114.28443448089487</v>
      </c>
    </row>
    <row r="20" spans="1:25" ht="12.75" customHeight="1">
      <c r="A20" s="335"/>
      <c r="B20" s="7" t="s">
        <v>1242</v>
      </c>
      <c r="C20" s="77" t="s">
        <v>1236</v>
      </c>
      <c r="D20" s="172" t="s">
        <v>1243</v>
      </c>
      <c r="E20" s="152">
        <v>0.69</v>
      </c>
      <c r="F20" s="151">
        <v>0.75800000000000001</v>
      </c>
      <c r="G20" s="152">
        <v>0.84499999999999997</v>
      </c>
      <c r="H20" s="151">
        <v>1.03</v>
      </c>
      <c r="I20" s="152">
        <v>0.83099999999999996</v>
      </c>
      <c r="J20" s="19">
        <v>1.7</v>
      </c>
      <c r="N20" s="335"/>
      <c r="O20" s="7" t="s">
        <v>1242</v>
      </c>
      <c r="P20" s="77" t="s">
        <v>1236</v>
      </c>
      <c r="Q20" s="172" t="s">
        <v>1243</v>
      </c>
      <c r="R20" s="141">
        <v>258.04395320379552</v>
      </c>
      <c r="S20" s="142">
        <v>151.33737571422867</v>
      </c>
      <c r="T20" s="141">
        <v>165.23795137141363</v>
      </c>
      <c r="U20" s="142">
        <v>111.91130085842045</v>
      </c>
      <c r="V20" s="141">
        <v>218.42114941757168</v>
      </c>
      <c r="W20" s="142">
        <v>142.48396702324951</v>
      </c>
      <c r="X20" s="141">
        <v>175.99876493541404</v>
      </c>
      <c r="Y20" s="142">
        <v>219.92655170974524</v>
      </c>
    </row>
    <row r="21" spans="1:25" ht="12.75" customHeight="1">
      <c r="A21" s="336"/>
      <c r="B21" s="8" t="s">
        <v>1244</v>
      </c>
      <c r="C21" s="79" t="s">
        <v>1236</v>
      </c>
      <c r="D21" s="295" t="s">
        <v>1245</v>
      </c>
      <c r="E21" s="150">
        <v>0.96199999999999997</v>
      </c>
      <c r="F21" s="153">
        <v>1.069</v>
      </c>
      <c r="G21" s="150">
        <v>1.101</v>
      </c>
      <c r="H21" s="153">
        <v>1.1259999999999999</v>
      </c>
      <c r="I21" s="124">
        <v>1.446</v>
      </c>
      <c r="J21" s="153">
        <v>1.1759999999999999</v>
      </c>
      <c r="N21" s="336"/>
      <c r="O21" s="8" t="s">
        <v>1244</v>
      </c>
      <c r="P21" s="79" t="s">
        <v>1236</v>
      </c>
      <c r="Q21" s="295" t="s">
        <v>1245</v>
      </c>
      <c r="R21" s="135">
        <v>270.81167395801958</v>
      </c>
      <c r="S21" s="136">
        <v>283.19504833580265</v>
      </c>
      <c r="T21" s="135">
        <v>238.58191476893751</v>
      </c>
      <c r="U21" s="136">
        <v>291.13779322234325</v>
      </c>
      <c r="V21" s="135">
        <v>297.65927713315887</v>
      </c>
      <c r="W21" s="136">
        <v>291.55242796141334</v>
      </c>
      <c r="X21" s="135">
        <v>320.12403064149578</v>
      </c>
      <c r="Y21" s="136">
        <v>287.53420106360687</v>
      </c>
    </row>
    <row r="22" spans="1:25" ht="12.75" customHeight="1">
      <c r="A22" s="334" t="s">
        <v>1024</v>
      </c>
      <c r="B22" s="296" t="s">
        <v>1246</v>
      </c>
      <c r="C22" s="73" t="s">
        <v>1247</v>
      </c>
      <c r="D22" s="296" t="s">
        <v>1248</v>
      </c>
      <c r="E22" s="149">
        <v>1.1100000000000001</v>
      </c>
      <c r="F22" s="43">
        <v>1.1659999999999999</v>
      </c>
      <c r="G22" s="149">
        <v>1.018</v>
      </c>
      <c r="H22" s="43">
        <v>1.26</v>
      </c>
      <c r="I22" s="149">
        <v>1.2769999999999999</v>
      </c>
      <c r="J22" s="121">
        <v>0.79500000000000004</v>
      </c>
      <c r="N22" s="334" t="s">
        <v>1024</v>
      </c>
      <c r="O22" s="296" t="s">
        <v>1246</v>
      </c>
      <c r="P22" s="73" t="s">
        <v>1247</v>
      </c>
      <c r="Q22" s="296" t="s">
        <v>1248</v>
      </c>
      <c r="R22" s="131">
        <v>6363.3283739613908</v>
      </c>
      <c r="S22" s="132">
        <v>6351.6021214107914</v>
      </c>
      <c r="T22" s="131">
        <v>6578.9724777534138</v>
      </c>
      <c r="U22" s="132">
        <v>7135.3818187804391</v>
      </c>
      <c r="V22" s="131">
        <v>6613.9560337841749</v>
      </c>
      <c r="W22" s="132">
        <v>7273.1240076221357</v>
      </c>
      <c r="X22" s="131">
        <v>6605.82585239317</v>
      </c>
      <c r="Y22" s="132">
        <v>4292.3493532941038</v>
      </c>
    </row>
    <row r="23" spans="1:25" ht="12.75" customHeight="1">
      <c r="A23" s="335"/>
      <c r="B23" s="7" t="s">
        <v>1249</v>
      </c>
      <c r="C23" s="77" t="s">
        <v>1250</v>
      </c>
      <c r="D23" s="172" t="s">
        <v>1251</v>
      </c>
      <c r="E23" s="152">
        <v>1.1359999999999999</v>
      </c>
      <c r="F23" s="19">
        <v>1.325</v>
      </c>
      <c r="G23" s="152">
        <v>1.339</v>
      </c>
      <c r="H23" s="19">
        <v>1.7949999999999999</v>
      </c>
      <c r="I23" s="39">
        <v>3.7</v>
      </c>
      <c r="J23" s="26">
        <v>2.6280000000000001</v>
      </c>
      <c r="N23" s="335"/>
      <c r="O23" s="7" t="s">
        <v>1249</v>
      </c>
      <c r="P23" s="77" t="s">
        <v>1250</v>
      </c>
      <c r="Q23" s="172" t="s">
        <v>1251</v>
      </c>
      <c r="R23" s="141">
        <v>5555.8135906018942</v>
      </c>
      <c r="S23" s="142">
        <v>7535.9471681517707</v>
      </c>
      <c r="T23" s="141">
        <v>5860.5680990070032</v>
      </c>
      <c r="U23" s="142">
        <v>9594.2385459258949</v>
      </c>
      <c r="V23" s="141">
        <v>7562.3294447111066</v>
      </c>
      <c r="W23" s="142">
        <v>12196.69093084445</v>
      </c>
      <c r="X23" s="141">
        <v>16689.054417253803</v>
      </c>
      <c r="Y23" s="142">
        <v>16806.553653071369</v>
      </c>
    </row>
    <row r="24" spans="1:25" ht="12.75" customHeight="1">
      <c r="A24" s="335"/>
      <c r="B24" s="7" t="s">
        <v>1252</v>
      </c>
      <c r="C24" s="77" t="s">
        <v>1253</v>
      </c>
      <c r="D24" s="172" t="s">
        <v>1254</v>
      </c>
      <c r="E24" s="152">
        <v>0.98899999999999999</v>
      </c>
      <c r="F24" s="151">
        <v>1.0569999999999999</v>
      </c>
      <c r="G24" s="152">
        <v>1.0369999999999999</v>
      </c>
      <c r="H24" s="151">
        <v>1.083</v>
      </c>
      <c r="I24" s="157">
        <v>1.714</v>
      </c>
      <c r="J24" s="19">
        <v>1.456</v>
      </c>
      <c r="N24" s="335"/>
      <c r="O24" s="7" t="s">
        <v>1252</v>
      </c>
      <c r="P24" s="77" t="s">
        <v>1253</v>
      </c>
      <c r="Q24" s="172" t="s">
        <v>1254</v>
      </c>
      <c r="R24" s="141">
        <v>846.3244576539779</v>
      </c>
      <c r="S24" s="142">
        <v>915.1406632533849</v>
      </c>
      <c r="T24" s="141">
        <v>771.8418244298723</v>
      </c>
      <c r="U24" s="142">
        <v>931.64299546645464</v>
      </c>
      <c r="V24" s="141">
        <v>881.12368046024847</v>
      </c>
      <c r="W24" s="142">
        <v>906.73005621385335</v>
      </c>
      <c r="X24" s="141">
        <v>1173.0006656986202</v>
      </c>
      <c r="Y24" s="142">
        <v>1140.947724844299</v>
      </c>
    </row>
    <row r="25" spans="1:25" ht="12.75" customHeight="1">
      <c r="A25" s="336"/>
      <c r="B25" s="8" t="s">
        <v>1255</v>
      </c>
      <c r="C25" s="79" t="s">
        <v>1256</v>
      </c>
      <c r="D25" s="8" t="s">
        <v>1257</v>
      </c>
      <c r="E25" s="150">
        <v>0.98</v>
      </c>
      <c r="F25" s="153">
        <v>0.90400000000000003</v>
      </c>
      <c r="G25" s="150">
        <v>0.93899999999999995</v>
      </c>
      <c r="H25" s="153">
        <v>0.997</v>
      </c>
      <c r="I25" s="150">
        <v>0.90300000000000002</v>
      </c>
      <c r="J25" s="21">
        <v>1.222</v>
      </c>
      <c r="N25" s="336"/>
      <c r="O25" s="8" t="s">
        <v>1255</v>
      </c>
      <c r="P25" s="79" t="s">
        <v>1256</v>
      </c>
      <c r="Q25" s="8" t="s">
        <v>1257</v>
      </c>
      <c r="R25" s="135">
        <v>643.15537351327794</v>
      </c>
      <c r="S25" s="136">
        <v>693.12184282100793</v>
      </c>
      <c r="T25" s="135">
        <v>577.88262003973114</v>
      </c>
      <c r="U25" s="136">
        <v>604.21011239412485</v>
      </c>
      <c r="V25" s="135">
        <v>606.44097184881082</v>
      </c>
      <c r="W25" s="136">
        <v>633.2739436616796</v>
      </c>
      <c r="X25" s="135">
        <v>477.4865380455044</v>
      </c>
      <c r="Y25" s="136">
        <v>728.83442566561837</v>
      </c>
    </row>
    <row r="26" spans="1:25" ht="12.75" customHeight="1">
      <c r="A26" s="334" t="s">
        <v>1037</v>
      </c>
      <c r="B26" s="9" t="s">
        <v>1258</v>
      </c>
      <c r="C26" s="73" t="s">
        <v>1259</v>
      </c>
      <c r="D26" s="296" t="s">
        <v>1260</v>
      </c>
      <c r="E26" s="149">
        <v>1.018</v>
      </c>
      <c r="F26" s="148">
        <v>1.046</v>
      </c>
      <c r="G26" s="149">
        <v>0.998</v>
      </c>
      <c r="H26" s="148">
        <v>1.079</v>
      </c>
      <c r="I26" s="149">
        <v>1.1519999999999999</v>
      </c>
      <c r="J26" s="121">
        <v>0.874</v>
      </c>
      <c r="N26" s="334" t="s">
        <v>1037</v>
      </c>
      <c r="O26" s="9" t="s">
        <v>1258</v>
      </c>
      <c r="P26" s="73" t="s">
        <v>1259</v>
      </c>
      <c r="Q26" s="296" t="s">
        <v>1260</v>
      </c>
      <c r="R26" s="131">
        <v>799.41268602435889</v>
      </c>
      <c r="S26" s="132">
        <v>779.5815372295192</v>
      </c>
      <c r="T26" s="131">
        <v>749.41939760644539</v>
      </c>
      <c r="U26" s="132">
        <v>784.76786140994182</v>
      </c>
      <c r="V26" s="131">
        <v>802.72061226599362</v>
      </c>
      <c r="W26" s="132">
        <v>765.04491279762033</v>
      </c>
      <c r="X26" s="131">
        <v>747.0875497780014</v>
      </c>
      <c r="Y26" s="132">
        <v>584.29388583092577</v>
      </c>
    </row>
    <row r="27" spans="1:25" ht="12.75" customHeight="1">
      <c r="A27" s="335"/>
      <c r="B27" s="7" t="s">
        <v>1261</v>
      </c>
      <c r="C27" s="77" t="s">
        <v>1262</v>
      </c>
      <c r="D27" s="172" t="s">
        <v>1263</v>
      </c>
      <c r="E27" s="152">
        <v>0.94199999999999995</v>
      </c>
      <c r="F27" s="20">
        <v>0.83599999999999997</v>
      </c>
      <c r="G27" s="152">
        <v>0.996</v>
      </c>
      <c r="H27" s="151">
        <v>0.96499999999999997</v>
      </c>
      <c r="I27" s="152">
        <v>0.88300000000000001</v>
      </c>
      <c r="J27" s="151">
        <v>0.88500000000000001</v>
      </c>
      <c r="N27" s="335"/>
      <c r="O27" s="7" t="s">
        <v>1261</v>
      </c>
      <c r="P27" s="77" t="s">
        <v>1262</v>
      </c>
      <c r="Q27" s="172" t="s">
        <v>1263</v>
      </c>
      <c r="R27" s="141">
        <v>816.2231227845665</v>
      </c>
      <c r="S27" s="142">
        <v>774.28962289892911</v>
      </c>
      <c r="T27" s="141">
        <v>704.75594521483436</v>
      </c>
      <c r="U27" s="142">
        <v>623.52028574881479</v>
      </c>
      <c r="V27" s="141">
        <v>810.92474002476376</v>
      </c>
      <c r="W27" s="142">
        <v>684.23961757387849</v>
      </c>
      <c r="X27" s="141">
        <v>588.45900168150172</v>
      </c>
      <c r="Y27" s="142">
        <v>588.11817002156988</v>
      </c>
    </row>
    <row r="28" spans="1:25" ht="12.75" customHeight="1">
      <c r="A28" s="335"/>
      <c r="B28" s="7" t="s">
        <v>1264</v>
      </c>
      <c r="C28" s="77" t="s">
        <v>1265</v>
      </c>
      <c r="D28" s="172" t="s">
        <v>1266</v>
      </c>
      <c r="E28" s="152">
        <v>0.80100000000000005</v>
      </c>
      <c r="F28" s="19">
        <v>1.329</v>
      </c>
      <c r="G28" s="152">
        <v>0.85499999999999998</v>
      </c>
      <c r="H28" s="151">
        <v>1.1870000000000001</v>
      </c>
      <c r="I28" s="157">
        <v>1.6180000000000001</v>
      </c>
      <c r="J28" s="26">
        <v>2.4980000000000002</v>
      </c>
      <c r="N28" s="335"/>
      <c r="O28" s="7" t="s">
        <v>1264</v>
      </c>
      <c r="P28" s="77" t="s">
        <v>1265</v>
      </c>
      <c r="Q28" s="172" t="s">
        <v>1266</v>
      </c>
      <c r="R28" s="141">
        <v>221.41027623711801</v>
      </c>
      <c r="S28" s="142">
        <v>171.02120768952074</v>
      </c>
      <c r="T28" s="141">
        <v>162.93419571725295</v>
      </c>
      <c r="U28" s="142">
        <v>219.353638494845</v>
      </c>
      <c r="V28" s="141">
        <v>190.06288302200551</v>
      </c>
      <c r="W28" s="142">
        <v>185.18091460081024</v>
      </c>
      <c r="X28" s="141">
        <v>295.85672879568699</v>
      </c>
      <c r="Y28" s="142">
        <v>366.11252430038007</v>
      </c>
    </row>
    <row r="29" spans="1:25" ht="12.75" customHeight="1">
      <c r="A29" s="335"/>
      <c r="B29" s="7" t="s">
        <v>1267</v>
      </c>
      <c r="C29" s="77" t="s">
        <v>1268</v>
      </c>
      <c r="D29" s="172" t="s">
        <v>1269</v>
      </c>
      <c r="E29" s="152">
        <v>1.04</v>
      </c>
      <c r="F29" s="20">
        <v>0.86899999999999999</v>
      </c>
      <c r="G29" s="152">
        <v>1.042</v>
      </c>
      <c r="H29" s="151">
        <v>0.874</v>
      </c>
      <c r="I29" s="72">
        <v>0.78300000000000003</v>
      </c>
      <c r="J29" s="151">
        <v>0.94099999999999995</v>
      </c>
      <c r="N29" s="335"/>
      <c r="O29" s="7" t="s">
        <v>1267</v>
      </c>
      <c r="P29" s="77" t="s">
        <v>1268</v>
      </c>
      <c r="Q29" s="172" t="s">
        <v>1269</v>
      </c>
      <c r="R29" s="141">
        <v>959.81574175196238</v>
      </c>
      <c r="S29" s="142">
        <v>926.13677962353017</v>
      </c>
      <c r="T29" s="141">
        <v>917.50174602771779</v>
      </c>
      <c r="U29" s="142">
        <v>777.14195529128915</v>
      </c>
      <c r="V29" s="141">
        <v>1001.9158474898853</v>
      </c>
      <c r="W29" s="142">
        <v>743.28167950736292</v>
      </c>
      <c r="X29" s="141">
        <v>611.47616294803174</v>
      </c>
      <c r="Y29" s="142">
        <v>748.71906644590899</v>
      </c>
    </row>
    <row r="30" spans="1:25" ht="12.75" customHeight="1">
      <c r="A30" s="335"/>
      <c r="B30" s="7" t="s">
        <v>1270</v>
      </c>
      <c r="C30" s="77" t="s">
        <v>1271</v>
      </c>
      <c r="D30" s="7" t="s">
        <v>1272</v>
      </c>
      <c r="E30" s="152">
        <v>1.0580000000000001</v>
      </c>
      <c r="F30" s="151">
        <v>0.93</v>
      </c>
      <c r="G30" s="152">
        <v>0.92200000000000004</v>
      </c>
      <c r="H30" s="20">
        <v>0.86399999999999999</v>
      </c>
      <c r="I30" s="152">
        <v>0.91400000000000003</v>
      </c>
      <c r="J30" s="151">
        <v>1.0900000000000001</v>
      </c>
      <c r="N30" s="335"/>
      <c r="O30" s="7" t="s">
        <v>1270</v>
      </c>
      <c r="P30" s="77" t="s">
        <v>1271</v>
      </c>
      <c r="Q30" s="7" t="s">
        <v>1272</v>
      </c>
      <c r="R30" s="141">
        <v>1368.874267399895</v>
      </c>
      <c r="S30" s="142">
        <v>1323.792387051343</v>
      </c>
      <c r="T30" s="141">
        <v>1328.3123311475915</v>
      </c>
      <c r="U30" s="142">
        <v>1183.5353275650759</v>
      </c>
      <c r="V30" s="141">
        <v>1262.0748817138572</v>
      </c>
      <c r="W30" s="142">
        <v>1051.5204106398407</v>
      </c>
      <c r="X30" s="141">
        <v>1019.6687977514496</v>
      </c>
      <c r="Y30" s="142">
        <v>1244.4992705186476</v>
      </c>
    </row>
    <row r="31" spans="1:25" ht="12.75" customHeight="1">
      <c r="A31" s="335"/>
      <c r="B31" s="7" t="s">
        <v>1273</v>
      </c>
      <c r="C31" s="77" t="s">
        <v>1274</v>
      </c>
      <c r="D31" s="172" t="s">
        <v>1275</v>
      </c>
      <c r="E31" s="152">
        <v>0.996</v>
      </c>
      <c r="F31" s="151">
        <v>1.1679999999999999</v>
      </c>
      <c r="G31" s="152">
        <v>0.94199999999999995</v>
      </c>
      <c r="H31" s="19">
        <v>1.3009999999999999</v>
      </c>
      <c r="I31" s="157">
        <v>1.292</v>
      </c>
      <c r="J31" s="19">
        <v>1.6020000000000001</v>
      </c>
      <c r="N31" s="335"/>
      <c r="O31" s="7" t="s">
        <v>1273</v>
      </c>
      <c r="P31" s="77" t="s">
        <v>1274</v>
      </c>
      <c r="Q31" s="172" t="s">
        <v>1275</v>
      </c>
      <c r="R31" s="141">
        <v>3430.0990206296246</v>
      </c>
      <c r="S31" s="142">
        <v>3692.6391986832623</v>
      </c>
      <c r="T31" s="141">
        <v>3148.3074533959439</v>
      </c>
      <c r="U31" s="142">
        <v>4147.46653733931</v>
      </c>
      <c r="V31" s="141">
        <v>3265.2612124974398</v>
      </c>
      <c r="W31" s="142">
        <v>4357.1806887613347</v>
      </c>
      <c r="X31" s="141">
        <v>3660.8174709661594</v>
      </c>
      <c r="Y31" s="142">
        <v>5092.4533416696722</v>
      </c>
    </row>
    <row r="32" spans="1:25" ht="12.75" customHeight="1">
      <c r="A32" s="335"/>
      <c r="B32" s="7" t="s">
        <v>1276</v>
      </c>
      <c r="C32" s="77" t="s">
        <v>1277</v>
      </c>
      <c r="D32" s="7" t="s">
        <v>1278</v>
      </c>
      <c r="E32" s="152">
        <v>0.91900000000000004</v>
      </c>
      <c r="F32" s="151">
        <v>0.94799999999999995</v>
      </c>
      <c r="G32" s="152">
        <v>0.95899999999999996</v>
      </c>
      <c r="H32" s="151">
        <v>0.88</v>
      </c>
      <c r="I32" s="72">
        <v>0.68500000000000005</v>
      </c>
      <c r="J32" s="151">
        <v>0.85299999999999998</v>
      </c>
      <c r="N32" s="335"/>
      <c r="O32" s="7" t="s">
        <v>1276</v>
      </c>
      <c r="P32" s="77" t="s">
        <v>1277</v>
      </c>
      <c r="Q32" s="7" t="s">
        <v>1278</v>
      </c>
      <c r="R32" s="141">
        <v>261.75846680183582</v>
      </c>
      <c r="S32" s="142">
        <v>232.13501440505667</v>
      </c>
      <c r="T32" s="141">
        <v>220.90609909461546</v>
      </c>
      <c r="U32" s="142">
        <v>213.53553564353675</v>
      </c>
      <c r="V32" s="141">
        <v>251.42540433410286</v>
      </c>
      <c r="W32" s="142">
        <v>189.49597789778451</v>
      </c>
      <c r="X32" s="141">
        <v>145.91890382326147</v>
      </c>
      <c r="Y32" s="142">
        <v>171.16487319847062</v>
      </c>
    </row>
    <row r="33" spans="1:25" ht="12.75" customHeight="1">
      <c r="A33" s="335"/>
      <c r="B33" s="7" t="s">
        <v>1279</v>
      </c>
      <c r="C33" s="77" t="s">
        <v>1280</v>
      </c>
      <c r="D33" s="7" t="s">
        <v>1281</v>
      </c>
      <c r="E33" s="152">
        <v>0.86899999999999999</v>
      </c>
      <c r="F33" s="151">
        <v>0.89400000000000002</v>
      </c>
      <c r="G33" s="152">
        <v>1.03</v>
      </c>
      <c r="H33" s="151">
        <v>0.93899999999999995</v>
      </c>
      <c r="I33" s="72">
        <v>0.82299999999999995</v>
      </c>
      <c r="J33" s="20">
        <v>0.872</v>
      </c>
      <c r="N33" s="335"/>
      <c r="O33" s="7" t="s">
        <v>1279</v>
      </c>
      <c r="P33" s="77" t="s">
        <v>1280</v>
      </c>
      <c r="Q33" s="7" t="s">
        <v>1281</v>
      </c>
      <c r="R33" s="141">
        <v>664.48956394016761</v>
      </c>
      <c r="S33" s="142">
        <v>662.88693857721125</v>
      </c>
      <c r="T33" s="141">
        <v>529.41561275902768</v>
      </c>
      <c r="U33" s="142">
        <v>571.55244266475199</v>
      </c>
      <c r="V33" s="141">
        <v>686.91744204515965</v>
      </c>
      <c r="W33" s="142">
        <v>568.81566395383243</v>
      </c>
      <c r="X33" s="141">
        <v>447.47473558879165</v>
      </c>
      <c r="Y33" s="142">
        <v>495.43137245033762</v>
      </c>
    </row>
    <row r="34" spans="1:25" ht="12.75" customHeight="1">
      <c r="A34" s="335"/>
      <c r="B34" s="7" t="s">
        <v>1282</v>
      </c>
      <c r="C34" s="77" t="s">
        <v>1283</v>
      </c>
      <c r="D34" s="7" t="s">
        <v>1284</v>
      </c>
      <c r="E34" s="152">
        <v>0.95499999999999996</v>
      </c>
      <c r="F34" s="151">
        <v>0.92400000000000004</v>
      </c>
      <c r="G34" s="152">
        <v>1.038</v>
      </c>
      <c r="H34" s="151">
        <v>0.91300000000000003</v>
      </c>
      <c r="I34" s="152">
        <v>1.03</v>
      </c>
      <c r="J34" s="151">
        <v>1.01</v>
      </c>
      <c r="N34" s="335"/>
      <c r="O34" s="7" t="s">
        <v>1282</v>
      </c>
      <c r="P34" s="77" t="s">
        <v>1283</v>
      </c>
      <c r="Q34" s="7" t="s">
        <v>1284</v>
      </c>
      <c r="R34" s="141">
        <v>967.55261859413542</v>
      </c>
      <c r="S34" s="142">
        <v>1055.927154365369</v>
      </c>
      <c r="T34" s="141">
        <v>847.17633853568418</v>
      </c>
      <c r="U34" s="142">
        <v>940.834887343535</v>
      </c>
      <c r="V34" s="141">
        <v>1004.8667218114305</v>
      </c>
      <c r="W34" s="142">
        <v>883.91416341217769</v>
      </c>
      <c r="X34" s="141">
        <v>809.74279825619624</v>
      </c>
      <c r="Y34" s="142">
        <v>915.80700701650994</v>
      </c>
    </row>
    <row r="35" spans="1:25" ht="12.75" customHeight="1">
      <c r="A35" s="336"/>
      <c r="B35" s="8" t="s">
        <v>1285</v>
      </c>
      <c r="C35" s="79" t="s">
        <v>1286</v>
      </c>
      <c r="D35" s="8" t="s">
        <v>1287</v>
      </c>
      <c r="E35" s="150">
        <v>1.119</v>
      </c>
      <c r="F35" s="116">
        <v>0.84399999999999997</v>
      </c>
      <c r="G35" s="150">
        <v>0.98299999999999998</v>
      </c>
      <c r="H35" s="153">
        <v>0.83399999999999996</v>
      </c>
      <c r="I35" s="47">
        <v>0.76600000000000001</v>
      </c>
      <c r="J35" s="116">
        <v>0.76300000000000001</v>
      </c>
      <c r="N35" s="336"/>
      <c r="O35" s="8" t="s">
        <v>1285</v>
      </c>
      <c r="P35" s="79" t="s">
        <v>1286</v>
      </c>
      <c r="Q35" s="8" t="s">
        <v>1287</v>
      </c>
      <c r="R35" s="135">
        <v>897.57451294466011</v>
      </c>
      <c r="S35" s="136">
        <v>925.89271806971158</v>
      </c>
      <c r="T35" s="135">
        <v>921.32371458272871</v>
      </c>
      <c r="U35" s="136">
        <v>751.63599619839511</v>
      </c>
      <c r="V35" s="135">
        <v>884.81134096359017</v>
      </c>
      <c r="W35" s="136">
        <v>711.37305177978192</v>
      </c>
      <c r="X35" s="135">
        <v>560.16819291797719</v>
      </c>
      <c r="Y35" s="136">
        <v>608.42736542094349</v>
      </c>
    </row>
    <row r="36" spans="1:25" ht="12.75" customHeight="1">
      <c r="A36" s="334" t="s">
        <v>1064</v>
      </c>
      <c r="B36" s="9" t="s">
        <v>1288</v>
      </c>
      <c r="C36" s="73" t="s">
        <v>1289</v>
      </c>
      <c r="D36" s="9" t="s">
        <v>1290</v>
      </c>
      <c r="E36" s="149">
        <v>1.111</v>
      </c>
      <c r="F36" s="43">
        <v>1.482</v>
      </c>
      <c r="G36" s="149">
        <v>1.163</v>
      </c>
      <c r="H36" s="43">
        <v>1.6080000000000001</v>
      </c>
      <c r="I36" s="154">
        <v>2.0379999999999998</v>
      </c>
      <c r="J36" s="43">
        <v>1.5960000000000001</v>
      </c>
      <c r="N36" s="334" t="s">
        <v>1064</v>
      </c>
      <c r="O36" s="9" t="s">
        <v>1288</v>
      </c>
      <c r="P36" s="73" t="s">
        <v>1289</v>
      </c>
      <c r="Q36" s="9" t="s">
        <v>1290</v>
      </c>
      <c r="R36" s="131">
        <v>5429.2710821115197</v>
      </c>
      <c r="S36" s="132">
        <v>5726.447167112432</v>
      </c>
      <c r="T36" s="131">
        <v>5616.0486351556856</v>
      </c>
      <c r="U36" s="132">
        <v>8209.334196185453</v>
      </c>
      <c r="V36" s="131">
        <v>6457.3190124724206</v>
      </c>
      <c r="W36" s="132">
        <v>8359.99536925336</v>
      </c>
      <c r="X36" s="131">
        <v>9079.0592401814683</v>
      </c>
      <c r="Y36" s="132">
        <v>7785.0085000747767</v>
      </c>
    </row>
    <row r="37" spans="1:25" ht="12.75" customHeight="1">
      <c r="A37" s="335"/>
      <c r="B37" s="7" t="s">
        <v>1291</v>
      </c>
      <c r="C37" s="77" t="s">
        <v>1292</v>
      </c>
      <c r="D37" s="7" t="s">
        <v>1293</v>
      </c>
      <c r="E37" s="152">
        <v>1.1539999999999999</v>
      </c>
      <c r="F37" s="151">
        <v>1.1579999999999999</v>
      </c>
      <c r="G37" s="152">
        <v>0.95099999999999996</v>
      </c>
      <c r="H37" s="19">
        <v>1.268</v>
      </c>
      <c r="I37" s="152">
        <v>1.268</v>
      </c>
      <c r="J37" s="20">
        <v>0.81</v>
      </c>
      <c r="N37" s="335"/>
      <c r="O37" s="7" t="s">
        <v>1291</v>
      </c>
      <c r="P37" s="77" t="s">
        <v>1292</v>
      </c>
      <c r="Q37" s="7" t="s">
        <v>1293</v>
      </c>
      <c r="R37" s="141">
        <v>3964.3959031638601</v>
      </c>
      <c r="S37" s="142">
        <v>4015.6298790995388</v>
      </c>
      <c r="T37" s="141">
        <v>4244.0267006658787</v>
      </c>
      <c r="U37" s="142">
        <v>4464.2553072200581</v>
      </c>
      <c r="V37" s="141">
        <v>3832.2239166308314</v>
      </c>
      <c r="W37" s="142">
        <v>4606.4330761944157</v>
      </c>
      <c r="X37" s="141">
        <v>4097.588775430112</v>
      </c>
      <c r="Y37" s="142">
        <v>2772.1268905743209</v>
      </c>
    </row>
    <row r="38" spans="1:25" ht="24">
      <c r="A38" s="336"/>
      <c r="B38" s="297" t="s">
        <v>1294</v>
      </c>
      <c r="C38" s="79" t="s">
        <v>1295</v>
      </c>
      <c r="D38" s="8" t="s">
        <v>1296</v>
      </c>
      <c r="E38" s="150">
        <v>0.91700000000000004</v>
      </c>
      <c r="F38" s="153">
        <v>1.6830000000000001</v>
      </c>
      <c r="G38" s="150">
        <v>1.26</v>
      </c>
      <c r="H38" s="153">
        <v>1.8</v>
      </c>
      <c r="I38" s="150">
        <v>1.599</v>
      </c>
      <c r="J38" s="41">
        <v>2.7610000000000001</v>
      </c>
      <c r="N38" s="336"/>
      <c r="O38" s="297" t="s">
        <v>1294</v>
      </c>
      <c r="P38" s="79" t="s">
        <v>1295</v>
      </c>
      <c r="Q38" s="8" t="s">
        <v>1296</v>
      </c>
      <c r="R38" s="135">
        <v>9.9374188025112247</v>
      </c>
      <c r="S38" s="136">
        <v>4.7959930180780681</v>
      </c>
      <c r="T38" s="135">
        <v>8.2148814272799004</v>
      </c>
      <c r="U38" s="136">
        <v>7.8843915818893144</v>
      </c>
      <c r="V38" s="135">
        <v>12.380059689660788</v>
      </c>
      <c r="W38" s="136">
        <v>7.9868913791684957</v>
      </c>
      <c r="X38" s="135">
        <v>13.157233717578418</v>
      </c>
      <c r="Y38" s="136">
        <v>11.338922406145091</v>
      </c>
    </row>
    <row r="39" spans="1:25" ht="12.75" customHeight="1">
      <c r="A39" s="334" t="s">
        <v>1297</v>
      </c>
      <c r="B39" s="9" t="s">
        <v>1298</v>
      </c>
      <c r="C39" s="73" t="s">
        <v>1299</v>
      </c>
      <c r="D39" s="9" t="s">
        <v>1300</v>
      </c>
      <c r="E39" s="149">
        <v>1.026</v>
      </c>
      <c r="F39" s="148">
        <v>0.97299999999999998</v>
      </c>
      <c r="G39" s="149">
        <v>0.98899999999999999</v>
      </c>
      <c r="H39" s="148">
        <v>0.97299999999999998</v>
      </c>
      <c r="I39" s="149">
        <v>0.86199999999999999</v>
      </c>
      <c r="J39" s="23">
        <v>0.48399999999999999</v>
      </c>
      <c r="N39" s="334" t="s">
        <v>1297</v>
      </c>
      <c r="O39" s="9" t="s">
        <v>1298</v>
      </c>
      <c r="P39" s="73" t="s">
        <v>1299</v>
      </c>
      <c r="Q39" s="9" t="s">
        <v>1300</v>
      </c>
      <c r="R39" s="131">
        <v>395.43983414217826</v>
      </c>
      <c r="S39" s="132">
        <v>490.99240171961958</v>
      </c>
      <c r="T39" s="131">
        <v>375.08441795520162</v>
      </c>
      <c r="U39" s="132">
        <v>459.3208136109514</v>
      </c>
      <c r="V39" s="131">
        <v>394.09900111768707</v>
      </c>
      <c r="W39" s="132">
        <v>435.28398086339701</v>
      </c>
      <c r="X39" s="131">
        <v>277.74863677450577</v>
      </c>
      <c r="Y39" s="132">
        <v>203.50283413187015</v>
      </c>
    </row>
    <row r="40" spans="1:25" ht="12.75" customHeight="1">
      <c r="A40" s="335"/>
      <c r="B40" s="7" t="s">
        <v>1301</v>
      </c>
      <c r="C40" s="77" t="s">
        <v>1302</v>
      </c>
      <c r="D40" s="7" t="s">
        <v>1303</v>
      </c>
      <c r="E40" s="152">
        <v>0.91800000000000004</v>
      </c>
      <c r="F40" s="151">
        <v>0.91400000000000003</v>
      </c>
      <c r="G40" s="152">
        <v>1.0109999999999999</v>
      </c>
      <c r="H40" s="151">
        <v>0.96199999999999997</v>
      </c>
      <c r="I40" s="72">
        <v>0.73</v>
      </c>
      <c r="J40" s="20">
        <v>0.72599999999999998</v>
      </c>
      <c r="N40" s="335"/>
      <c r="O40" s="7" t="s">
        <v>1301</v>
      </c>
      <c r="P40" s="77" t="s">
        <v>1302</v>
      </c>
      <c r="Q40" s="7" t="s">
        <v>1303</v>
      </c>
      <c r="R40" s="141">
        <v>251.28897413679564</v>
      </c>
      <c r="S40" s="142">
        <v>258.84411953570424</v>
      </c>
      <c r="T40" s="141">
        <v>212.54215613713512</v>
      </c>
      <c r="U40" s="142">
        <v>229.07072293381481</v>
      </c>
      <c r="V40" s="141">
        <v>255.19173103715525</v>
      </c>
      <c r="W40" s="142">
        <v>229.9519269925834</v>
      </c>
      <c r="X40" s="141">
        <v>150.21590920404586</v>
      </c>
      <c r="Y40" s="142">
        <v>161.50725011684568</v>
      </c>
    </row>
    <row r="41" spans="1:25" ht="12.75" customHeight="1">
      <c r="A41" s="335"/>
      <c r="B41" s="7" t="s">
        <v>1304</v>
      </c>
      <c r="C41" s="77" t="s">
        <v>1305</v>
      </c>
      <c r="D41" s="7" t="s">
        <v>1306</v>
      </c>
      <c r="E41" s="152">
        <v>0.98799999999999999</v>
      </c>
      <c r="F41" s="151">
        <v>0.89900000000000002</v>
      </c>
      <c r="G41" s="152">
        <v>1.0089999999999999</v>
      </c>
      <c r="H41" s="151">
        <v>0.88</v>
      </c>
      <c r="I41" s="72">
        <v>0.69799999999999995</v>
      </c>
      <c r="J41" s="20">
        <v>0.5</v>
      </c>
      <c r="N41" s="335"/>
      <c r="O41" s="7" t="s">
        <v>1304</v>
      </c>
      <c r="P41" s="77" t="s">
        <v>1305</v>
      </c>
      <c r="Q41" s="7" t="s">
        <v>1306</v>
      </c>
      <c r="R41" s="141">
        <v>545.05624452642564</v>
      </c>
      <c r="S41" s="142">
        <v>579.95200890749607</v>
      </c>
      <c r="T41" s="141">
        <v>495.38241774958215</v>
      </c>
      <c r="U41" s="142">
        <v>502.60119236006688</v>
      </c>
      <c r="V41" s="141">
        <v>551.77022485002408</v>
      </c>
      <c r="W41" s="142">
        <v>469.27641191520956</v>
      </c>
      <c r="X41" s="141">
        <v>308.05314747175123</v>
      </c>
      <c r="Y41" s="142">
        <v>247.6047204814196</v>
      </c>
    </row>
    <row r="42" spans="1:25" ht="12.75" customHeight="1">
      <c r="A42" s="335"/>
      <c r="B42" s="7" t="s">
        <v>1307</v>
      </c>
      <c r="C42" s="77" t="s">
        <v>1308</v>
      </c>
      <c r="D42" s="7" t="s">
        <v>1309</v>
      </c>
      <c r="E42" s="152">
        <v>0.96699999999999997</v>
      </c>
      <c r="F42" s="151">
        <v>0.878</v>
      </c>
      <c r="G42" s="152">
        <v>1.04</v>
      </c>
      <c r="H42" s="151">
        <v>0.83499999999999996</v>
      </c>
      <c r="I42" s="72">
        <v>0.81799999999999995</v>
      </c>
      <c r="J42" s="20">
        <v>0.68100000000000005</v>
      </c>
      <c r="N42" s="335"/>
      <c r="O42" s="7" t="s">
        <v>1307</v>
      </c>
      <c r="P42" s="77" t="s">
        <v>1308</v>
      </c>
      <c r="Q42" s="7" t="s">
        <v>1309</v>
      </c>
      <c r="R42" s="141">
        <v>190.17611340998121</v>
      </c>
      <c r="S42" s="142">
        <v>207.23853005523935</v>
      </c>
      <c r="T42" s="141">
        <v>168.79908137370603</v>
      </c>
      <c r="U42" s="142">
        <v>176.44464081702972</v>
      </c>
      <c r="V42" s="141">
        <v>197.84995691067596</v>
      </c>
      <c r="W42" s="142">
        <v>160.00484403624799</v>
      </c>
      <c r="X42" s="141">
        <v>126.63612047135609</v>
      </c>
      <c r="Y42" s="142">
        <v>121.43607143125703</v>
      </c>
    </row>
    <row r="43" spans="1:25" ht="13.5" customHeight="1">
      <c r="A43" s="335"/>
      <c r="B43" s="7" t="s">
        <v>611</v>
      </c>
      <c r="C43" s="77" t="s">
        <v>612</v>
      </c>
      <c r="D43" s="7" t="s">
        <v>613</v>
      </c>
      <c r="E43" s="152">
        <v>0.95299999999999996</v>
      </c>
      <c r="F43" s="151">
        <v>0.90300000000000002</v>
      </c>
      <c r="G43" s="152">
        <v>1.1299999999999999</v>
      </c>
      <c r="H43" s="151">
        <v>1.042</v>
      </c>
      <c r="I43" s="157">
        <v>1.294</v>
      </c>
      <c r="J43" s="151">
        <v>1.006</v>
      </c>
      <c r="N43" s="335"/>
      <c r="O43" s="7" t="s">
        <v>611</v>
      </c>
      <c r="P43" s="77" t="s">
        <v>612</v>
      </c>
      <c r="Q43" s="7" t="s">
        <v>613</v>
      </c>
      <c r="R43" s="141">
        <v>2659.0208568973785</v>
      </c>
      <c r="S43" s="142">
        <v>2708.8553224014768</v>
      </c>
      <c r="T43" s="141">
        <v>2327.9614843921722</v>
      </c>
      <c r="U43" s="142">
        <v>2332.4352500755454</v>
      </c>
      <c r="V43" s="141">
        <v>3017.770929909811</v>
      </c>
      <c r="W43" s="142">
        <v>2569.2086735330681</v>
      </c>
      <c r="X43" s="141">
        <v>2794.3718247758288</v>
      </c>
      <c r="Y43" s="142">
        <v>2336.1191676907315</v>
      </c>
    </row>
    <row r="44" spans="1:25" ht="12.75" customHeight="1">
      <c r="A44" s="335"/>
      <c r="B44" s="7" t="s">
        <v>1310</v>
      </c>
      <c r="C44" s="77" t="s">
        <v>1311</v>
      </c>
      <c r="D44" s="172" t="s">
        <v>1312</v>
      </c>
      <c r="E44" s="152">
        <v>1.1379999999999999</v>
      </c>
      <c r="F44" s="151">
        <v>0.98399999999999999</v>
      </c>
      <c r="G44" s="152">
        <v>1.1200000000000001</v>
      </c>
      <c r="H44" s="151">
        <v>0.84799999999999998</v>
      </c>
      <c r="I44" s="152">
        <v>0.83499999999999996</v>
      </c>
      <c r="J44" s="20">
        <v>0.7</v>
      </c>
      <c r="N44" s="335"/>
      <c r="O44" s="7" t="s">
        <v>1310</v>
      </c>
      <c r="P44" s="77" t="s">
        <v>1311</v>
      </c>
      <c r="Q44" s="172" t="s">
        <v>1312</v>
      </c>
      <c r="R44" s="141">
        <v>282.96266638253383</v>
      </c>
      <c r="S44" s="142">
        <v>318.44611063338493</v>
      </c>
      <c r="T44" s="141">
        <v>297.58442063033624</v>
      </c>
      <c r="U44" s="142">
        <v>303.22943538978558</v>
      </c>
      <c r="V44" s="141">
        <v>317.12986686420271</v>
      </c>
      <c r="W44" s="142">
        <v>249.90035447878512</v>
      </c>
      <c r="X44" s="141">
        <v>192.88978278012871</v>
      </c>
      <c r="Y44" s="142">
        <v>193.12868139493744</v>
      </c>
    </row>
    <row r="45" spans="1:25" ht="12.75" customHeight="1">
      <c r="A45" s="335"/>
      <c r="B45" s="7" t="s">
        <v>601</v>
      </c>
      <c r="C45" s="77" t="s">
        <v>602</v>
      </c>
      <c r="D45" s="7" t="s">
        <v>603</v>
      </c>
      <c r="E45" s="152">
        <v>1.0760000000000001</v>
      </c>
      <c r="F45" s="20">
        <v>0.875</v>
      </c>
      <c r="G45" s="152">
        <v>1.0529999999999999</v>
      </c>
      <c r="H45" s="151">
        <v>1.0229999999999999</v>
      </c>
      <c r="I45" s="72">
        <v>0.877</v>
      </c>
      <c r="J45" s="20">
        <v>0.874</v>
      </c>
      <c r="N45" s="335"/>
      <c r="O45" s="7" t="s">
        <v>601</v>
      </c>
      <c r="P45" s="77" t="s">
        <v>602</v>
      </c>
      <c r="Q45" s="7" t="s">
        <v>603</v>
      </c>
      <c r="R45" s="141">
        <v>1088.8523731303426</v>
      </c>
      <c r="S45" s="142">
        <v>1168.1304994805671</v>
      </c>
      <c r="T45" s="141">
        <v>1076.8216826660246</v>
      </c>
      <c r="U45" s="142">
        <v>983.85688332560994</v>
      </c>
      <c r="V45" s="141">
        <v>1150.9821364000391</v>
      </c>
      <c r="W45" s="142">
        <v>1098.1820357576478</v>
      </c>
      <c r="X45" s="141">
        <v>779.61190311001405</v>
      </c>
      <c r="Y45" s="142">
        <v>876.76810969829683</v>
      </c>
    </row>
    <row r="46" spans="1:25" ht="12.75" customHeight="1">
      <c r="A46" s="336"/>
      <c r="B46" s="8" t="s">
        <v>1313</v>
      </c>
      <c r="C46" s="79" t="s">
        <v>1314</v>
      </c>
      <c r="D46" s="8" t="s">
        <v>1315</v>
      </c>
      <c r="E46" s="98" t="s">
        <v>53</v>
      </c>
      <c r="F46" s="99" t="s">
        <v>53</v>
      </c>
      <c r="G46" s="98" t="s">
        <v>53</v>
      </c>
      <c r="H46" s="99" t="s">
        <v>53</v>
      </c>
      <c r="I46" s="98" t="s">
        <v>53</v>
      </c>
      <c r="J46" s="99" t="s">
        <v>53</v>
      </c>
      <c r="N46" s="336"/>
      <c r="O46" s="8" t="s">
        <v>1313</v>
      </c>
      <c r="P46" s="79" t="s">
        <v>1314</v>
      </c>
      <c r="Q46" s="8" t="s">
        <v>1315</v>
      </c>
      <c r="R46" s="106" t="s">
        <v>6</v>
      </c>
      <c r="S46" s="69" t="s">
        <v>6</v>
      </c>
      <c r="T46" s="106" t="s">
        <v>6</v>
      </c>
      <c r="U46" s="69" t="s">
        <v>6</v>
      </c>
      <c r="V46" s="106" t="s">
        <v>6</v>
      </c>
      <c r="W46" s="69" t="s">
        <v>6</v>
      </c>
      <c r="X46" s="106" t="s">
        <v>6</v>
      </c>
      <c r="Y46" s="69" t="s">
        <v>6</v>
      </c>
    </row>
    <row r="47" spans="1:25" ht="12.75" customHeight="1">
      <c r="A47" s="334" t="s">
        <v>1316</v>
      </c>
      <c r="B47" s="9" t="s">
        <v>1317</v>
      </c>
      <c r="C47" s="73" t="s">
        <v>1318</v>
      </c>
      <c r="D47" s="296" t="s">
        <v>1319</v>
      </c>
      <c r="E47" s="149">
        <v>1.022</v>
      </c>
      <c r="F47" s="121">
        <v>0.85599999999999998</v>
      </c>
      <c r="G47" s="149">
        <v>1.0549999999999999</v>
      </c>
      <c r="H47" s="148">
        <v>1.0109999999999999</v>
      </c>
      <c r="I47" s="42">
        <v>1.3009999999999999</v>
      </c>
      <c r="J47" s="148">
        <v>0.98099999999999998</v>
      </c>
      <c r="N47" s="334" t="s">
        <v>1316</v>
      </c>
      <c r="O47" s="9" t="s">
        <v>1317</v>
      </c>
      <c r="P47" s="73" t="s">
        <v>1318</v>
      </c>
      <c r="Q47" s="296" t="s">
        <v>1319</v>
      </c>
      <c r="R47" s="131">
        <v>2212.3973752765323</v>
      </c>
      <c r="S47" s="132">
        <v>2430.4534725387166</v>
      </c>
      <c r="T47" s="131">
        <v>2077.5165179559176</v>
      </c>
      <c r="U47" s="132">
        <v>1999.095344397773</v>
      </c>
      <c r="V47" s="131">
        <v>2341.2550077106448</v>
      </c>
      <c r="W47" s="132">
        <v>2236.9752539561332</v>
      </c>
      <c r="X47" s="131">
        <v>2323.2110226363775</v>
      </c>
      <c r="Y47" s="132">
        <v>2033.2307011318221</v>
      </c>
    </row>
    <row r="48" spans="1:25" ht="12.75" customHeight="1">
      <c r="A48" s="336"/>
      <c r="B48" s="8" t="s">
        <v>1320</v>
      </c>
      <c r="C48" s="79" t="s">
        <v>1321</v>
      </c>
      <c r="D48" s="295" t="s">
        <v>1322</v>
      </c>
      <c r="E48" s="150">
        <v>1.0629999999999999</v>
      </c>
      <c r="F48" s="153">
        <v>0.99299999999999999</v>
      </c>
      <c r="G48" s="150">
        <v>1.0429999999999999</v>
      </c>
      <c r="H48" s="153">
        <v>0.96899999999999997</v>
      </c>
      <c r="I48" s="150">
        <v>0.97299999999999998</v>
      </c>
      <c r="J48" s="153">
        <v>0.93100000000000005</v>
      </c>
      <c r="N48" s="336"/>
      <c r="O48" s="8" t="s">
        <v>1320</v>
      </c>
      <c r="P48" s="79" t="s">
        <v>1321</v>
      </c>
      <c r="Q48" s="295" t="s">
        <v>1322</v>
      </c>
      <c r="R48" s="135">
        <v>276.46951803920393</v>
      </c>
      <c r="S48" s="136">
        <v>316.44158680270414</v>
      </c>
      <c r="T48" s="135">
        <v>269.41770519928775</v>
      </c>
      <c r="U48" s="136">
        <v>303.04810195750611</v>
      </c>
      <c r="V48" s="135">
        <v>287.26417949087812</v>
      </c>
      <c r="W48" s="136">
        <v>281.52258146311664</v>
      </c>
      <c r="X48" s="135">
        <v>218.93293615844453</v>
      </c>
      <c r="Y48" s="136">
        <v>253.18136930412425</v>
      </c>
    </row>
    <row r="49" spans="1:25" ht="12.75" customHeight="1">
      <c r="A49" s="334" t="s">
        <v>1323</v>
      </c>
      <c r="B49" s="9" t="s">
        <v>1324</v>
      </c>
      <c r="C49" s="73" t="s">
        <v>1325</v>
      </c>
      <c r="D49" s="296" t="s">
        <v>1326</v>
      </c>
      <c r="E49" s="149">
        <v>1.147</v>
      </c>
      <c r="F49" s="148">
        <v>0.90500000000000003</v>
      </c>
      <c r="G49" s="149">
        <v>0.90600000000000003</v>
      </c>
      <c r="H49" s="148">
        <v>0.89500000000000002</v>
      </c>
      <c r="I49" s="122">
        <v>0.79400000000000004</v>
      </c>
      <c r="J49" s="121">
        <v>0.77100000000000002</v>
      </c>
      <c r="N49" s="334" t="s">
        <v>1323</v>
      </c>
      <c r="O49" s="9" t="s">
        <v>1324</v>
      </c>
      <c r="P49" s="73" t="s">
        <v>1325</v>
      </c>
      <c r="Q49" s="296" t="s">
        <v>1326</v>
      </c>
      <c r="R49" s="131">
        <v>1114.1163168032258</v>
      </c>
      <c r="S49" s="132">
        <v>964.0538830306682</v>
      </c>
      <c r="T49" s="131">
        <v>1177.734345960266</v>
      </c>
      <c r="U49" s="132">
        <v>840.66178874674995</v>
      </c>
      <c r="V49" s="131">
        <v>1013.3262615533453</v>
      </c>
      <c r="W49" s="132">
        <v>794.2421065665983</v>
      </c>
      <c r="X49" s="131">
        <v>720.73118785037411</v>
      </c>
      <c r="Y49" s="132">
        <v>635.93359008001346</v>
      </c>
    </row>
    <row r="50" spans="1:25" ht="12.75" customHeight="1">
      <c r="A50" s="335"/>
      <c r="B50" s="7" t="s">
        <v>1327</v>
      </c>
      <c r="C50" s="77" t="s">
        <v>1328</v>
      </c>
      <c r="D50" s="172" t="s">
        <v>1329</v>
      </c>
      <c r="E50" s="152">
        <v>0.89100000000000001</v>
      </c>
      <c r="F50" s="19">
        <v>1.3380000000000001</v>
      </c>
      <c r="G50" s="152">
        <v>0.81200000000000006</v>
      </c>
      <c r="H50" s="151">
        <v>1.099</v>
      </c>
      <c r="I50" s="72">
        <v>0.70899999999999996</v>
      </c>
      <c r="J50" s="151">
        <v>1.1499999999999999</v>
      </c>
      <c r="N50" s="335"/>
      <c r="O50" s="7" t="s">
        <v>1327</v>
      </c>
      <c r="P50" s="77" t="s">
        <v>1328</v>
      </c>
      <c r="Q50" s="172" t="s">
        <v>1329</v>
      </c>
      <c r="R50" s="141">
        <v>906.22612624994861</v>
      </c>
      <c r="S50" s="142">
        <v>787.72227497726726</v>
      </c>
      <c r="T50" s="141">
        <v>742.96979931420151</v>
      </c>
      <c r="U50" s="142">
        <v>1011.6556449548227</v>
      </c>
      <c r="V50" s="141">
        <v>740.09814866831368</v>
      </c>
      <c r="W50" s="142">
        <v>791.49052974709468</v>
      </c>
      <c r="X50" s="141">
        <v>526.78665185990121</v>
      </c>
      <c r="Y50" s="142">
        <v>779.87148642232864</v>
      </c>
    </row>
    <row r="51" spans="1:25" ht="12.75" customHeight="1">
      <c r="A51" s="335"/>
      <c r="B51" s="7" t="s">
        <v>1330</v>
      </c>
      <c r="C51" s="77" t="s">
        <v>1331</v>
      </c>
      <c r="D51" s="172" t="s">
        <v>1332</v>
      </c>
      <c r="E51" s="152">
        <v>0.93500000000000005</v>
      </c>
      <c r="F51" s="151">
        <v>1.0449999999999999</v>
      </c>
      <c r="G51" s="152">
        <v>0.96199999999999997</v>
      </c>
      <c r="H51" s="151">
        <v>1.0349999999999999</v>
      </c>
      <c r="I51" s="157">
        <v>1.3420000000000001</v>
      </c>
      <c r="J51" s="151">
        <v>1.1000000000000001</v>
      </c>
      <c r="N51" s="335"/>
      <c r="O51" s="7" t="s">
        <v>1330</v>
      </c>
      <c r="P51" s="77" t="s">
        <v>1331</v>
      </c>
      <c r="Q51" s="172" t="s">
        <v>1332</v>
      </c>
      <c r="R51" s="141">
        <v>500.31257749870929</v>
      </c>
      <c r="S51" s="142">
        <v>483.72460480825561</v>
      </c>
      <c r="T51" s="141">
        <v>428.57601462235141</v>
      </c>
      <c r="U51" s="142">
        <v>486.97434389121997</v>
      </c>
      <c r="V51" s="141">
        <v>480.659697034055</v>
      </c>
      <c r="W51" s="142">
        <v>456.74701684913623</v>
      </c>
      <c r="X51" s="141">
        <v>547.08377888231792</v>
      </c>
      <c r="Y51" s="142">
        <v>455.41995999179318</v>
      </c>
    </row>
    <row r="52" spans="1:25" ht="12.75" customHeight="1">
      <c r="A52" s="336"/>
      <c r="B52" s="8" t="s">
        <v>1333</v>
      </c>
      <c r="C52" s="79" t="s">
        <v>1334</v>
      </c>
      <c r="D52" s="295" t="s">
        <v>1335</v>
      </c>
      <c r="E52" s="150">
        <v>1.103</v>
      </c>
      <c r="F52" s="153">
        <v>1.077</v>
      </c>
      <c r="G52" s="150">
        <v>1.093</v>
      </c>
      <c r="H52" s="153">
        <v>1.0629999999999999</v>
      </c>
      <c r="I52" s="124">
        <v>1.421</v>
      </c>
      <c r="J52" s="21">
        <v>1.268</v>
      </c>
      <c r="N52" s="336"/>
      <c r="O52" s="8" t="s">
        <v>1333</v>
      </c>
      <c r="P52" s="79" t="s">
        <v>1334</v>
      </c>
      <c r="Q52" s="295" t="s">
        <v>1335</v>
      </c>
      <c r="R52" s="135">
        <v>272.29769368347883</v>
      </c>
      <c r="S52" s="136">
        <v>283.66210300561676</v>
      </c>
      <c r="T52" s="135">
        <v>274.91459780615878</v>
      </c>
      <c r="U52" s="136">
        <v>293.95849764620903</v>
      </c>
      <c r="V52" s="135">
        <v>296.94255161328857</v>
      </c>
      <c r="W52" s="136">
        <v>274.20069778181892</v>
      </c>
      <c r="X52" s="135">
        <v>313.23362763643183</v>
      </c>
      <c r="Y52" s="136">
        <v>308.7789147092135</v>
      </c>
    </row>
    <row r="53" spans="1:25" ht="13.5" customHeight="1">
      <c r="A53" s="181" t="s">
        <v>1075</v>
      </c>
      <c r="B53" s="88" t="s">
        <v>1336</v>
      </c>
      <c r="C53" s="298" t="s">
        <v>1337</v>
      </c>
      <c r="D53" s="299" t="s">
        <v>1338</v>
      </c>
      <c r="E53" s="146">
        <v>1.0469999999999999</v>
      </c>
      <c r="F53" s="147">
        <v>1.181</v>
      </c>
      <c r="G53" s="146">
        <v>0.76100000000000001</v>
      </c>
      <c r="H53" s="147">
        <v>0.753</v>
      </c>
      <c r="I53" s="111">
        <v>0.41499999999999998</v>
      </c>
      <c r="J53" s="112">
        <v>0.26700000000000002</v>
      </c>
      <c r="N53" s="181" t="s">
        <v>1075</v>
      </c>
      <c r="O53" s="88" t="s">
        <v>1336</v>
      </c>
      <c r="P53" s="298" t="s">
        <v>1337</v>
      </c>
      <c r="Q53" s="299" t="s">
        <v>1338</v>
      </c>
      <c r="R53" s="125">
        <v>1323.898304595876</v>
      </c>
      <c r="S53" s="126">
        <v>684.32935634836406</v>
      </c>
      <c r="T53" s="125">
        <v>1280.0702475019127</v>
      </c>
      <c r="U53" s="126">
        <v>785.0684105767408</v>
      </c>
      <c r="V53" s="125">
        <v>1019.5428642927036</v>
      </c>
      <c r="W53" s="126">
        <v>472.76791467796858</v>
      </c>
      <c r="X53" s="125">
        <v>446.58433953583312</v>
      </c>
      <c r="Y53" s="126">
        <v>156.69432200925002</v>
      </c>
    </row>
    <row r="54" spans="1:25" ht="12.75" customHeight="1">
      <c r="A54" s="334" t="s">
        <v>1339</v>
      </c>
      <c r="B54" s="9" t="s">
        <v>643</v>
      </c>
      <c r="C54" s="73" t="s">
        <v>644</v>
      </c>
      <c r="D54" s="296" t="s">
        <v>645</v>
      </c>
      <c r="E54" s="149">
        <v>0.95699999999999996</v>
      </c>
      <c r="F54" s="148">
        <v>0.75800000000000001</v>
      </c>
      <c r="G54" s="149">
        <v>0.82899999999999996</v>
      </c>
      <c r="H54" s="148">
        <v>0.76900000000000002</v>
      </c>
      <c r="I54" s="42">
        <v>1.919</v>
      </c>
      <c r="J54" s="148">
        <v>1.081</v>
      </c>
      <c r="N54" s="334" t="s">
        <v>1339</v>
      </c>
      <c r="O54" s="9" t="s">
        <v>643</v>
      </c>
      <c r="P54" s="73" t="s">
        <v>644</v>
      </c>
      <c r="Q54" s="296" t="s">
        <v>645</v>
      </c>
      <c r="R54" s="131">
        <v>9.5745290940669108</v>
      </c>
      <c r="S54" s="132">
        <v>10.02923262704971</v>
      </c>
      <c r="T54" s="131">
        <v>8.3693105821963876</v>
      </c>
      <c r="U54" s="132">
        <v>7.2413232940642152</v>
      </c>
      <c r="V54" s="131">
        <v>8.0104538347560013</v>
      </c>
      <c r="W54" s="132">
        <v>6.7232555470399884</v>
      </c>
      <c r="X54" s="131">
        <v>15.009750867950055</v>
      </c>
      <c r="Y54" s="132">
        <v>9.1381628275265676</v>
      </c>
    </row>
    <row r="55" spans="1:25" ht="12.75" customHeight="1">
      <c r="A55" s="336"/>
      <c r="B55" s="8" t="s">
        <v>643</v>
      </c>
      <c r="C55" s="79" t="s">
        <v>644</v>
      </c>
      <c r="D55" s="8" t="s">
        <v>646</v>
      </c>
      <c r="E55" s="98" t="s">
        <v>53</v>
      </c>
      <c r="F55" s="99" t="s">
        <v>53</v>
      </c>
      <c r="G55" s="98" t="s">
        <v>53</v>
      </c>
      <c r="H55" s="99" t="s">
        <v>53</v>
      </c>
      <c r="I55" s="98" t="s">
        <v>53</v>
      </c>
      <c r="J55" s="99" t="s">
        <v>53</v>
      </c>
      <c r="N55" s="336"/>
      <c r="O55" s="8" t="s">
        <v>643</v>
      </c>
      <c r="P55" s="79" t="s">
        <v>644</v>
      </c>
      <c r="Q55" s="8" t="s">
        <v>646</v>
      </c>
      <c r="R55" s="106" t="s">
        <v>6</v>
      </c>
      <c r="S55" s="69" t="s">
        <v>6</v>
      </c>
      <c r="T55" s="106" t="s">
        <v>6</v>
      </c>
      <c r="U55" s="69" t="s">
        <v>6</v>
      </c>
      <c r="V55" s="106" t="s">
        <v>6</v>
      </c>
      <c r="W55" s="69" t="s">
        <v>6</v>
      </c>
      <c r="X55" s="106" t="s">
        <v>6</v>
      </c>
      <c r="Y55" s="69" t="s">
        <v>6</v>
      </c>
    </row>
    <row r="56" spans="1:25" ht="12.75" customHeight="1">
      <c r="A56" s="334" t="s">
        <v>1078</v>
      </c>
      <c r="B56" s="9" t="s">
        <v>634</v>
      </c>
      <c r="C56" s="73" t="s">
        <v>635</v>
      </c>
      <c r="D56" s="9" t="s">
        <v>636</v>
      </c>
      <c r="E56" s="149">
        <v>0.98499999999999999</v>
      </c>
      <c r="F56" s="43">
        <v>1.5720000000000001</v>
      </c>
      <c r="G56" s="149">
        <v>1.2569999999999999</v>
      </c>
      <c r="H56" s="43">
        <v>1.86</v>
      </c>
      <c r="I56" s="154">
        <v>2.0670000000000002</v>
      </c>
      <c r="J56" s="22">
        <v>2.266</v>
      </c>
      <c r="N56" s="334" t="s">
        <v>1078</v>
      </c>
      <c r="O56" s="9" t="s">
        <v>634</v>
      </c>
      <c r="P56" s="73" t="s">
        <v>635</v>
      </c>
      <c r="Q56" s="9" t="s">
        <v>636</v>
      </c>
      <c r="R56" s="131">
        <v>7623.1378329412</v>
      </c>
      <c r="S56" s="132">
        <v>6923.735864295355</v>
      </c>
      <c r="T56" s="131">
        <v>7045.1885147684061</v>
      </c>
      <c r="U56" s="132">
        <v>10532.706332037764</v>
      </c>
      <c r="V56" s="131">
        <v>9855.9089303847886</v>
      </c>
      <c r="W56" s="132">
        <v>11623.728380202016</v>
      </c>
      <c r="X56" s="131">
        <v>13020.466397247541</v>
      </c>
      <c r="Y56" s="132">
        <v>13376.943601959967</v>
      </c>
    </row>
    <row r="57" spans="1:25" ht="12.75" customHeight="1">
      <c r="A57" s="335"/>
      <c r="B57" s="7" t="s">
        <v>1340</v>
      </c>
      <c r="C57" s="77" t="s">
        <v>638</v>
      </c>
      <c r="D57" s="7" t="s">
        <v>639</v>
      </c>
      <c r="E57" s="152">
        <v>1.0089999999999999</v>
      </c>
      <c r="F57" s="151">
        <v>0.89600000000000002</v>
      </c>
      <c r="G57" s="152">
        <v>0.88800000000000001</v>
      </c>
      <c r="H57" s="20">
        <v>0.77600000000000002</v>
      </c>
      <c r="I57" s="72">
        <v>0.72099999999999997</v>
      </c>
      <c r="J57" s="20">
        <v>0.752</v>
      </c>
      <c r="N57" s="335"/>
      <c r="O57" s="7" t="s">
        <v>1340</v>
      </c>
      <c r="P57" s="77" t="s">
        <v>638</v>
      </c>
      <c r="Q57" s="7" t="s">
        <v>639</v>
      </c>
      <c r="R57" s="141">
        <v>425.01215400610238</v>
      </c>
      <c r="S57" s="142">
        <v>356.22975792394709</v>
      </c>
      <c r="T57" s="141">
        <v>393.95673171546383</v>
      </c>
      <c r="U57" s="142">
        <v>309.02699518418837</v>
      </c>
      <c r="V57" s="141">
        <v>376.81171618375998</v>
      </c>
      <c r="W57" s="142">
        <v>255.70508114926568</v>
      </c>
      <c r="X57" s="141">
        <v>247.42918271943967</v>
      </c>
      <c r="Y57" s="142">
        <v>229.23268400160816</v>
      </c>
    </row>
    <row r="58" spans="1:25" ht="12.75" customHeight="1">
      <c r="A58" s="336"/>
      <c r="B58" s="8" t="s">
        <v>640</v>
      </c>
      <c r="C58" s="79" t="s">
        <v>641</v>
      </c>
      <c r="D58" s="8" t="s">
        <v>642</v>
      </c>
      <c r="E58" s="150">
        <v>1.0980000000000001</v>
      </c>
      <c r="F58" s="21">
        <v>1.2330000000000001</v>
      </c>
      <c r="G58" s="150">
        <v>0.95799999999999996</v>
      </c>
      <c r="H58" s="153">
        <v>1.0669999999999999</v>
      </c>
      <c r="I58" s="150">
        <v>0.93400000000000005</v>
      </c>
      <c r="J58" s="21">
        <v>1.3879999999999999</v>
      </c>
      <c r="N58" s="336"/>
      <c r="O58" s="8" t="s">
        <v>640</v>
      </c>
      <c r="P58" s="79" t="s">
        <v>641</v>
      </c>
      <c r="Q58" s="8" t="s">
        <v>642</v>
      </c>
      <c r="R58" s="135">
        <v>233.33306651319538</v>
      </c>
      <c r="S58" s="136">
        <v>179.74055457933787</v>
      </c>
      <c r="T58" s="135">
        <v>237.44324466734088</v>
      </c>
      <c r="U58" s="136">
        <v>214.18965808542367</v>
      </c>
      <c r="V58" s="135">
        <v>225.18691945158903</v>
      </c>
      <c r="W58" s="136">
        <v>175.61708173546791</v>
      </c>
      <c r="X58" s="135">
        <v>177.99757797796394</v>
      </c>
      <c r="Y58" s="136">
        <v>215.09338041904692</v>
      </c>
    </row>
    <row r="59" spans="1:25" ht="12.75" customHeight="1">
      <c r="A59" s="181" t="s">
        <v>1341</v>
      </c>
      <c r="B59" s="88" t="s">
        <v>1342</v>
      </c>
      <c r="C59" s="298" t="s">
        <v>1343</v>
      </c>
      <c r="D59" s="88" t="s">
        <v>1344</v>
      </c>
      <c r="E59" s="146">
        <v>0.97599999999999998</v>
      </c>
      <c r="F59" s="165">
        <v>3.464</v>
      </c>
      <c r="G59" s="111">
        <v>0.26100000000000001</v>
      </c>
      <c r="H59" s="147">
        <v>0.78500000000000003</v>
      </c>
      <c r="I59" s="111">
        <v>0.127</v>
      </c>
      <c r="J59" s="114">
        <v>0.53700000000000003</v>
      </c>
      <c r="N59" s="181" t="s">
        <v>1341</v>
      </c>
      <c r="O59" s="88" t="s">
        <v>1342</v>
      </c>
      <c r="P59" s="298" t="s">
        <v>1343</v>
      </c>
      <c r="Q59" s="88" t="s">
        <v>1344</v>
      </c>
      <c r="R59" s="125">
        <v>2281.618963091998</v>
      </c>
      <c r="S59" s="126">
        <v>669.17127132564531</v>
      </c>
      <c r="T59" s="125">
        <v>2041.6464327636743</v>
      </c>
      <c r="U59" s="126">
        <v>2224.5724690102684</v>
      </c>
      <c r="V59" s="125">
        <v>598.9098080270943</v>
      </c>
      <c r="W59" s="126">
        <v>483.31288754157356</v>
      </c>
      <c r="X59" s="125">
        <v>238.39235745175176</v>
      </c>
      <c r="Y59" s="126">
        <v>308.10135479465157</v>
      </c>
    </row>
    <row r="60" spans="1:25" ht="12.75" customHeight="1">
      <c r="A60" s="300" t="s">
        <v>1345</v>
      </c>
      <c r="B60" s="8" t="s">
        <v>1346</v>
      </c>
      <c r="C60" s="79" t="s">
        <v>1347</v>
      </c>
      <c r="D60" s="8" t="s">
        <v>1348</v>
      </c>
      <c r="E60" s="150">
        <v>0.76600000000000001</v>
      </c>
      <c r="F60" s="116">
        <v>0.51200000000000001</v>
      </c>
      <c r="G60" s="150">
        <v>1.361</v>
      </c>
      <c r="H60" s="116">
        <v>0.66500000000000004</v>
      </c>
      <c r="I60" s="124">
        <v>1.6120000000000001</v>
      </c>
      <c r="J60" s="21">
        <v>1.423</v>
      </c>
      <c r="N60" s="300" t="s">
        <v>1345</v>
      </c>
      <c r="O60" s="8" t="s">
        <v>1346</v>
      </c>
      <c r="P60" s="79" t="s">
        <v>1347</v>
      </c>
      <c r="Q60" s="8" t="s">
        <v>1348</v>
      </c>
      <c r="R60" s="125">
        <v>8161.4736965213197</v>
      </c>
      <c r="S60" s="126">
        <v>8606.4376464513061</v>
      </c>
      <c r="T60" s="125">
        <v>5692.5583741764613</v>
      </c>
      <c r="U60" s="126">
        <v>4204.0398548539724</v>
      </c>
      <c r="V60" s="125">
        <v>11047.052641742841</v>
      </c>
      <c r="W60" s="126">
        <v>5279.873593991998</v>
      </c>
      <c r="X60" s="125">
        <v>10547.917033161233</v>
      </c>
      <c r="Y60" s="126">
        <v>10489.622751204168</v>
      </c>
    </row>
    <row r="61" spans="1:25" s="301" customFormat="1" ht="15.75" customHeight="1"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</row>
    <row r="62" spans="1:25">
      <c r="A62" s="5" t="s">
        <v>1365</v>
      </c>
      <c r="N62" s="5" t="s">
        <v>1365</v>
      </c>
    </row>
    <row r="63" spans="1:25">
      <c r="A63" s="5" t="s">
        <v>1390</v>
      </c>
      <c r="N63" s="5" t="s">
        <v>1400</v>
      </c>
    </row>
    <row r="64" spans="1:25">
      <c r="A64" s="5" t="s">
        <v>1358</v>
      </c>
      <c r="N64" s="5" t="s">
        <v>1401</v>
      </c>
    </row>
    <row r="65" spans="1:3">
      <c r="A65" s="5" t="s">
        <v>65</v>
      </c>
    </row>
    <row r="66" spans="1:3">
      <c r="C66" s="302"/>
    </row>
    <row r="68" spans="1:3">
      <c r="C68" s="302"/>
    </row>
    <row r="71" spans="1:3">
      <c r="C71" s="302"/>
    </row>
  </sheetData>
  <mergeCells count="30">
    <mergeCell ref="R3:Y3"/>
    <mergeCell ref="N39:N46"/>
    <mergeCell ref="N47:N48"/>
    <mergeCell ref="N49:N52"/>
    <mergeCell ref="N54:N55"/>
    <mergeCell ref="N3:N4"/>
    <mergeCell ref="O3:O4"/>
    <mergeCell ref="P3:P4"/>
    <mergeCell ref="Q3:Q4"/>
    <mergeCell ref="N56:N58"/>
    <mergeCell ref="N5:N13"/>
    <mergeCell ref="N14:N21"/>
    <mergeCell ref="N22:N25"/>
    <mergeCell ref="N26:N35"/>
    <mergeCell ref="N36:N38"/>
    <mergeCell ref="A49:A52"/>
    <mergeCell ref="A54:A55"/>
    <mergeCell ref="A56:A58"/>
    <mergeCell ref="A14:A21"/>
    <mergeCell ref="A22:A25"/>
    <mergeCell ref="A26:A35"/>
    <mergeCell ref="A36:A38"/>
    <mergeCell ref="A39:A46"/>
    <mergeCell ref="A47:A48"/>
    <mergeCell ref="E3:J3"/>
    <mergeCell ref="A5:A13"/>
    <mergeCell ref="A3:A4"/>
    <mergeCell ref="B3:B4"/>
    <mergeCell ref="C3:C4"/>
    <mergeCell ref="D3:D4"/>
  </mergeCells>
  <conditionalFormatting sqref="C66">
    <cfRule type="duplicateValues" dxfId="77" priority="91"/>
  </conditionalFormatting>
  <conditionalFormatting sqref="C66 C68">
    <cfRule type="duplicateValues" dxfId="76" priority="90"/>
  </conditionalFormatting>
  <conditionalFormatting sqref="C66 C71 C68">
    <cfRule type="duplicateValues" dxfId="75" priority="89"/>
  </conditionalFormatting>
  <conditionalFormatting sqref="H12">
    <cfRule type="duplicateValues" dxfId="74" priority="88"/>
  </conditionalFormatting>
  <conditionalFormatting sqref="H46">
    <cfRule type="duplicateValues" dxfId="73" priority="87"/>
  </conditionalFormatting>
  <conditionalFormatting sqref="H55">
    <cfRule type="duplicateValues" dxfId="72" priority="86"/>
  </conditionalFormatting>
  <conditionalFormatting sqref="G12">
    <cfRule type="duplicateValues" dxfId="71" priority="85"/>
  </conditionalFormatting>
  <conditionalFormatting sqref="G46">
    <cfRule type="duplicateValues" dxfId="70" priority="84"/>
  </conditionalFormatting>
  <conditionalFormatting sqref="G55">
    <cfRule type="duplicateValues" dxfId="69" priority="83"/>
  </conditionalFormatting>
  <conditionalFormatting sqref="F12">
    <cfRule type="duplicateValues" dxfId="68" priority="76"/>
  </conditionalFormatting>
  <conditionalFormatting sqref="F46">
    <cfRule type="duplicateValues" dxfId="67" priority="75"/>
  </conditionalFormatting>
  <conditionalFormatting sqref="F55">
    <cfRule type="duplicateValues" dxfId="66" priority="74"/>
  </conditionalFormatting>
  <conditionalFormatting sqref="E12">
    <cfRule type="duplicateValues" dxfId="65" priority="73"/>
  </conditionalFormatting>
  <conditionalFormatting sqref="E46">
    <cfRule type="duplicateValues" dxfId="64" priority="72"/>
  </conditionalFormatting>
  <conditionalFormatting sqref="E55">
    <cfRule type="duplicateValues" dxfId="63" priority="71"/>
  </conditionalFormatting>
  <conditionalFormatting sqref="J12">
    <cfRule type="duplicateValues" dxfId="62" priority="70"/>
  </conditionalFormatting>
  <conditionalFormatting sqref="J46">
    <cfRule type="duplicateValues" dxfId="61" priority="69"/>
  </conditionalFormatting>
  <conditionalFormatting sqref="J55">
    <cfRule type="duplicateValues" dxfId="60" priority="68"/>
  </conditionalFormatting>
  <conditionalFormatting sqref="I12">
    <cfRule type="duplicateValues" dxfId="59" priority="67"/>
  </conditionalFormatting>
  <conditionalFormatting sqref="I46">
    <cfRule type="duplicateValues" dxfId="58" priority="66"/>
  </conditionalFormatting>
  <conditionalFormatting sqref="I55">
    <cfRule type="duplicateValues" dxfId="57" priority="65"/>
  </conditionalFormatting>
  <conditionalFormatting sqref="D27">
    <cfRule type="duplicateValues" dxfId="56" priority="58"/>
  </conditionalFormatting>
  <conditionalFormatting sqref="D57:D59">
    <cfRule type="duplicateValues" dxfId="55" priority="57"/>
  </conditionalFormatting>
  <conditionalFormatting sqref="D53">
    <cfRule type="duplicateValues" dxfId="54" priority="56"/>
  </conditionalFormatting>
  <conditionalFormatting sqref="D6">
    <cfRule type="duplicateValues" dxfId="53" priority="55"/>
  </conditionalFormatting>
  <conditionalFormatting sqref="D7">
    <cfRule type="duplicateValues" dxfId="52" priority="54"/>
  </conditionalFormatting>
  <conditionalFormatting sqref="D8">
    <cfRule type="duplicateValues" dxfId="51" priority="53"/>
  </conditionalFormatting>
  <conditionalFormatting sqref="D9:D10">
    <cfRule type="duplicateValues" dxfId="50" priority="52"/>
  </conditionalFormatting>
  <conditionalFormatting sqref="D26">
    <cfRule type="duplicateValues" dxfId="49" priority="51"/>
  </conditionalFormatting>
  <conditionalFormatting sqref="D28">
    <cfRule type="duplicateValues" dxfId="48" priority="50"/>
  </conditionalFormatting>
  <conditionalFormatting sqref="D55">
    <cfRule type="duplicateValues" dxfId="47" priority="49"/>
  </conditionalFormatting>
  <conditionalFormatting sqref="D54:D55">
    <cfRule type="duplicateValues" dxfId="46" priority="48"/>
  </conditionalFormatting>
  <conditionalFormatting sqref="D39">
    <cfRule type="duplicateValues" dxfId="45" priority="47"/>
  </conditionalFormatting>
  <conditionalFormatting sqref="D35">
    <cfRule type="duplicateValues" dxfId="44" priority="46"/>
  </conditionalFormatting>
  <conditionalFormatting sqref="D22:D23 D29">
    <cfRule type="duplicateValues" dxfId="43" priority="45"/>
  </conditionalFormatting>
  <conditionalFormatting sqref="D47:D48">
    <cfRule type="duplicateValues" dxfId="42" priority="44"/>
  </conditionalFormatting>
  <conditionalFormatting sqref="D49:D52">
    <cfRule type="duplicateValues" dxfId="41" priority="43"/>
  </conditionalFormatting>
  <conditionalFormatting sqref="D56">
    <cfRule type="duplicateValues" dxfId="40" priority="42"/>
  </conditionalFormatting>
  <conditionalFormatting sqref="D58">
    <cfRule type="duplicateValues" dxfId="39" priority="41"/>
  </conditionalFormatting>
  <conditionalFormatting sqref="D31">
    <cfRule type="duplicateValues" dxfId="38" priority="40"/>
  </conditionalFormatting>
  <conditionalFormatting sqref="D33 D35">
    <cfRule type="duplicateValues" dxfId="37" priority="39"/>
  </conditionalFormatting>
  <conditionalFormatting sqref="D33">
    <cfRule type="duplicateValues" dxfId="36" priority="38"/>
  </conditionalFormatting>
  <conditionalFormatting sqref="B22 D35 D39">
    <cfRule type="duplicateValues" dxfId="35" priority="37"/>
  </conditionalFormatting>
  <conditionalFormatting sqref="D46">
    <cfRule type="duplicateValues" dxfId="34" priority="36"/>
  </conditionalFormatting>
  <conditionalFormatting sqref="D24">
    <cfRule type="duplicateValues" dxfId="33" priority="35"/>
  </conditionalFormatting>
  <conditionalFormatting sqref="D39 D24 D41:D42">
    <cfRule type="duplicateValues" dxfId="32" priority="34"/>
  </conditionalFormatting>
  <conditionalFormatting sqref="D14:D21">
    <cfRule type="duplicateValues" dxfId="31" priority="33"/>
  </conditionalFormatting>
  <conditionalFormatting sqref="D44">
    <cfRule type="duplicateValues" dxfId="30" priority="32"/>
  </conditionalFormatting>
  <conditionalFormatting sqref="D11:D13">
    <cfRule type="duplicateValues" dxfId="29" priority="30"/>
  </conditionalFormatting>
  <conditionalFormatting sqref="Q27">
    <cfRule type="duplicateValues" dxfId="28" priority="29"/>
  </conditionalFormatting>
  <conditionalFormatting sqref="Q57:Q59">
    <cfRule type="duplicateValues" dxfId="27" priority="28"/>
  </conditionalFormatting>
  <conditionalFormatting sqref="Q53">
    <cfRule type="duplicateValues" dxfId="26" priority="27"/>
  </conditionalFormatting>
  <conditionalFormatting sqref="Q6">
    <cfRule type="duplicateValues" dxfId="25" priority="26"/>
  </conditionalFormatting>
  <conditionalFormatting sqref="Q7">
    <cfRule type="duplicateValues" dxfId="24" priority="25"/>
  </conditionalFormatting>
  <conditionalFormatting sqref="Q8">
    <cfRule type="duplicateValues" dxfId="23" priority="24"/>
  </conditionalFormatting>
  <conditionalFormatting sqref="Q9:Q10">
    <cfRule type="duplicateValues" dxfId="22" priority="23"/>
  </conditionalFormatting>
  <conditionalFormatting sqref="Q26">
    <cfRule type="duplicateValues" dxfId="21" priority="22"/>
  </conditionalFormatting>
  <conditionalFormatting sqref="Q28">
    <cfRule type="duplicateValues" dxfId="20" priority="21"/>
  </conditionalFormatting>
  <conditionalFormatting sqref="Q55">
    <cfRule type="duplicateValues" dxfId="19" priority="20"/>
  </conditionalFormatting>
  <conditionalFormatting sqref="Q54:Q55">
    <cfRule type="duplicateValues" dxfId="18" priority="19"/>
  </conditionalFormatting>
  <conditionalFormatting sqref="Q39">
    <cfRule type="duplicateValues" dxfId="17" priority="18"/>
  </conditionalFormatting>
  <conditionalFormatting sqref="Q35">
    <cfRule type="duplicateValues" dxfId="16" priority="17"/>
  </conditionalFormatting>
  <conditionalFormatting sqref="Q22:Q23 Q29">
    <cfRule type="duplicateValues" dxfId="15" priority="16"/>
  </conditionalFormatting>
  <conditionalFormatting sqref="Q47:Q48">
    <cfRule type="duplicateValues" dxfId="14" priority="15"/>
  </conditionalFormatting>
  <conditionalFormatting sqref="Q49:Q52">
    <cfRule type="duplicateValues" dxfId="13" priority="14"/>
  </conditionalFormatting>
  <conditionalFormatting sqref="Q56">
    <cfRule type="duplicateValues" dxfId="12" priority="13"/>
  </conditionalFormatting>
  <conditionalFormatting sqref="Q58">
    <cfRule type="duplicateValues" dxfId="11" priority="12"/>
  </conditionalFormatting>
  <conditionalFormatting sqref="Q31">
    <cfRule type="duplicateValues" dxfId="10" priority="11"/>
  </conditionalFormatting>
  <conditionalFormatting sqref="Q33 Q35">
    <cfRule type="duplicateValues" dxfId="9" priority="10"/>
  </conditionalFormatting>
  <conditionalFormatting sqref="Q33">
    <cfRule type="duplicateValues" dxfId="8" priority="9"/>
  </conditionalFormatting>
  <conditionalFormatting sqref="O22 Q35 Q39">
    <cfRule type="duplicateValues" dxfId="7" priority="8"/>
  </conditionalFormatting>
  <conditionalFormatting sqref="Q46">
    <cfRule type="duplicateValues" dxfId="6" priority="7"/>
  </conditionalFormatting>
  <conditionalFormatting sqref="Q24">
    <cfRule type="duplicateValues" dxfId="5" priority="6"/>
  </conditionalFormatting>
  <conditionalFormatting sqref="Q39 Q24 Q41:Q42">
    <cfRule type="duplicateValues" dxfId="4" priority="5"/>
  </conditionalFormatting>
  <conditionalFormatting sqref="Q14:Q21">
    <cfRule type="duplicateValues" dxfId="3" priority="4"/>
  </conditionalFormatting>
  <conditionalFormatting sqref="Q44">
    <cfRule type="duplicateValues" dxfId="2" priority="3"/>
  </conditionalFormatting>
  <conditionalFormatting sqref="Q11:Q13">
    <cfRule type="duplicateValues" dxfId="1" priority="2"/>
  </conditionalFormatting>
  <conditionalFormatting sqref="D61:J61">
    <cfRule type="duplicateValues" dxfId="0" priority="107"/>
  </conditionalFormatting>
  <conditionalFormatting sqref="R5:Y60">
    <cfRule type="colorScale" priority="108">
      <colorScale>
        <cfvo type="min"/>
        <cfvo type="percentile" val="50"/>
        <cfvo type="max"/>
        <color rgb="FFF8696B"/>
        <color theme="0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"/>
  <sheetViews>
    <sheetView workbookViewId="0">
      <selection activeCell="Q33" sqref="Q33"/>
    </sheetView>
  </sheetViews>
  <sheetFormatPr baseColWidth="10" defaultColWidth="10.83203125" defaultRowHeight="12" x14ac:dyDescent="0"/>
  <cols>
    <col min="1" max="1" width="22.83203125" style="1" customWidth="1"/>
    <col min="2" max="2" width="44.5" style="1" bestFit="1" customWidth="1"/>
    <col min="3" max="3" width="12.83203125" style="1" bestFit="1" customWidth="1"/>
    <col min="4" max="4" width="11.1640625" style="1" bestFit="1" customWidth="1"/>
    <col min="5" max="5" width="18" style="1" bestFit="1" customWidth="1"/>
    <col min="6" max="6" width="6.6640625" style="1" customWidth="1"/>
    <col min="7" max="7" width="6.33203125" style="1" customWidth="1"/>
    <col min="8" max="12" width="10.83203125" style="1"/>
    <col min="13" max="13" width="20.5" style="1" customWidth="1"/>
    <col min="14" max="14" width="39.33203125" style="1" bestFit="1" customWidth="1"/>
    <col min="15" max="15" width="11.83203125" style="1" bestFit="1" customWidth="1"/>
    <col min="16" max="16" width="10.83203125" style="1"/>
    <col min="17" max="17" width="16.5" style="1" bestFit="1" customWidth="1"/>
    <col min="18" max="21" width="4.1640625" style="1" customWidth="1"/>
    <col min="22" max="16384" width="10.83203125" style="1"/>
  </cols>
  <sheetData>
    <row r="1" spans="1:21" ht="15">
      <c r="A1" s="70" t="s">
        <v>1368</v>
      </c>
      <c r="M1" s="70" t="s">
        <v>110</v>
      </c>
    </row>
    <row r="3" spans="1:21">
      <c r="A3" s="317" t="s">
        <v>67</v>
      </c>
      <c r="B3" s="308" t="s">
        <v>0</v>
      </c>
      <c r="C3" s="308" t="s">
        <v>1</v>
      </c>
      <c r="D3" s="311" t="s">
        <v>74</v>
      </c>
      <c r="E3" s="328" t="s">
        <v>75</v>
      </c>
      <c r="F3" s="337" t="s">
        <v>76</v>
      </c>
      <c r="G3" s="338"/>
      <c r="M3" s="317" t="s">
        <v>67</v>
      </c>
      <c r="N3" s="308" t="s">
        <v>0</v>
      </c>
      <c r="O3" s="308" t="s">
        <v>1</v>
      </c>
      <c r="P3" s="311" t="s">
        <v>74</v>
      </c>
      <c r="Q3" s="328" t="s">
        <v>75</v>
      </c>
      <c r="R3" s="337" t="s">
        <v>109</v>
      </c>
      <c r="S3" s="339"/>
      <c r="T3" s="339"/>
      <c r="U3" s="338"/>
    </row>
    <row r="4" spans="1:21" ht="161">
      <c r="A4" s="317"/>
      <c r="B4" s="310"/>
      <c r="C4" s="310"/>
      <c r="D4" s="313"/>
      <c r="E4" s="330"/>
      <c r="F4" s="27" t="s">
        <v>1369</v>
      </c>
      <c r="G4" s="12" t="s">
        <v>1370</v>
      </c>
      <c r="M4" s="317"/>
      <c r="N4" s="310"/>
      <c r="O4" s="310"/>
      <c r="P4" s="313"/>
      <c r="Q4" s="330"/>
      <c r="R4" s="48" t="s">
        <v>1371</v>
      </c>
      <c r="S4" s="50" t="s">
        <v>1372</v>
      </c>
      <c r="T4" s="48" t="s">
        <v>1362</v>
      </c>
      <c r="U4" s="50" t="s">
        <v>1363</v>
      </c>
    </row>
    <row r="5" spans="1:21">
      <c r="A5" s="316" t="s">
        <v>69</v>
      </c>
      <c r="B5" s="7" t="s">
        <v>28</v>
      </c>
      <c r="C5" s="10" t="s">
        <v>50</v>
      </c>
      <c r="D5" s="7" t="s">
        <v>77</v>
      </c>
      <c r="E5" s="71" t="s">
        <v>78</v>
      </c>
      <c r="F5" s="38">
        <v>0.69499999999999995</v>
      </c>
      <c r="G5" s="18">
        <v>0.57499999999999996</v>
      </c>
      <c r="M5" s="316" t="s">
        <v>69</v>
      </c>
      <c r="N5" s="7" t="s">
        <v>28</v>
      </c>
      <c r="O5" s="10" t="s">
        <v>50</v>
      </c>
      <c r="P5" s="7" t="s">
        <v>77</v>
      </c>
      <c r="Q5" s="71" t="s">
        <v>78</v>
      </c>
      <c r="R5" s="54">
        <v>8.660629323074815</v>
      </c>
      <c r="S5" s="56">
        <v>8.7716702586197695</v>
      </c>
      <c r="T5" s="54">
        <v>6.0389481993195684</v>
      </c>
      <c r="U5" s="56">
        <v>5.0764435111412407</v>
      </c>
    </row>
    <row r="6" spans="1:21">
      <c r="A6" s="316"/>
      <c r="B6" s="7" t="s">
        <v>26</v>
      </c>
      <c r="C6" s="10" t="s">
        <v>51</v>
      </c>
      <c r="D6" s="7" t="s">
        <v>79</v>
      </c>
      <c r="E6" s="71" t="s">
        <v>80</v>
      </c>
      <c r="F6" s="72">
        <v>0.59099999999999997</v>
      </c>
      <c r="G6" s="20">
        <v>0.53900000000000003</v>
      </c>
      <c r="M6" s="316"/>
      <c r="N6" s="7" t="s">
        <v>26</v>
      </c>
      <c r="O6" s="10" t="s">
        <v>51</v>
      </c>
      <c r="P6" s="7" t="s">
        <v>79</v>
      </c>
      <c r="Q6" s="71" t="s">
        <v>80</v>
      </c>
      <c r="R6" s="54">
        <v>36.494751076117417</v>
      </c>
      <c r="S6" s="56">
        <v>40.463367042656984</v>
      </c>
      <c r="T6" s="54">
        <v>21.76174170237163</v>
      </c>
      <c r="U6" s="56">
        <v>21.957536644579989</v>
      </c>
    </row>
    <row r="7" spans="1:21">
      <c r="A7" s="316"/>
      <c r="B7" s="7" t="s">
        <v>30</v>
      </c>
      <c r="C7" s="10" t="s">
        <v>52</v>
      </c>
      <c r="D7" s="7" t="s">
        <v>81</v>
      </c>
      <c r="E7" s="7" t="s">
        <v>82</v>
      </c>
      <c r="F7" s="38">
        <v>0.94499999999999995</v>
      </c>
      <c r="G7" s="20">
        <v>0.56399999999999995</v>
      </c>
      <c r="M7" s="316"/>
      <c r="N7" s="7" t="s">
        <v>30</v>
      </c>
      <c r="O7" s="10" t="s">
        <v>52</v>
      </c>
      <c r="P7" s="7" t="s">
        <v>81</v>
      </c>
      <c r="Q7" s="7" t="s">
        <v>82</v>
      </c>
      <c r="R7" s="54">
        <v>9.8140623524469284</v>
      </c>
      <c r="S7" s="56">
        <v>11.331244883942832</v>
      </c>
      <c r="T7" s="54">
        <v>9.427016511045295</v>
      </c>
      <c r="U7" s="56">
        <v>6.4480582259911037</v>
      </c>
    </row>
    <row r="8" spans="1:21">
      <c r="A8" s="334" t="s">
        <v>72</v>
      </c>
      <c r="B8" s="9" t="s">
        <v>83</v>
      </c>
      <c r="C8" s="73" t="s">
        <v>84</v>
      </c>
      <c r="D8" s="9"/>
      <c r="E8" s="74" t="s">
        <v>85</v>
      </c>
      <c r="F8" s="75">
        <v>0.60699999999999998</v>
      </c>
      <c r="G8" s="23">
        <v>5.8000000000000003E-2</v>
      </c>
      <c r="M8" s="334" t="s">
        <v>72</v>
      </c>
      <c r="N8" s="9" t="s">
        <v>83</v>
      </c>
      <c r="O8" s="73" t="s">
        <v>84</v>
      </c>
      <c r="P8" s="9"/>
      <c r="Q8" s="9" t="s">
        <v>85</v>
      </c>
      <c r="R8" s="51">
        <v>99.145101265924481</v>
      </c>
      <c r="S8" s="53">
        <v>160.7045822304103</v>
      </c>
      <c r="T8" s="51">
        <v>60.665545357714123</v>
      </c>
      <c r="U8" s="53">
        <v>9.3490427334728601</v>
      </c>
    </row>
    <row r="9" spans="1:21">
      <c r="A9" s="335"/>
      <c r="B9" s="7" t="s">
        <v>86</v>
      </c>
      <c r="C9" s="77" t="s">
        <v>87</v>
      </c>
      <c r="D9" s="7" t="s">
        <v>88</v>
      </c>
      <c r="E9" s="78" t="s">
        <v>89</v>
      </c>
      <c r="F9" s="45">
        <v>0.38500000000000001</v>
      </c>
      <c r="G9" s="46">
        <v>5.7000000000000002E-2</v>
      </c>
      <c r="M9" s="335"/>
      <c r="N9" s="7" t="s">
        <v>86</v>
      </c>
      <c r="O9" s="77" t="s">
        <v>87</v>
      </c>
      <c r="P9" s="7" t="s">
        <v>88</v>
      </c>
      <c r="Q9" s="7" t="s">
        <v>89</v>
      </c>
      <c r="R9" s="54">
        <v>26.252671213361822</v>
      </c>
      <c r="S9" s="56">
        <v>49.33962506147985</v>
      </c>
      <c r="T9" s="54">
        <v>10.097697173097473</v>
      </c>
      <c r="U9" s="56">
        <v>2.852888582752847</v>
      </c>
    </row>
    <row r="10" spans="1:21">
      <c r="A10" s="335"/>
      <c r="B10" s="7" t="s">
        <v>90</v>
      </c>
      <c r="C10" s="77" t="s">
        <v>91</v>
      </c>
      <c r="D10" s="7" t="s">
        <v>92</v>
      </c>
      <c r="E10" s="78" t="s">
        <v>93</v>
      </c>
      <c r="F10" s="45">
        <v>0.28599999999999998</v>
      </c>
      <c r="G10" s="46">
        <v>5.8999999999999997E-2</v>
      </c>
      <c r="M10" s="335"/>
      <c r="N10" s="7" t="s">
        <v>90</v>
      </c>
      <c r="O10" s="77" t="s">
        <v>91</v>
      </c>
      <c r="P10" s="7" t="s">
        <v>92</v>
      </c>
      <c r="Q10" s="7" t="s">
        <v>93</v>
      </c>
      <c r="R10" s="54">
        <v>25.305280054790654</v>
      </c>
      <c r="S10" s="56">
        <v>60.185326562099959</v>
      </c>
      <c r="T10" s="54">
        <v>7.4043291629077981</v>
      </c>
      <c r="U10" s="56">
        <v>3.5590416076371656</v>
      </c>
    </row>
    <row r="11" spans="1:21">
      <c r="A11" s="335"/>
      <c r="B11" s="7" t="s">
        <v>94</v>
      </c>
      <c r="C11" s="77" t="s">
        <v>95</v>
      </c>
      <c r="D11" s="7" t="s">
        <v>96</v>
      </c>
      <c r="E11" s="78" t="s">
        <v>97</v>
      </c>
      <c r="F11" s="45">
        <v>0.28399999999999997</v>
      </c>
      <c r="G11" s="46">
        <v>6.0999999999999999E-2</v>
      </c>
      <c r="M11" s="335"/>
      <c r="N11" s="7" t="s">
        <v>94</v>
      </c>
      <c r="O11" s="77" t="s">
        <v>95</v>
      </c>
      <c r="P11" s="7" t="s">
        <v>96</v>
      </c>
      <c r="Q11" s="7" t="s">
        <v>97</v>
      </c>
      <c r="R11" s="54">
        <v>107.64863075700723</v>
      </c>
      <c r="S11" s="56">
        <v>205.58590528753928</v>
      </c>
      <c r="T11" s="54">
        <v>30.793680253115706</v>
      </c>
      <c r="U11" s="56">
        <v>12.633521837479773</v>
      </c>
    </row>
    <row r="12" spans="1:21">
      <c r="A12" s="335"/>
      <c r="B12" s="7" t="s">
        <v>98</v>
      </c>
      <c r="C12" s="77" t="s">
        <v>99</v>
      </c>
      <c r="D12" s="7" t="s">
        <v>100</v>
      </c>
      <c r="E12" s="78" t="s">
        <v>101</v>
      </c>
      <c r="F12" s="45">
        <v>0.21299999999999999</v>
      </c>
      <c r="G12" s="46">
        <v>7.4999999999999997E-2</v>
      </c>
      <c r="M12" s="335"/>
      <c r="N12" s="7" t="s">
        <v>98</v>
      </c>
      <c r="O12" s="77" t="s">
        <v>99</v>
      </c>
      <c r="P12" s="7" t="s">
        <v>100</v>
      </c>
      <c r="Q12" s="7" t="s">
        <v>101</v>
      </c>
      <c r="R12" s="54">
        <v>194.81171239312431</v>
      </c>
      <c r="S12" s="56">
        <v>319.803344843395</v>
      </c>
      <c r="T12" s="54">
        <v>42.097403914585442</v>
      </c>
      <c r="U12" s="56">
        <v>24.02319037865346</v>
      </c>
    </row>
    <row r="13" spans="1:21">
      <c r="A13" s="335"/>
      <c r="B13" s="7" t="s">
        <v>102</v>
      </c>
      <c r="C13" s="77" t="s">
        <v>103</v>
      </c>
      <c r="D13" s="7"/>
      <c r="E13" s="78" t="s">
        <v>104</v>
      </c>
      <c r="F13" s="45">
        <v>0.17899999999999999</v>
      </c>
      <c r="G13" s="46">
        <v>0.11600000000000001</v>
      </c>
      <c r="M13" s="335"/>
      <c r="N13" s="7" t="s">
        <v>102</v>
      </c>
      <c r="O13" s="77" t="s">
        <v>103</v>
      </c>
      <c r="P13" s="7"/>
      <c r="Q13" s="7" t="s">
        <v>104</v>
      </c>
      <c r="R13" s="54">
        <v>33.833655901369497</v>
      </c>
      <c r="S13" s="56">
        <v>55.450478558808562</v>
      </c>
      <c r="T13" s="54">
        <v>6.3153751950276531</v>
      </c>
      <c r="U13" s="56">
        <v>6.4210522841121858</v>
      </c>
    </row>
    <row r="14" spans="1:21">
      <c r="A14" s="336"/>
      <c r="B14" s="8" t="s">
        <v>105</v>
      </c>
      <c r="C14" s="79" t="s">
        <v>106</v>
      </c>
      <c r="D14" s="8" t="s">
        <v>107</v>
      </c>
      <c r="E14" s="80" t="s">
        <v>108</v>
      </c>
      <c r="F14" s="81">
        <v>0.19600000000000001</v>
      </c>
      <c r="G14" s="82">
        <v>0.1</v>
      </c>
      <c r="M14" s="336"/>
      <c r="N14" s="8" t="s">
        <v>105</v>
      </c>
      <c r="O14" s="79" t="s">
        <v>106</v>
      </c>
      <c r="P14" s="8" t="s">
        <v>107</v>
      </c>
      <c r="Q14" s="8" t="s">
        <v>108</v>
      </c>
      <c r="R14" s="57">
        <v>177.27836857783649</v>
      </c>
      <c r="S14" s="59">
        <v>251.65134255222256</v>
      </c>
      <c r="T14" s="57">
        <v>35.312637316589758</v>
      </c>
      <c r="U14" s="59">
        <v>25.230055425699266</v>
      </c>
    </row>
    <row r="15" spans="1:21">
      <c r="M15" s="83"/>
      <c r="N15" s="83"/>
      <c r="O15" s="84"/>
      <c r="P15" s="85"/>
      <c r="Q15" s="78"/>
    </row>
    <row r="16" spans="1:21">
      <c r="A16" s="5" t="s">
        <v>1364</v>
      </c>
      <c r="M16" s="5" t="s">
        <v>1365</v>
      </c>
    </row>
    <row r="17" spans="1:13">
      <c r="A17" s="5" t="s">
        <v>1357</v>
      </c>
      <c r="M17" s="5" t="s">
        <v>1373</v>
      </c>
    </row>
    <row r="18" spans="1:13">
      <c r="A18" s="5" t="s">
        <v>1358</v>
      </c>
      <c r="M18" s="5" t="s">
        <v>1374</v>
      </c>
    </row>
    <row r="19" spans="1:13">
      <c r="A19" s="5" t="s">
        <v>65</v>
      </c>
    </row>
  </sheetData>
  <mergeCells count="16">
    <mergeCell ref="F3:G3"/>
    <mergeCell ref="R3:U3"/>
    <mergeCell ref="M5:M7"/>
    <mergeCell ref="M8:M14"/>
    <mergeCell ref="M3:M4"/>
    <mergeCell ref="N3:N4"/>
    <mergeCell ref="O3:O4"/>
    <mergeCell ref="P3:P4"/>
    <mergeCell ref="Q3:Q4"/>
    <mergeCell ref="D3:D4"/>
    <mergeCell ref="E3:E4"/>
    <mergeCell ref="A5:A7"/>
    <mergeCell ref="A8:A14"/>
    <mergeCell ref="A3:A4"/>
    <mergeCell ref="B3:B4"/>
    <mergeCell ref="C3:C4"/>
  </mergeCells>
  <conditionalFormatting sqref="R5:U14">
    <cfRule type="colorScale" priority="93">
      <colorScale>
        <cfvo type="min"/>
        <cfvo type="percentile" val="50"/>
        <cfvo type="max"/>
        <color rgb="FFF8696B"/>
        <color theme="0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"/>
  <sheetViews>
    <sheetView workbookViewId="0">
      <selection activeCell="K20" sqref="K20"/>
    </sheetView>
  </sheetViews>
  <sheetFormatPr baseColWidth="10" defaultColWidth="10.83203125" defaultRowHeight="12" x14ac:dyDescent="0"/>
  <cols>
    <col min="1" max="1" width="15.1640625" style="1" customWidth="1"/>
    <col min="2" max="2" width="77.1640625" style="1" bestFit="1" customWidth="1"/>
    <col min="3" max="3" width="16.5" style="1" bestFit="1" customWidth="1"/>
    <col min="4" max="10" width="10.83203125" style="1"/>
    <col min="11" max="11" width="14.1640625" style="1" customWidth="1"/>
    <col min="12" max="12" width="67.83203125" style="1" bestFit="1" customWidth="1"/>
    <col min="13" max="13" width="15.6640625" style="1" bestFit="1" customWidth="1"/>
    <col min="14" max="17" width="5" style="1" bestFit="1" customWidth="1"/>
    <col min="18" max="16384" width="10.83203125" style="1"/>
  </cols>
  <sheetData>
    <row r="1" spans="1:17" ht="15">
      <c r="A1" s="70" t="s">
        <v>1375</v>
      </c>
      <c r="K1" s="70" t="s">
        <v>1376</v>
      </c>
    </row>
    <row r="3" spans="1:17" ht="15" customHeight="1">
      <c r="A3" s="341" t="s">
        <v>111</v>
      </c>
      <c r="B3" s="341" t="s">
        <v>112</v>
      </c>
      <c r="C3" s="331" t="s">
        <v>75</v>
      </c>
      <c r="D3" s="322" t="s">
        <v>64</v>
      </c>
      <c r="E3" s="324"/>
      <c r="K3" s="341" t="s">
        <v>111</v>
      </c>
      <c r="L3" s="341" t="s">
        <v>112</v>
      </c>
      <c r="M3" s="331" t="s">
        <v>75</v>
      </c>
      <c r="N3" s="322" t="s">
        <v>66</v>
      </c>
      <c r="O3" s="323"/>
      <c r="P3" s="323"/>
      <c r="Q3" s="324"/>
    </row>
    <row r="4" spans="1:17" ht="12" customHeight="1">
      <c r="A4" s="342"/>
      <c r="B4" s="342"/>
      <c r="C4" s="332"/>
      <c r="D4" s="325"/>
      <c r="E4" s="327"/>
      <c r="K4" s="342"/>
      <c r="L4" s="342"/>
      <c r="M4" s="332"/>
      <c r="N4" s="325"/>
      <c r="O4" s="326"/>
      <c r="P4" s="326"/>
      <c r="Q4" s="327"/>
    </row>
    <row r="5" spans="1:17" ht="161">
      <c r="A5" s="343"/>
      <c r="B5" s="343"/>
      <c r="C5" s="333"/>
      <c r="D5" s="27" t="s">
        <v>1351</v>
      </c>
      <c r="E5" s="12" t="s">
        <v>1352</v>
      </c>
      <c r="K5" s="343"/>
      <c r="L5" s="343"/>
      <c r="M5" s="333"/>
      <c r="N5" s="48" t="s">
        <v>1360</v>
      </c>
      <c r="O5" s="50" t="s">
        <v>1361</v>
      </c>
      <c r="P5" s="48" t="s">
        <v>1362</v>
      </c>
      <c r="Q5" s="50" t="s">
        <v>1363</v>
      </c>
    </row>
    <row r="6" spans="1:17">
      <c r="A6" s="314" t="s">
        <v>113</v>
      </c>
      <c r="B6" s="314" t="s">
        <v>114</v>
      </c>
      <c r="C6" s="9" t="s">
        <v>115</v>
      </c>
      <c r="D6" s="28">
        <v>1.0569999999999999</v>
      </c>
      <c r="E6" s="13">
        <v>0.99299999999999999</v>
      </c>
      <c r="K6" s="314" t="s">
        <v>113</v>
      </c>
      <c r="L6" s="314" t="s">
        <v>114</v>
      </c>
      <c r="M6" s="9" t="s">
        <v>115</v>
      </c>
      <c r="N6" s="54">
        <v>7160.4992867933652</v>
      </c>
      <c r="O6" s="56">
        <v>7578.6541300740082</v>
      </c>
      <c r="P6" s="54">
        <v>7530.874095374229</v>
      </c>
      <c r="Q6" s="56">
        <v>7331.2176718729952</v>
      </c>
    </row>
    <row r="7" spans="1:17">
      <c r="A7" s="340"/>
      <c r="B7" s="340"/>
      <c r="C7" s="86" t="s">
        <v>116</v>
      </c>
      <c r="D7" s="87">
        <v>0.93</v>
      </c>
      <c r="E7" s="34">
        <v>0.879</v>
      </c>
      <c r="K7" s="340"/>
      <c r="L7" s="340"/>
      <c r="M7" s="305" t="s">
        <v>116</v>
      </c>
      <c r="N7" s="57">
        <v>562.20089321881039</v>
      </c>
      <c r="O7" s="59">
        <v>631.93994677327191</v>
      </c>
      <c r="P7" s="57">
        <v>519.91380367233467</v>
      </c>
      <c r="Q7" s="59">
        <v>533.96213662100843</v>
      </c>
    </row>
    <row r="8" spans="1:17">
      <c r="A8" s="88" t="s">
        <v>117</v>
      </c>
      <c r="B8" s="88" t="s">
        <v>118</v>
      </c>
      <c r="C8" s="89" t="s">
        <v>119</v>
      </c>
      <c r="D8" s="90">
        <v>1.2629999999999999</v>
      </c>
      <c r="E8" s="91">
        <v>1.2749999999999999</v>
      </c>
      <c r="K8" s="88" t="s">
        <v>117</v>
      </c>
      <c r="L8" s="88" t="s">
        <v>118</v>
      </c>
      <c r="M8" s="89" t="s">
        <v>119</v>
      </c>
      <c r="N8" s="103">
        <v>186.70472584370319</v>
      </c>
      <c r="O8" s="104">
        <v>199.08760240831151</v>
      </c>
      <c r="P8" s="103">
        <v>235.03483229523437</v>
      </c>
      <c r="Q8" s="104">
        <v>256.64375535998892</v>
      </c>
    </row>
    <row r="9" spans="1:17">
      <c r="A9" s="88" t="s">
        <v>120</v>
      </c>
      <c r="B9" s="88" t="s">
        <v>121</v>
      </c>
      <c r="C9" s="88" t="s">
        <v>122</v>
      </c>
      <c r="D9" s="90">
        <v>1.421</v>
      </c>
      <c r="E9" s="92">
        <v>1.7270000000000001</v>
      </c>
      <c r="K9" s="88" t="s">
        <v>120</v>
      </c>
      <c r="L9" s="88" t="s">
        <v>121</v>
      </c>
      <c r="M9" s="88" t="s">
        <v>122</v>
      </c>
      <c r="N9" s="103">
        <v>179.36229297505372</v>
      </c>
      <c r="O9" s="104">
        <v>162.46708777231669</v>
      </c>
      <c r="P9" s="103">
        <v>253.5173800789307</v>
      </c>
      <c r="Q9" s="104">
        <v>262.661483444353</v>
      </c>
    </row>
    <row r="10" spans="1:17">
      <c r="A10" s="88" t="s">
        <v>123</v>
      </c>
      <c r="B10" s="88" t="s">
        <v>124</v>
      </c>
      <c r="C10" s="88" t="s">
        <v>125</v>
      </c>
      <c r="D10" s="90">
        <v>0.876</v>
      </c>
      <c r="E10" s="91">
        <v>1.0129999999999999</v>
      </c>
      <c r="K10" s="88" t="s">
        <v>123</v>
      </c>
      <c r="L10" s="88" t="s">
        <v>124</v>
      </c>
      <c r="M10" s="88" t="s">
        <v>125</v>
      </c>
      <c r="N10" s="103">
        <v>217.83930740065421</v>
      </c>
      <c r="O10" s="104">
        <v>246.61530913337344</v>
      </c>
      <c r="P10" s="103">
        <v>189.52703268061191</v>
      </c>
      <c r="Q10" s="104">
        <v>241.33716426407898</v>
      </c>
    </row>
    <row r="11" spans="1:17">
      <c r="A11" s="314" t="s">
        <v>126</v>
      </c>
      <c r="B11" s="314" t="s">
        <v>127</v>
      </c>
      <c r="C11" s="93" t="s">
        <v>128</v>
      </c>
      <c r="D11" s="94" t="s">
        <v>53</v>
      </c>
      <c r="E11" s="95" t="s">
        <v>53</v>
      </c>
      <c r="K11" s="314" t="s">
        <v>126</v>
      </c>
      <c r="L11" s="314" t="s">
        <v>127</v>
      </c>
      <c r="M11" s="93" t="s">
        <v>128</v>
      </c>
      <c r="N11" s="105" t="s">
        <v>6</v>
      </c>
      <c r="O11" s="68" t="s">
        <v>6</v>
      </c>
      <c r="P11" s="105" t="s">
        <v>6</v>
      </c>
      <c r="Q11" s="68" t="s">
        <v>6</v>
      </c>
    </row>
    <row r="12" spans="1:17">
      <c r="A12" s="315"/>
      <c r="B12" s="315"/>
      <c r="C12" s="96" t="s">
        <v>129</v>
      </c>
      <c r="D12" s="32">
        <v>1.002</v>
      </c>
      <c r="E12" s="15">
        <v>1.177</v>
      </c>
      <c r="K12" s="315"/>
      <c r="L12" s="315"/>
      <c r="M12" s="96" t="s">
        <v>129</v>
      </c>
      <c r="N12" s="54">
        <v>4433.8238234236342</v>
      </c>
      <c r="O12" s="56">
        <v>3187.5483450334241</v>
      </c>
      <c r="P12" s="54">
        <v>4421.8597172287564</v>
      </c>
      <c r="Q12" s="56">
        <v>3637.8159980549549</v>
      </c>
    </row>
    <row r="13" spans="1:17">
      <c r="A13" s="340"/>
      <c r="B13" s="340"/>
      <c r="C13" s="97" t="s">
        <v>6</v>
      </c>
      <c r="D13" s="98" t="s">
        <v>6</v>
      </c>
      <c r="E13" s="99" t="s">
        <v>6</v>
      </c>
      <c r="K13" s="340"/>
      <c r="L13" s="340"/>
      <c r="M13" s="97" t="s">
        <v>6</v>
      </c>
      <c r="N13" s="106" t="s">
        <v>6</v>
      </c>
      <c r="O13" s="69" t="s">
        <v>6</v>
      </c>
      <c r="P13" s="106" t="s">
        <v>6</v>
      </c>
      <c r="Q13" s="69" t="s">
        <v>6</v>
      </c>
    </row>
    <row r="14" spans="1:17">
      <c r="A14" s="88" t="s">
        <v>130</v>
      </c>
      <c r="B14" s="88" t="s">
        <v>131</v>
      </c>
      <c r="C14" s="89" t="s">
        <v>132</v>
      </c>
      <c r="D14" s="90">
        <v>0.84699999999999998</v>
      </c>
      <c r="E14" s="91">
        <v>1.0209999999999999</v>
      </c>
      <c r="K14" s="88" t="s">
        <v>130</v>
      </c>
      <c r="L14" s="88" t="s">
        <v>131</v>
      </c>
      <c r="M14" s="89" t="s">
        <v>132</v>
      </c>
      <c r="N14" s="103">
        <v>207.07071982602221</v>
      </c>
      <c r="O14" s="104">
        <v>155.45983515763061</v>
      </c>
      <c r="P14" s="103">
        <v>174.4672128311089</v>
      </c>
      <c r="Q14" s="104">
        <v>152.53263091986295</v>
      </c>
    </row>
    <row r="15" spans="1:17">
      <c r="A15" s="314" t="s">
        <v>133</v>
      </c>
      <c r="B15" s="314" t="s">
        <v>134</v>
      </c>
      <c r="C15" s="100" t="s">
        <v>135</v>
      </c>
      <c r="D15" s="28">
        <v>0.88400000000000001</v>
      </c>
      <c r="E15" s="13">
        <v>1.875</v>
      </c>
      <c r="K15" s="314" t="s">
        <v>133</v>
      </c>
      <c r="L15" s="314" t="s">
        <v>134</v>
      </c>
      <c r="M15" s="304" t="s">
        <v>135</v>
      </c>
      <c r="N15" s="54">
        <v>4.1294094151567942</v>
      </c>
      <c r="O15" s="56">
        <v>1.907116464830557</v>
      </c>
      <c r="P15" s="54">
        <v>3.6157433221833757</v>
      </c>
      <c r="Q15" s="56">
        <v>4.1159411420158367</v>
      </c>
    </row>
    <row r="16" spans="1:17">
      <c r="A16" s="340"/>
      <c r="B16" s="340"/>
      <c r="C16" s="97" t="s">
        <v>6</v>
      </c>
      <c r="D16" s="98" t="s">
        <v>6</v>
      </c>
      <c r="E16" s="99" t="s">
        <v>6</v>
      </c>
      <c r="K16" s="340"/>
      <c r="L16" s="340"/>
      <c r="M16" s="97" t="s">
        <v>6</v>
      </c>
      <c r="N16" s="106" t="s">
        <v>6</v>
      </c>
      <c r="O16" s="69" t="s">
        <v>6</v>
      </c>
      <c r="P16" s="106" t="s">
        <v>6</v>
      </c>
      <c r="Q16" s="69" t="s">
        <v>6</v>
      </c>
    </row>
    <row r="17" spans="1:19">
      <c r="A17" s="8" t="s">
        <v>136</v>
      </c>
      <c r="B17" s="8" t="s">
        <v>137</v>
      </c>
      <c r="C17" s="8" t="s">
        <v>138</v>
      </c>
      <c r="D17" s="87">
        <v>0.92100000000000004</v>
      </c>
      <c r="E17" s="34">
        <v>1.4530000000000001</v>
      </c>
      <c r="K17" s="8" t="s">
        <v>136</v>
      </c>
      <c r="L17" s="8" t="s">
        <v>137</v>
      </c>
      <c r="M17" s="8" t="s">
        <v>138</v>
      </c>
      <c r="N17" s="57">
        <v>4.507831851864883</v>
      </c>
      <c r="O17" s="59">
        <v>3.0663311723167697</v>
      </c>
      <c r="P17" s="57">
        <v>4.1582492767453525</v>
      </c>
      <c r="Q17" s="59">
        <v>3.3071008681574208</v>
      </c>
    </row>
    <row r="19" spans="1:19">
      <c r="A19" s="101" t="s">
        <v>139</v>
      </c>
      <c r="B19" s="102"/>
      <c r="C19" s="102"/>
      <c r="D19" s="102"/>
      <c r="E19" s="102"/>
      <c r="F19" s="102"/>
      <c r="G19" s="102"/>
      <c r="H19" s="102"/>
      <c r="I19" s="102"/>
      <c r="J19" s="102"/>
      <c r="K19" s="101" t="s">
        <v>139</v>
      </c>
      <c r="R19" s="102"/>
      <c r="S19" s="102"/>
    </row>
    <row r="20" spans="1:19">
      <c r="A20" s="5" t="s">
        <v>1395</v>
      </c>
      <c r="K20" s="5" t="s">
        <v>1395</v>
      </c>
    </row>
    <row r="21" spans="1:19">
      <c r="A21" s="5" t="s">
        <v>1357</v>
      </c>
      <c r="K21" s="5" t="s">
        <v>1377</v>
      </c>
    </row>
    <row r="22" spans="1:19">
      <c r="A22" s="5" t="s">
        <v>1358</v>
      </c>
      <c r="K22" s="5" t="s">
        <v>1374</v>
      </c>
    </row>
    <row r="23" spans="1:19">
      <c r="A23" s="5" t="s">
        <v>65</v>
      </c>
    </row>
  </sheetData>
  <mergeCells count="20">
    <mergeCell ref="A3:A5"/>
    <mergeCell ref="B3:B5"/>
    <mergeCell ref="C3:C5"/>
    <mergeCell ref="D3:E4"/>
    <mergeCell ref="M3:M5"/>
    <mergeCell ref="K3:K5"/>
    <mergeCell ref="L3:L5"/>
    <mergeCell ref="A6:A7"/>
    <mergeCell ref="B6:B7"/>
    <mergeCell ref="A11:A13"/>
    <mergeCell ref="B11:B13"/>
    <mergeCell ref="A15:A16"/>
    <mergeCell ref="B15:B16"/>
    <mergeCell ref="K15:K16"/>
    <mergeCell ref="L15:L16"/>
    <mergeCell ref="N3:Q4"/>
    <mergeCell ref="K6:K7"/>
    <mergeCell ref="L6:L7"/>
    <mergeCell ref="K11:K13"/>
    <mergeCell ref="L11:L13"/>
  </mergeCells>
  <conditionalFormatting sqref="C7">
    <cfRule type="cellIs" dxfId="84" priority="6" operator="equal">
      <formula>"-"</formula>
    </cfRule>
  </conditionalFormatting>
  <conditionalFormatting sqref="C8">
    <cfRule type="cellIs" dxfId="83" priority="5" operator="equal">
      <formula>"-"</formula>
    </cfRule>
  </conditionalFormatting>
  <conditionalFormatting sqref="C14">
    <cfRule type="cellIs" dxfId="82" priority="4" operator="equal">
      <formula>"-"</formula>
    </cfRule>
  </conditionalFormatting>
  <conditionalFormatting sqref="C15">
    <cfRule type="cellIs" dxfId="81" priority="3" operator="equal">
      <formula>"-"</formula>
    </cfRule>
  </conditionalFormatting>
  <conditionalFormatting sqref="M7:M8 M14:M15">
    <cfRule type="cellIs" dxfId="80" priority="2" operator="equal">
      <formula>"-"</formula>
    </cfRule>
  </conditionalFormatting>
  <conditionalFormatting sqref="N6:Q17">
    <cfRule type="colorScale" priority="94">
      <colorScale>
        <cfvo type="min"/>
        <cfvo type="percentile" val="50"/>
        <cfvo type="max"/>
        <color rgb="FFF8696B"/>
        <color theme="0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8"/>
  <sheetViews>
    <sheetView workbookViewId="0">
      <selection activeCell="J18" sqref="J18"/>
    </sheetView>
  </sheetViews>
  <sheetFormatPr baseColWidth="10" defaultColWidth="10.83203125" defaultRowHeight="12" x14ac:dyDescent="0"/>
  <cols>
    <col min="1" max="1" width="50" style="1" customWidth="1"/>
    <col min="2" max="2" width="66.6640625" style="1" bestFit="1" customWidth="1"/>
    <col min="3" max="3" width="11.83203125" style="1" bestFit="1" customWidth="1"/>
    <col min="4" max="4" width="16.6640625" style="1" bestFit="1" customWidth="1"/>
    <col min="5" max="5" width="15.6640625" style="1" bestFit="1" customWidth="1"/>
    <col min="6" max="6" width="6.6640625" style="1" customWidth="1"/>
    <col min="7" max="7" width="6.83203125" style="1" customWidth="1"/>
    <col min="8" max="12" width="10.83203125" style="1"/>
    <col min="13" max="13" width="49.33203125" style="1" customWidth="1"/>
    <col min="14" max="14" width="66.6640625" style="1" bestFit="1" customWidth="1"/>
    <col min="15" max="15" width="11.83203125" style="1" bestFit="1" customWidth="1"/>
    <col min="16" max="16" width="16.6640625" style="1" bestFit="1" customWidth="1"/>
    <col min="17" max="17" width="15.6640625" style="1" bestFit="1" customWidth="1"/>
    <col min="18" max="21" width="5" style="1" bestFit="1" customWidth="1"/>
    <col min="22" max="16384" width="10.83203125" style="1"/>
  </cols>
  <sheetData>
    <row r="1" spans="1:21" ht="15">
      <c r="A1" s="70" t="s">
        <v>1378</v>
      </c>
      <c r="M1" s="70" t="s">
        <v>1380</v>
      </c>
    </row>
    <row r="3" spans="1:21">
      <c r="A3" s="317" t="s">
        <v>67</v>
      </c>
      <c r="B3" s="308" t="s">
        <v>0</v>
      </c>
      <c r="C3" s="308" t="s">
        <v>1</v>
      </c>
      <c r="D3" s="311" t="s">
        <v>74</v>
      </c>
      <c r="E3" s="331" t="s">
        <v>75</v>
      </c>
      <c r="F3" s="322" t="s">
        <v>76</v>
      </c>
      <c r="G3" s="324"/>
      <c r="M3" s="317" t="s">
        <v>67</v>
      </c>
      <c r="N3" s="308" t="s">
        <v>0</v>
      </c>
      <c r="O3" s="308" t="s">
        <v>1</v>
      </c>
      <c r="P3" s="311" t="s">
        <v>74</v>
      </c>
      <c r="Q3" s="331" t="s">
        <v>75</v>
      </c>
      <c r="R3" s="322" t="s">
        <v>109</v>
      </c>
      <c r="S3" s="323"/>
      <c r="T3" s="323"/>
      <c r="U3" s="324"/>
    </row>
    <row r="4" spans="1:21" ht="12" customHeight="1">
      <c r="A4" s="317"/>
      <c r="B4" s="309"/>
      <c r="C4" s="309"/>
      <c r="D4" s="312"/>
      <c r="E4" s="332"/>
      <c r="F4" s="325"/>
      <c r="G4" s="327"/>
      <c r="M4" s="317"/>
      <c r="N4" s="309"/>
      <c r="O4" s="309"/>
      <c r="P4" s="312"/>
      <c r="Q4" s="332"/>
      <c r="R4" s="325"/>
      <c r="S4" s="326"/>
      <c r="T4" s="326"/>
      <c r="U4" s="327"/>
    </row>
    <row r="5" spans="1:21" ht="161">
      <c r="A5" s="317"/>
      <c r="B5" s="310"/>
      <c r="C5" s="310"/>
      <c r="D5" s="313"/>
      <c r="E5" s="333"/>
      <c r="F5" s="27" t="s">
        <v>1379</v>
      </c>
      <c r="G5" s="12" t="s">
        <v>1352</v>
      </c>
      <c r="M5" s="317"/>
      <c r="N5" s="310"/>
      <c r="O5" s="310"/>
      <c r="P5" s="313"/>
      <c r="Q5" s="333"/>
      <c r="R5" s="48" t="s">
        <v>1360</v>
      </c>
      <c r="S5" s="50" t="s">
        <v>1361</v>
      </c>
      <c r="T5" s="48" t="s">
        <v>1362</v>
      </c>
      <c r="U5" s="50" t="s">
        <v>1363</v>
      </c>
    </row>
    <row r="6" spans="1:21">
      <c r="A6" s="88" t="s">
        <v>140</v>
      </c>
      <c r="B6" s="88" t="s">
        <v>141</v>
      </c>
      <c r="C6" s="107" t="s">
        <v>142</v>
      </c>
      <c r="D6" s="88" t="s">
        <v>143</v>
      </c>
      <c r="E6" s="108" t="s">
        <v>144</v>
      </c>
      <c r="F6" s="109">
        <v>0.59599999999999997</v>
      </c>
      <c r="G6" s="110">
        <v>0.79900000000000004</v>
      </c>
      <c r="M6" s="88" t="s">
        <v>140</v>
      </c>
      <c r="N6" s="88" t="s">
        <v>141</v>
      </c>
      <c r="O6" s="107" t="s">
        <v>142</v>
      </c>
      <c r="P6" s="88" t="s">
        <v>143</v>
      </c>
      <c r="Q6" s="108" t="s">
        <v>144</v>
      </c>
      <c r="R6" s="125">
        <v>1183.7635801058652</v>
      </c>
      <c r="S6" s="126">
        <v>1089.2147094177499</v>
      </c>
      <c r="T6" s="125">
        <v>703.03011144982247</v>
      </c>
      <c r="U6" s="126">
        <v>850.93182258352101</v>
      </c>
    </row>
    <row r="7" spans="1:21">
      <c r="A7" s="88" t="s">
        <v>145</v>
      </c>
      <c r="B7" s="88" t="s">
        <v>146</v>
      </c>
      <c r="C7" s="107"/>
      <c r="D7" s="88" t="s">
        <v>147</v>
      </c>
      <c r="E7" s="108" t="s">
        <v>148</v>
      </c>
      <c r="F7" s="109">
        <v>0.74399999999999999</v>
      </c>
      <c r="G7" s="110">
        <v>1.036</v>
      </c>
      <c r="M7" s="127" t="s">
        <v>145</v>
      </c>
      <c r="N7" s="127" t="s">
        <v>146</v>
      </c>
      <c r="O7" s="127"/>
      <c r="P7" s="127" t="s">
        <v>147</v>
      </c>
      <c r="Q7" s="128" t="s">
        <v>148</v>
      </c>
      <c r="R7" s="125">
        <v>1035.9823434982936</v>
      </c>
      <c r="S7" s="126">
        <v>824.41932263032675</v>
      </c>
      <c r="T7" s="125">
        <v>767.10378638252337</v>
      </c>
      <c r="U7" s="126">
        <v>847.86533245843293</v>
      </c>
    </row>
    <row r="8" spans="1:21">
      <c r="A8" s="314" t="s">
        <v>149</v>
      </c>
      <c r="B8" s="7" t="s">
        <v>150</v>
      </c>
      <c r="C8" s="10" t="s">
        <v>151</v>
      </c>
      <c r="D8" s="7" t="s">
        <v>152</v>
      </c>
      <c r="E8" s="7" t="s">
        <v>153</v>
      </c>
      <c r="F8" s="38">
        <v>1.8</v>
      </c>
      <c r="G8" s="18">
        <v>1.1519999999999999</v>
      </c>
      <c r="M8" s="346" t="s">
        <v>149</v>
      </c>
      <c r="N8" s="129" t="s">
        <v>150</v>
      </c>
      <c r="O8" s="130" t="s">
        <v>151</v>
      </c>
      <c r="P8" s="129" t="s">
        <v>152</v>
      </c>
      <c r="Q8" s="129" t="s">
        <v>153</v>
      </c>
      <c r="R8" s="131">
        <v>9.6939640187205676</v>
      </c>
      <c r="S8" s="132">
        <v>11.764474737969092</v>
      </c>
      <c r="T8" s="131">
        <v>17.291144039303365</v>
      </c>
      <c r="U8" s="132">
        <v>15.514562805143971</v>
      </c>
    </row>
    <row r="9" spans="1:21">
      <c r="A9" s="340"/>
      <c r="B9" s="8" t="s">
        <v>154</v>
      </c>
      <c r="C9" s="11" t="s">
        <v>155</v>
      </c>
      <c r="D9" s="8" t="s">
        <v>156</v>
      </c>
      <c r="E9" s="8" t="s">
        <v>157</v>
      </c>
      <c r="F9" s="81">
        <v>0.42299999999999999</v>
      </c>
      <c r="G9" s="116">
        <v>0.622</v>
      </c>
      <c r="M9" s="345"/>
      <c r="N9" s="133" t="s">
        <v>154</v>
      </c>
      <c r="O9" s="134" t="s">
        <v>155</v>
      </c>
      <c r="P9" s="133" t="s">
        <v>156</v>
      </c>
      <c r="Q9" s="133" t="s">
        <v>157</v>
      </c>
      <c r="R9" s="135">
        <v>85.670359143857709</v>
      </c>
      <c r="S9" s="136">
        <v>56.216853490824363</v>
      </c>
      <c r="T9" s="135">
        <v>35.998200681756792</v>
      </c>
      <c r="U9" s="136">
        <v>32.625767400649593</v>
      </c>
    </row>
    <row r="10" spans="1:21">
      <c r="A10" s="314" t="s">
        <v>158</v>
      </c>
      <c r="B10" s="9" t="s">
        <v>159</v>
      </c>
      <c r="C10" s="117" t="s">
        <v>160</v>
      </c>
      <c r="D10" s="9" t="s">
        <v>161</v>
      </c>
      <c r="E10" s="118" t="s">
        <v>162</v>
      </c>
      <c r="F10" s="37">
        <v>0.81200000000000006</v>
      </c>
      <c r="G10" s="17">
        <v>0.81799999999999995</v>
      </c>
      <c r="M10" s="346" t="s">
        <v>158</v>
      </c>
      <c r="N10" s="129" t="s">
        <v>159</v>
      </c>
      <c r="O10" s="130" t="s">
        <v>160</v>
      </c>
      <c r="P10" s="129" t="s">
        <v>161</v>
      </c>
      <c r="Q10" s="137" t="s">
        <v>162</v>
      </c>
      <c r="R10" s="131">
        <v>168.65903853784789</v>
      </c>
      <c r="S10" s="132">
        <v>150.04327446049348</v>
      </c>
      <c r="T10" s="131">
        <v>136.3057685476173</v>
      </c>
      <c r="U10" s="132">
        <v>125.75612703378087</v>
      </c>
    </row>
    <row r="11" spans="1:21">
      <c r="A11" s="340"/>
      <c r="B11" s="8" t="s">
        <v>163</v>
      </c>
      <c r="C11" s="11" t="s">
        <v>164</v>
      </c>
      <c r="D11" s="8" t="s">
        <v>165</v>
      </c>
      <c r="E11" s="119" t="s">
        <v>166</v>
      </c>
      <c r="F11" s="47">
        <v>0.57499999999999996</v>
      </c>
      <c r="G11" s="116">
        <v>0.51</v>
      </c>
      <c r="M11" s="345"/>
      <c r="N11" s="133" t="s">
        <v>163</v>
      </c>
      <c r="O11" s="134" t="s">
        <v>164</v>
      </c>
      <c r="P11" s="133" t="s">
        <v>165</v>
      </c>
      <c r="Q11" s="138" t="s">
        <v>166</v>
      </c>
      <c r="R11" s="135">
        <v>41.695375590527568</v>
      </c>
      <c r="S11" s="136">
        <v>55.899644271679861</v>
      </c>
      <c r="T11" s="135">
        <v>23.725698815557593</v>
      </c>
      <c r="U11" s="136">
        <v>28.573420117392114</v>
      </c>
    </row>
    <row r="12" spans="1:21">
      <c r="A12" s="88" t="s">
        <v>167</v>
      </c>
      <c r="B12" s="88" t="s">
        <v>168</v>
      </c>
      <c r="C12" s="107" t="s">
        <v>169</v>
      </c>
      <c r="D12" s="88" t="s">
        <v>170</v>
      </c>
      <c r="E12" s="120" t="s">
        <v>171</v>
      </c>
      <c r="F12" s="113">
        <v>0.76</v>
      </c>
      <c r="G12" s="110">
        <v>1.111</v>
      </c>
      <c r="M12" s="127" t="s">
        <v>167</v>
      </c>
      <c r="N12" s="127" t="s">
        <v>168</v>
      </c>
      <c r="O12" s="139" t="s">
        <v>169</v>
      </c>
      <c r="P12" s="127" t="s">
        <v>170</v>
      </c>
      <c r="Q12" s="140" t="s">
        <v>171</v>
      </c>
      <c r="R12" s="125">
        <v>124.7945318877487</v>
      </c>
      <c r="S12" s="126">
        <v>99.11930640818855</v>
      </c>
      <c r="T12" s="125">
        <v>94.137899982152064</v>
      </c>
      <c r="U12" s="126">
        <v>112.4124171547623</v>
      </c>
    </row>
    <row r="13" spans="1:21">
      <c r="A13" s="88" t="s">
        <v>172</v>
      </c>
      <c r="B13" s="88" t="s">
        <v>173</v>
      </c>
      <c r="C13" s="107" t="s">
        <v>174</v>
      </c>
      <c r="D13" s="88" t="s">
        <v>175</v>
      </c>
      <c r="E13" s="108" t="s">
        <v>176</v>
      </c>
      <c r="F13" s="113">
        <v>0.99099999999999999</v>
      </c>
      <c r="G13" s="110">
        <v>1.141</v>
      </c>
      <c r="M13" s="127" t="s">
        <v>172</v>
      </c>
      <c r="N13" s="127" t="s">
        <v>173</v>
      </c>
      <c r="O13" s="139" t="s">
        <v>174</v>
      </c>
      <c r="P13" s="127" t="s">
        <v>175</v>
      </c>
      <c r="Q13" s="128" t="s">
        <v>176</v>
      </c>
      <c r="R13" s="125">
        <v>2024.1502257388165</v>
      </c>
      <c r="S13" s="126">
        <v>1950.3250388130396</v>
      </c>
      <c r="T13" s="125">
        <v>1996.1435471210475</v>
      </c>
      <c r="U13" s="126">
        <v>2177.2020002369613</v>
      </c>
    </row>
    <row r="14" spans="1:21">
      <c r="A14" s="314" t="s">
        <v>177</v>
      </c>
      <c r="B14" s="9" t="s">
        <v>178</v>
      </c>
      <c r="C14" s="117" t="s">
        <v>179</v>
      </c>
      <c r="D14" s="9" t="s">
        <v>180</v>
      </c>
      <c r="E14" s="118" t="s">
        <v>181</v>
      </c>
      <c r="F14" s="76">
        <v>0.42399999999999999</v>
      </c>
      <c r="G14" s="121">
        <v>0.52100000000000002</v>
      </c>
      <c r="M14" s="314" t="s">
        <v>177</v>
      </c>
      <c r="N14" s="9" t="s">
        <v>178</v>
      </c>
      <c r="O14" s="117" t="s">
        <v>179</v>
      </c>
      <c r="P14" s="9" t="s">
        <v>180</v>
      </c>
      <c r="Q14" s="9" t="s">
        <v>181</v>
      </c>
      <c r="R14" s="131">
        <v>464.76475718431089</v>
      </c>
      <c r="S14" s="132">
        <v>400.61664722699629</v>
      </c>
      <c r="T14" s="131">
        <v>195.80167664226025</v>
      </c>
      <c r="U14" s="132">
        <v>208.33261081452375</v>
      </c>
    </row>
    <row r="15" spans="1:21">
      <c r="A15" s="315"/>
      <c r="B15" s="7" t="s">
        <v>182</v>
      </c>
      <c r="C15" s="10" t="s">
        <v>183</v>
      </c>
      <c r="D15" s="7" t="s">
        <v>184</v>
      </c>
      <c r="E15" s="123" t="s">
        <v>185</v>
      </c>
      <c r="F15" s="38">
        <v>0.71099999999999997</v>
      </c>
      <c r="G15" s="18">
        <v>0.80600000000000005</v>
      </c>
      <c r="M15" s="315"/>
      <c r="N15" s="7" t="s">
        <v>182</v>
      </c>
      <c r="O15" s="10" t="s">
        <v>183</v>
      </c>
      <c r="P15" s="7" t="s">
        <v>184</v>
      </c>
      <c r="Q15" s="7" t="s">
        <v>185</v>
      </c>
      <c r="R15" s="141">
        <v>2139.9890137094785</v>
      </c>
      <c r="S15" s="142">
        <v>2987.0256744129474</v>
      </c>
      <c r="T15" s="141">
        <v>1513.7478841360144</v>
      </c>
      <c r="U15" s="142">
        <v>2360.3048167494753</v>
      </c>
    </row>
    <row r="16" spans="1:21">
      <c r="A16" s="315"/>
      <c r="B16" s="7" t="s">
        <v>186</v>
      </c>
      <c r="C16" s="10" t="s">
        <v>187</v>
      </c>
      <c r="D16" s="7" t="s">
        <v>184</v>
      </c>
      <c r="E16" s="123" t="s">
        <v>188</v>
      </c>
      <c r="F16" s="72">
        <v>0.57299999999999995</v>
      </c>
      <c r="G16" s="20">
        <v>0.64700000000000002</v>
      </c>
      <c r="M16" s="315"/>
      <c r="N16" s="7" t="s">
        <v>186</v>
      </c>
      <c r="O16" s="10" t="s">
        <v>187</v>
      </c>
      <c r="P16" s="7" t="s">
        <v>184</v>
      </c>
      <c r="Q16" s="7" t="s">
        <v>188</v>
      </c>
      <c r="R16" s="141">
        <v>259.14015655587883</v>
      </c>
      <c r="S16" s="142">
        <v>304.49125346531611</v>
      </c>
      <c r="T16" s="141">
        <v>147.54687062648139</v>
      </c>
      <c r="U16" s="142">
        <v>195.78156181452485</v>
      </c>
    </row>
    <row r="17" spans="1:21">
      <c r="A17" s="315"/>
      <c r="B17" s="7" t="s">
        <v>189</v>
      </c>
      <c r="C17" s="10" t="s">
        <v>190</v>
      </c>
      <c r="D17" s="7" t="s">
        <v>184</v>
      </c>
      <c r="E17" s="123" t="s">
        <v>191</v>
      </c>
      <c r="F17" s="38">
        <v>0.71799999999999997</v>
      </c>
      <c r="G17" s="20">
        <v>0.64900000000000002</v>
      </c>
      <c r="M17" s="315"/>
      <c r="N17" s="7" t="s">
        <v>189</v>
      </c>
      <c r="O17" s="10" t="s">
        <v>190</v>
      </c>
      <c r="P17" s="7" t="s">
        <v>184</v>
      </c>
      <c r="Q17" s="7" t="s">
        <v>191</v>
      </c>
      <c r="R17" s="141">
        <v>1368.3510491757022</v>
      </c>
      <c r="S17" s="142">
        <v>1822.2201258856785</v>
      </c>
      <c r="T17" s="141">
        <v>979.14573058609858</v>
      </c>
      <c r="U17" s="142">
        <v>1160.8723091175409</v>
      </c>
    </row>
    <row r="18" spans="1:21">
      <c r="A18" s="315"/>
      <c r="B18" s="7" t="s">
        <v>192</v>
      </c>
      <c r="C18" s="10" t="s">
        <v>193</v>
      </c>
      <c r="D18" s="7" t="s">
        <v>184</v>
      </c>
      <c r="E18" s="123" t="s">
        <v>194</v>
      </c>
      <c r="F18" s="38">
        <v>0.78300000000000003</v>
      </c>
      <c r="G18" s="20">
        <v>0.67600000000000005</v>
      </c>
      <c r="M18" s="315"/>
      <c r="N18" s="7" t="s">
        <v>192</v>
      </c>
      <c r="O18" s="10" t="s">
        <v>193</v>
      </c>
      <c r="P18" s="7" t="s">
        <v>184</v>
      </c>
      <c r="Q18" s="7" t="s">
        <v>194</v>
      </c>
      <c r="R18" s="141">
        <v>538.470998752421</v>
      </c>
      <c r="S18" s="142">
        <v>688.90583212675915</v>
      </c>
      <c r="T18" s="141">
        <v>419.86793427641919</v>
      </c>
      <c r="U18" s="142">
        <v>461.43909642458317</v>
      </c>
    </row>
    <row r="19" spans="1:21">
      <c r="A19" s="315"/>
      <c r="B19" s="7" t="s">
        <v>195</v>
      </c>
      <c r="C19" s="10" t="s">
        <v>196</v>
      </c>
      <c r="D19" s="7" t="s">
        <v>184</v>
      </c>
      <c r="E19" s="123" t="s">
        <v>197</v>
      </c>
      <c r="F19" s="72">
        <v>0.68400000000000005</v>
      </c>
      <c r="G19" s="20">
        <v>0.57299999999999995</v>
      </c>
      <c r="M19" s="315"/>
      <c r="N19" s="7" t="s">
        <v>195</v>
      </c>
      <c r="O19" s="10" t="s">
        <v>196</v>
      </c>
      <c r="P19" s="7" t="s">
        <v>184</v>
      </c>
      <c r="Q19" s="7" t="s">
        <v>197</v>
      </c>
      <c r="R19" s="141">
        <v>3028.9219050303413</v>
      </c>
      <c r="S19" s="142">
        <v>3264.7660607386902</v>
      </c>
      <c r="T19" s="141">
        <v>2064.5060520532197</v>
      </c>
      <c r="U19" s="142">
        <v>1833.0042955617362</v>
      </c>
    </row>
    <row r="20" spans="1:21">
      <c r="A20" s="315"/>
      <c r="B20" s="7" t="s">
        <v>198</v>
      </c>
      <c r="C20" s="10" t="s">
        <v>199</v>
      </c>
      <c r="D20" s="7" t="s">
        <v>200</v>
      </c>
      <c r="E20" s="123" t="s">
        <v>201</v>
      </c>
      <c r="F20" s="38">
        <v>0.76700000000000002</v>
      </c>
      <c r="G20" s="20">
        <v>0.67600000000000005</v>
      </c>
      <c r="M20" s="315"/>
      <c r="N20" s="7" t="s">
        <v>198</v>
      </c>
      <c r="O20" s="10" t="s">
        <v>199</v>
      </c>
      <c r="P20" s="7" t="s">
        <v>200</v>
      </c>
      <c r="Q20" s="7" t="s">
        <v>201</v>
      </c>
      <c r="R20" s="141">
        <v>447.4610417075807</v>
      </c>
      <c r="S20" s="142">
        <v>472.75807626135133</v>
      </c>
      <c r="T20" s="141">
        <v>341.2904510614319</v>
      </c>
      <c r="U20" s="142">
        <v>313.35152062702286</v>
      </c>
    </row>
    <row r="21" spans="1:21">
      <c r="A21" s="315"/>
      <c r="B21" s="7" t="s">
        <v>202</v>
      </c>
      <c r="C21" s="10" t="s">
        <v>203</v>
      </c>
      <c r="D21" s="7" t="s">
        <v>204</v>
      </c>
      <c r="E21" s="123" t="s">
        <v>205</v>
      </c>
      <c r="F21" s="72">
        <v>0.54500000000000004</v>
      </c>
      <c r="G21" s="20">
        <v>0.628</v>
      </c>
      <c r="M21" s="315"/>
      <c r="N21" s="7" t="s">
        <v>202</v>
      </c>
      <c r="O21" s="10" t="s">
        <v>203</v>
      </c>
      <c r="P21" s="7" t="s">
        <v>204</v>
      </c>
      <c r="Q21" s="7" t="s">
        <v>205</v>
      </c>
      <c r="R21" s="141">
        <v>1008.2224798681664</v>
      </c>
      <c r="S21" s="142">
        <v>1025.3287969838839</v>
      </c>
      <c r="T21" s="141">
        <v>546.33356563341908</v>
      </c>
      <c r="U21" s="142">
        <v>633.27062202848163</v>
      </c>
    </row>
    <row r="22" spans="1:21">
      <c r="A22" s="315"/>
      <c r="B22" s="7" t="s">
        <v>206</v>
      </c>
      <c r="C22" s="10" t="s">
        <v>207</v>
      </c>
      <c r="D22" s="7" t="s">
        <v>208</v>
      </c>
      <c r="E22" s="123" t="s">
        <v>209</v>
      </c>
      <c r="F22" s="72">
        <v>0.64300000000000002</v>
      </c>
      <c r="G22" s="20">
        <v>0.53700000000000003</v>
      </c>
      <c r="M22" s="315"/>
      <c r="N22" s="7" t="s">
        <v>206</v>
      </c>
      <c r="O22" s="10" t="s">
        <v>207</v>
      </c>
      <c r="P22" s="7" t="s">
        <v>208</v>
      </c>
      <c r="Q22" s="7" t="s">
        <v>209</v>
      </c>
      <c r="R22" s="141">
        <v>1538.4989200896518</v>
      </c>
      <c r="S22" s="142">
        <v>1546.8593522344936</v>
      </c>
      <c r="T22" s="141">
        <v>986.66508514147381</v>
      </c>
      <c r="U22" s="142">
        <v>815.36186273681642</v>
      </c>
    </row>
    <row r="23" spans="1:21">
      <c r="A23" s="315"/>
      <c r="B23" s="7" t="s">
        <v>210</v>
      </c>
      <c r="C23" s="10" t="s">
        <v>211</v>
      </c>
      <c r="D23" s="7" t="s">
        <v>212</v>
      </c>
      <c r="E23" s="123" t="s">
        <v>213</v>
      </c>
      <c r="F23" s="72">
        <v>0.71399999999999997</v>
      </c>
      <c r="G23" s="20">
        <v>0.56599999999999995</v>
      </c>
      <c r="M23" s="315"/>
      <c r="N23" s="7" t="s">
        <v>210</v>
      </c>
      <c r="O23" s="10" t="s">
        <v>211</v>
      </c>
      <c r="P23" s="7" t="s">
        <v>212</v>
      </c>
      <c r="Q23" s="7" t="s">
        <v>213</v>
      </c>
      <c r="R23" s="141">
        <v>1371.1371503089579</v>
      </c>
      <c r="S23" s="142">
        <v>1490.2965344640804</v>
      </c>
      <c r="T23" s="141">
        <v>974.20100201280934</v>
      </c>
      <c r="U23" s="142">
        <v>821.99634780375641</v>
      </c>
    </row>
    <row r="24" spans="1:21">
      <c r="A24" s="315"/>
      <c r="B24" s="7" t="s">
        <v>214</v>
      </c>
      <c r="C24" s="10" t="s">
        <v>215</v>
      </c>
      <c r="D24" s="7" t="s">
        <v>216</v>
      </c>
      <c r="E24" s="123" t="s">
        <v>217</v>
      </c>
      <c r="F24" s="72">
        <v>0.66900000000000004</v>
      </c>
      <c r="G24" s="20">
        <v>0.65200000000000002</v>
      </c>
      <c r="M24" s="315"/>
      <c r="N24" s="7" t="s">
        <v>214</v>
      </c>
      <c r="O24" s="10" t="s">
        <v>215</v>
      </c>
      <c r="P24" s="7" t="s">
        <v>216</v>
      </c>
      <c r="Q24" s="7" t="s">
        <v>217</v>
      </c>
      <c r="R24" s="141">
        <v>673.80588787140334</v>
      </c>
      <c r="S24" s="142">
        <v>580.39101037860655</v>
      </c>
      <c r="T24" s="141">
        <v>448.54340391212622</v>
      </c>
      <c r="U24" s="142">
        <v>372.70360433413055</v>
      </c>
    </row>
    <row r="25" spans="1:21">
      <c r="A25" s="340"/>
      <c r="B25" s="8" t="s">
        <v>218</v>
      </c>
      <c r="C25" s="11" t="s">
        <v>219</v>
      </c>
      <c r="D25" s="8" t="s">
        <v>220</v>
      </c>
      <c r="E25" s="119" t="s">
        <v>221</v>
      </c>
      <c r="F25" s="81">
        <v>0.34899999999999998</v>
      </c>
      <c r="G25" s="82">
        <v>0.42699999999999999</v>
      </c>
      <c r="M25" s="340"/>
      <c r="N25" s="8" t="s">
        <v>218</v>
      </c>
      <c r="O25" s="11" t="s">
        <v>219</v>
      </c>
      <c r="P25" s="8" t="s">
        <v>220</v>
      </c>
      <c r="Q25" s="8" t="s">
        <v>221</v>
      </c>
      <c r="R25" s="135">
        <v>259.91694492002085</v>
      </c>
      <c r="S25" s="136">
        <v>274.18454170709833</v>
      </c>
      <c r="T25" s="135">
        <v>90.338561934890322</v>
      </c>
      <c r="U25" s="136">
        <v>116.80935399647659</v>
      </c>
    </row>
    <row r="26" spans="1:21">
      <c r="A26" s="88" t="s">
        <v>222</v>
      </c>
      <c r="B26" s="88" t="s">
        <v>223</v>
      </c>
      <c r="C26" s="107" t="s">
        <v>224</v>
      </c>
      <c r="D26" s="88" t="s">
        <v>225</v>
      </c>
      <c r="E26" s="108" t="s">
        <v>226</v>
      </c>
      <c r="F26" s="113">
        <v>0.80200000000000005</v>
      </c>
      <c r="G26" s="110">
        <v>1.155</v>
      </c>
      <c r="M26" s="127" t="s">
        <v>222</v>
      </c>
      <c r="N26" s="127" t="s">
        <v>223</v>
      </c>
      <c r="O26" s="139" t="s">
        <v>224</v>
      </c>
      <c r="P26" s="127" t="s">
        <v>225</v>
      </c>
      <c r="Q26" s="127" t="s">
        <v>226</v>
      </c>
      <c r="R26" s="125">
        <v>20.5573864882913</v>
      </c>
      <c r="S26" s="126">
        <v>17.912491632345326</v>
      </c>
      <c r="T26" s="125">
        <v>16.40446270332615</v>
      </c>
      <c r="U26" s="126">
        <v>17.322891341526741</v>
      </c>
    </row>
    <row r="27" spans="1:21">
      <c r="A27" s="88" t="s">
        <v>227</v>
      </c>
      <c r="B27" s="88" t="s">
        <v>228</v>
      </c>
      <c r="C27" s="107" t="s">
        <v>229</v>
      </c>
      <c r="D27" s="88" t="s">
        <v>230</v>
      </c>
      <c r="E27" s="108" t="s">
        <v>231</v>
      </c>
      <c r="F27" s="113">
        <v>0.80700000000000005</v>
      </c>
      <c r="G27" s="110">
        <v>0.78600000000000003</v>
      </c>
      <c r="M27" s="127" t="s">
        <v>227</v>
      </c>
      <c r="N27" s="127" t="s">
        <v>228</v>
      </c>
      <c r="O27" s="139" t="s">
        <v>229</v>
      </c>
      <c r="P27" s="127" t="s">
        <v>230</v>
      </c>
      <c r="Q27" s="127" t="s">
        <v>231</v>
      </c>
      <c r="R27" s="125">
        <v>153.65816953956721</v>
      </c>
      <c r="S27" s="126">
        <v>142.29305594056075</v>
      </c>
      <c r="T27" s="125">
        <v>123.43318964913014</v>
      </c>
      <c r="U27" s="126">
        <v>107.04035138604922</v>
      </c>
    </row>
    <row r="28" spans="1:21">
      <c r="A28" s="88" t="s">
        <v>232</v>
      </c>
      <c r="B28" s="88" t="s">
        <v>233</v>
      </c>
      <c r="C28" s="107" t="s">
        <v>234</v>
      </c>
      <c r="D28" s="88" t="s">
        <v>235</v>
      </c>
      <c r="E28" s="108" t="s">
        <v>236</v>
      </c>
      <c r="F28" s="113">
        <v>0.80100000000000005</v>
      </c>
      <c r="G28" s="110">
        <v>1.1299999999999999</v>
      </c>
      <c r="M28" s="127" t="s">
        <v>232</v>
      </c>
      <c r="N28" s="127" t="s">
        <v>233</v>
      </c>
      <c r="O28" s="139" t="s">
        <v>234</v>
      </c>
      <c r="P28" s="127" t="s">
        <v>235</v>
      </c>
      <c r="Q28" s="128" t="s">
        <v>236</v>
      </c>
      <c r="R28" s="125">
        <v>532.76823252224278</v>
      </c>
      <c r="S28" s="126">
        <v>543.10098386281072</v>
      </c>
      <c r="T28" s="125">
        <v>424.45964541402236</v>
      </c>
      <c r="U28" s="126">
        <v>610.93294764210214</v>
      </c>
    </row>
    <row r="29" spans="1:21">
      <c r="A29" s="314" t="s">
        <v>237</v>
      </c>
      <c r="B29" s="9" t="s">
        <v>238</v>
      </c>
      <c r="C29" s="117" t="s">
        <v>239</v>
      </c>
      <c r="D29" s="9" t="s">
        <v>240</v>
      </c>
      <c r="E29" s="118" t="s">
        <v>241</v>
      </c>
      <c r="F29" s="76">
        <v>0.45700000000000002</v>
      </c>
      <c r="G29" s="121">
        <v>0.64800000000000002</v>
      </c>
      <c r="M29" s="346" t="s">
        <v>237</v>
      </c>
      <c r="N29" s="129" t="s">
        <v>238</v>
      </c>
      <c r="O29" s="130" t="s">
        <v>239</v>
      </c>
      <c r="P29" s="129" t="s">
        <v>240</v>
      </c>
      <c r="Q29" s="137" t="s">
        <v>241</v>
      </c>
      <c r="R29" s="131">
        <v>154.64547378081343</v>
      </c>
      <c r="S29" s="132">
        <v>137.03075902983588</v>
      </c>
      <c r="T29" s="131">
        <v>70.425156234654139</v>
      </c>
      <c r="U29" s="132">
        <v>87.396549990952337</v>
      </c>
    </row>
    <row r="30" spans="1:21">
      <c r="A30" s="315"/>
      <c r="B30" s="7" t="s">
        <v>242</v>
      </c>
      <c r="C30" s="10" t="s">
        <v>243</v>
      </c>
      <c r="D30" s="7" t="s">
        <v>244</v>
      </c>
      <c r="E30" s="123" t="s">
        <v>245</v>
      </c>
      <c r="F30" s="72">
        <v>0.52500000000000002</v>
      </c>
      <c r="G30" s="18">
        <v>0.86</v>
      </c>
      <c r="M30" s="344"/>
      <c r="N30" s="143" t="s">
        <v>242</v>
      </c>
      <c r="O30" s="144" t="s">
        <v>243</v>
      </c>
      <c r="P30" s="143" t="s">
        <v>244</v>
      </c>
      <c r="Q30" s="145" t="s">
        <v>245</v>
      </c>
      <c r="R30" s="141">
        <v>119.21107002246002</v>
      </c>
      <c r="S30" s="142">
        <v>86.456973433586228</v>
      </c>
      <c r="T30" s="141">
        <v>62.113638080376148</v>
      </c>
      <c r="U30" s="142">
        <v>72.589204479301287</v>
      </c>
    </row>
    <row r="31" spans="1:21">
      <c r="A31" s="315"/>
      <c r="B31" s="7" t="s">
        <v>246</v>
      </c>
      <c r="C31" s="10" t="s">
        <v>247</v>
      </c>
      <c r="D31" s="7" t="s">
        <v>248</v>
      </c>
      <c r="E31" s="123" t="s">
        <v>249</v>
      </c>
      <c r="F31" s="38">
        <v>0.96399999999999997</v>
      </c>
      <c r="G31" s="18">
        <v>0.81899999999999995</v>
      </c>
      <c r="M31" s="344"/>
      <c r="N31" s="143" t="s">
        <v>246</v>
      </c>
      <c r="O31" s="144" t="s">
        <v>247</v>
      </c>
      <c r="P31" s="143" t="s">
        <v>248</v>
      </c>
      <c r="Q31" s="145" t="s">
        <v>249</v>
      </c>
      <c r="R31" s="141">
        <v>256.77429527890047</v>
      </c>
      <c r="S31" s="142">
        <v>423.5775874721603</v>
      </c>
      <c r="T31" s="141">
        <v>245.97932495860906</v>
      </c>
      <c r="U31" s="142">
        <v>332.94353927651184</v>
      </c>
    </row>
    <row r="32" spans="1:21">
      <c r="A32" s="315"/>
      <c r="B32" s="7" t="s">
        <v>250</v>
      </c>
      <c r="C32" s="10" t="s">
        <v>251</v>
      </c>
      <c r="D32" s="7" t="s">
        <v>252</v>
      </c>
      <c r="E32" s="123" t="s">
        <v>253</v>
      </c>
      <c r="F32" s="72">
        <v>0.60599999999999998</v>
      </c>
      <c r="G32" s="20">
        <v>0.59699999999999998</v>
      </c>
      <c r="M32" s="344"/>
      <c r="N32" s="143" t="s">
        <v>250</v>
      </c>
      <c r="O32" s="144" t="s">
        <v>251</v>
      </c>
      <c r="P32" s="143" t="s">
        <v>252</v>
      </c>
      <c r="Q32" s="145" t="s">
        <v>253</v>
      </c>
      <c r="R32" s="141">
        <v>49.368716085764333</v>
      </c>
      <c r="S32" s="142">
        <v>48.334862939988277</v>
      </c>
      <c r="T32" s="141">
        <v>29.840166705104998</v>
      </c>
      <c r="U32" s="142">
        <v>29.309351702032487</v>
      </c>
    </row>
    <row r="33" spans="1:21">
      <c r="A33" s="315"/>
      <c r="B33" s="7" t="s">
        <v>254</v>
      </c>
      <c r="C33" s="10" t="s">
        <v>255</v>
      </c>
      <c r="D33" s="7" t="s">
        <v>256</v>
      </c>
      <c r="E33" s="123" t="s">
        <v>257</v>
      </c>
      <c r="F33" s="72">
        <v>0.61799999999999999</v>
      </c>
      <c r="G33" s="18">
        <v>0.56799999999999995</v>
      </c>
      <c r="M33" s="344"/>
      <c r="N33" s="143" t="s">
        <v>254</v>
      </c>
      <c r="O33" s="144" t="s">
        <v>255</v>
      </c>
      <c r="P33" s="143" t="s">
        <v>256</v>
      </c>
      <c r="Q33" s="145" t="s">
        <v>257</v>
      </c>
      <c r="R33" s="141">
        <v>40.008821086052372</v>
      </c>
      <c r="S33" s="142">
        <v>53.493584011177575</v>
      </c>
      <c r="T33" s="141">
        <v>24.560741855038657</v>
      </c>
      <c r="U33" s="142">
        <v>25.497572396269348</v>
      </c>
    </row>
    <row r="34" spans="1:21">
      <c r="A34" s="340"/>
      <c r="B34" s="8" t="s">
        <v>258</v>
      </c>
      <c r="C34" s="11" t="s">
        <v>259</v>
      </c>
      <c r="D34" s="8" t="s">
        <v>260</v>
      </c>
      <c r="E34" s="119" t="s">
        <v>261</v>
      </c>
      <c r="F34" s="44">
        <v>1.49</v>
      </c>
      <c r="G34" s="25">
        <v>1.3919999999999999</v>
      </c>
      <c r="M34" s="345"/>
      <c r="N34" s="133" t="s">
        <v>258</v>
      </c>
      <c r="O34" s="134" t="s">
        <v>259</v>
      </c>
      <c r="P34" s="133" t="s">
        <v>260</v>
      </c>
      <c r="Q34" s="138" t="s">
        <v>261</v>
      </c>
      <c r="R34" s="135">
        <v>26.142429049790632</v>
      </c>
      <c r="S34" s="136">
        <v>27.495097038093114</v>
      </c>
      <c r="T34" s="135">
        <v>38.690719892750181</v>
      </c>
      <c r="U34" s="136">
        <v>43.356837330110693</v>
      </c>
    </row>
    <row r="35" spans="1:21">
      <c r="A35" s="314" t="s">
        <v>262</v>
      </c>
      <c r="B35" s="9" t="s">
        <v>263</v>
      </c>
      <c r="C35" s="117" t="s">
        <v>264</v>
      </c>
      <c r="D35" s="9" t="s">
        <v>265</v>
      </c>
      <c r="E35" s="118" t="s">
        <v>266</v>
      </c>
      <c r="F35" s="37">
        <v>0.66100000000000003</v>
      </c>
      <c r="G35" s="17">
        <v>0.60699999999999998</v>
      </c>
      <c r="M35" s="346" t="s">
        <v>262</v>
      </c>
      <c r="N35" s="129" t="s">
        <v>263</v>
      </c>
      <c r="O35" s="130" t="s">
        <v>264</v>
      </c>
      <c r="P35" s="129" t="s">
        <v>265</v>
      </c>
      <c r="Q35" s="137" t="s">
        <v>266</v>
      </c>
      <c r="R35" s="131">
        <v>31.13079477023868</v>
      </c>
      <c r="S35" s="132">
        <v>23.761040757670425</v>
      </c>
      <c r="T35" s="131">
        <v>20.514656234724864</v>
      </c>
      <c r="U35" s="132">
        <v>15.787829527240218</v>
      </c>
    </row>
    <row r="36" spans="1:21">
      <c r="A36" s="315"/>
      <c r="B36" s="7" t="s">
        <v>267</v>
      </c>
      <c r="C36" s="10" t="s">
        <v>268</v>
      </c>
      <c r="D36" s="7" t="s">
        <v>269</v>
      </c>
      <c r="E36" s="123" t="s">
        <v>270</v>
      </c>
      <c r="F36" s="38">
        <v>1.149</v>
      </c>
      <c r="G36" s="20">
        <v>0.51800000000000002</v>
      </c>
      <c r="M36" s="344"/>
      <c r="N36" s="143" t="s">
        <v>267</v>
      </c>
      <c r="O36" s="144" t="s">
        <v>268</v>
      </c>
      <c r="P36" s="143" t="s">
        <v>269</v>
      </c>
      <c r="Q36" s="145" t="s">
        <v>270</v>
      </c>
      <c r="R36" s="141">
        <v>209.79996554160323</v>
      </c>
      <c r="S36" s="142">
        <v>270.77941296672657</v>
      </c>
      <c r="T36" s="141">
        <v>239.52072789743946</v>
      </c>
      <c r="U36" s="142">
        <v>134.6457401625905</v>
      </c>
    </row>
    <row r="37" spans="1:21">
      <c r="A37" s="315"/>
      <c r="B37" s="7" t="s">
        <v>271</v>
      </c>
      <c r="C37" s="10" t="s">
        <v>272</v>
      </c>
      <c r="D37" s="7" t="s">
        <v>273</v>
      </c>
      <c r="E37" s="123" t="s">
        <v>274</v>
      </c>
      <c r="F37" s="38">
        <v>1.014</v>
      </c>
      <c r="G37" s="20">
        <v>0.66</v>
      </c>
      <c r="M37" s="344"/>
      <c r="N37" s="143" t="s">
        <v>271</v>
      </c>
      <c r="O37" s="144" t="s">
        <v>272</v>
      </c>
      <c r="P37" s="143" t="s">
        <v>273</v>
      </c>
      <c r="Q37" s="145" t="s">
        <v>274</v>
      </c>
      <c r="R37" s="141">
        <v>44.944550394352234</v>
      </c>
      <c r="S37" s="142">
        <v>50.242753424656115</v>
      </c>
      <c r="T37" s="141">
        <v>45.221934212848865</v>
      </c>
      <c r="U37" s="142">
        <v>30.758678412821894</v>
      </c>
    </row>
    <row r="38" spans="1:21">
      <c r="A38" s="315"/>
      <c r="B38" s="7" t="s">
        <v>275</v>
      </c>
      <c r="C38" s="10" t="s">
        <v>276</v>
      </c>
      <c r="D38" s="7" t="s">
        <v>277</v>
      </c>
      <c r="E38" s="123" t="s">
        <v>278</v>
      </c>
      <c r="F38" s="38">
        <v>0.63300000000000001</v>
      </c>
      <c r="G38" s="20">
        <v>0.45</v>
      </c>
      <c r="M38" s="344"/>
      <c r="N38" s="143" t="s">
        <v>275</v>
      </c>
      <c r="O38" s="144" t="s">
        <v>276</v>
      </c>
      <c r="P38" s="143" t="s">
        <v>277</v>
      </c>
      <c r="Q38" s="145" t="s">
        <v>278</v>
      </c>
      <c r="R38" s="141">
        <v>22.796808883328083</v>
      </c>
      <c r="S38" s="142">
        <v>28.357671818089127</v>
      </c>
      <c r="T38" s="141">
        <v>14.474951482187109</v>
      </c>
      <c r="U38" s="142">
        <v>10.506461711033747</v>
      </c>
    </row>
    <row r="39" spans="1:21">
      <c r="A39" s="340"/>
      <c r="B39" s="8" t="s">
        <v>279</v>
      </c>
      <c r="C39" s="11" t="s">
        <v>280</v>
      </c>
      <c r="D39" s="8" t="s">
        <v>281</v>
      </c>
      <c r="E39" s="119" t="s">
        <v>282</v>
      </c>
      <c r="F39" s="81">
        <v>0.374</v>
      </c>
      <c r="G39" s="25">
        <v>0.72199999999999998</v>
      </c>
      <c r="M39" s="345"/>
      <c r="N39" s="133" t="s">
        <v>279</v>
      </c>
      <c r="O39" s="134" t="s">
        <v>280</v>
      </c>
      <c r="P39" s="133" t="s">
        <v>281</v>
      </c>
      <c r="Q39" s="138" t="s">
        <v>282</v>
      </c>
      <c r="R39" s="135">
        <v>12.322678998637185</v>
      </c>
      <c r="S39" s="136">
        <v>7.0052563607698248</v>
      </c>
      <c r="T39" s="135">
        <v>4.5751544494426524</v>
      </c>
      <c r="U39" s="136">
        <v>5.0696997772483456</v>
      </c>
    </row>
    <row r="40" spans="1:21">
      <c r="A40" s="315" t="s">
        <v>283</v>
      </c>
      <c r="B40" s="7" t="s">
        <v>284</v>
      </c>
      <c r="C40" s="10" t="s">
        <v>285</v>
      </c>
      <c r="D40" s="7" t="s">
        <v>286</v>
      </c>
      <c r="E40" s="123" t="s">
        <v>287</v>
      </c>
      <c r="F40" s="38">
        <v>0.78300000000000003</v>
      </c>
      <c r="G40" s="18">
        <v>1.107</v>
      </c>
      <c r="M40" s="344" t="s">
        <v>283</v>
      </c>
      <c r="N40" s="143" t="s">
        <v>284</v>
      </c>
      <c r="O40" s="144" t="s">
        <v>285</v>
      </c>
      <c r="P40" s="143" t="s">
        <v>286</v>
      </c>
      <c r="Q40" s="143" t="s">
        <v>287</v>
      </c>
      <c r="R40" s="141">
        <v>317.51878779922862</v>
      </c>
      <c r="S40" s="142">
        <v>241.10740976304299</v>
      </c>
      <c r="T40" s="141">
        <v>247.2017491890677</v>
      </c>
      <c r="U40" s="142">
        <v>263.86665982720473</v>
      </c>
    </row>
    <row r="41" spans="1:21">
      <c r="A41" s="340"/>
      <c r="B41" s="8" t="s">
        <v>258</v>
      </c>
      <c r="C41" s="11" t="s">
        <v>259</v>
      </c>
      <c r="D41" s="8" t="s">
        <v>260</v>
      </c>
      <c r="E41" s="119" t="s">
        <v>261</v>
      </c>
      <c r="F41" s="44">
        <v>1.49</v>
      </c>
      <c r="G41" s="25">
        <v>1.3919999999999999</v>
      </c>
      <c r="M41" s="345"/>
      <c r="N41" s="133" t="s">
        <v>258</v>
      </c>
      <c r="O41" s="134" t="s">
        <v>259</v>
      </c>
      <c r="P41" s="133" t="s">
        <v>260</v>
      </c>
      <c r="Q41" s="133" t="s">
        <v>261</v>
      </c>
      <c r="R41" s="135">
        <v>26.142429049790632</v>
      </c>
      <c r="S41" s="136">
        <v>27.495097038093114</v>
      </c>
      <c r="T41" s="135">
        <v>38.690719892750181</v>
      </c>
      <c r="U41" s="136">
        <v>43.356837330110693</v>
      </c>
    </row>
    <row r="43" spans="1:21">
      <c r="A43" s="5" t="s">
        <v>1365</v>
      </c>
      <c r="M43" s="5" t="s">
        <v>1364</v>
      </c>
    </row>
    <row r="44" spans="1:21">
      <c r="A44" s="5" t="s">
        <v>1357</v>
      </c>
      <c r="M44" s="5" t="s">
        <v>1381</v>
      </c>
    </row>
    <row r="45" spans="1:21">
      <c r="A45" s="5" t="s">
        <v>1358</v>
      </c>
      <c r="M45" s="5" t="s">
        <v>1374</v>
      </c>
    </row>
    <row r="46" spans="1:21">
      <c r="A46" s="5" t="s">
        <v>65</v>
      </c>
    </row>
    <row r="47" spans="1:21">
      <c r="A47" s="5"/>
    </row>
    <row r="48" spans="1:21">
      <c r="A48" s="5"/>
    </row>
  </sheetData>
  <mergeCells count="24">
    <mergeCell ref="M40:M41"/>
    <mergeCell ref="M8:M9"/>
    <mergeCell ref="M10:M11"/>
    <mergeCell ref="M14:M25"/>
    <mergeCell ref="M29:M34"/>
    <mergeCell ref="M35:M39"/>
    <mergeCell ref="R3:U4"/>
    <mergeCell ref="Q3:Q5"/>
    <mergeCell ref="M3:M5"/>
    <mergeCell ref="N3:N5"/>
    <mergeCell ref="O3:O5"/>
    <mergeCell ref="P3:P5"/>
    <mergeCell ref="E3:E5"/>
    <mergeCell ref="F3:G4"/>
    <mergeCell ref="A40:A41"/>
    <mergeCell ref="A3:A5"/>
    <mergeCell ref="B3:B5"/>
    <mergeCell ref="C3:C5"/>
    <mergeCell ref="D3:D5"/>
    <mergeCell ref="A8:A9"/>
    <mergeCell ref="A10:A11"/>
    <mergeCell ref="A14:A25"/>
    <mergeCell ref="A29:A34"/>
    <mergeCell ref="A35:A39"/>
  </mergeCells>
  <conditionalFormatting sqref="R6:U41">
    <cfRule type="colorScale" priority="95">
      <colorScale>
        <cfvo type="min"/>
        <cfvo type="percentile" val="50"/>
        <cfvo type="max"/>
        <color rgb="FFF8696B"/>
        <color theme="0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6"/>
  <sheetViews>
    <sheetView workbookViewId="0">
      <selection activeCell="H16" sqref="H16"/>
    </sheetView>
  </sheetViews>
  <sheetFormatPr baseColWidth="10" defaultColWidth="10.83203125" defaultRowHeight="12" x14ac:dyDescent="0"/>
  <cols>
    <col min="1" max="1" width="47.1640625" style="1" customWidth="1"/>
    <col min="2" max="2" width="66.6640625" style="1" bestFit="1" customWidth="1"/>
    <col min="3" max="3" width="12.83203125" style="1" bestFit="1" customWidth="1"/>
    <col min="4" max="4" width="16.6640625" style="1" bestFit="1" customWidth="1"/>
    <col min="5" max="5" width="18.5" style="1" bestFit="1" customWidth="1"/>
    <col min="6" max="7" width="6.5" style="1" customWidth="1"/>
    <col min="8" max="12" width="10.83203125" style="1"/>
    <col min="13" max="13" width="47.83203125" style="1" customWidth="1"/>
    <col min="14" max="14" width="66.6640625" style="1" bestFit="1" customWidth="1"/>
    <col min="15" max="15" width="11.83203125" style="1" bestFit="1" customWidth="1"/>
    <col min="16" max="16" width="16.6640625" style="1" bestFit="1" customWidth="1"/>
    <col min="17" max="17" width="17.33203125" style="1" bestFit="1" customWidth="1"/>
    <col min="18" max="21" width="5" style="1" bestFit="1" customWidth="1"/>
    <col min="22" max="16384" width="10.83203125" style="1"/>
  </cols>
  <sheetData>
    <row r="1" spans="1:21" ht="15">
      <c r="A1" s="70" t="s">
        <v>1382</v>
      </c>
      <c r="M1" s="70" t="s">
        <v>413</v>
      </c>
    </row>
    <row r="3" spans="1:21">
      <c r="A3" s="317" t="s">
        <v>67</v>
      </c>
      <c r="B3" s="308" t="s">
        <v>0</v>
      </c>
      <c r="C3" s="308" t="s">
        <v>1</v>
      </c>
      <c r="D3" s="311" t="s">
        <v>74</v>
      </c>
      <c r="E3" s="328" t="s">
        <v>75</v>
      </c>
      <c r="F3" s="337" t="s">
        <v>76</v>
      </c>
      <c r="G3" s="338"/>
      <c r="M3" s="317" t="s">
        <v>67</v>
      </c>
      <c r="N3" s="308" t="s">
        <v>0</v>
      </c>
      <c r="O3" s="308" t="s">
        <v>1</v>
      </c>
      <c r="P3" s="311" t="s">
        <v>74</v>
      </c>
      <c r="Q3" s="328" t="s">
        <v>75</v>
      </c>
      <c r="R3" s="337" t="s">
        <v>109</v>
      </c>
      <c r="S3" s="339"/>
      <c r="T3" s="339"/>
      <c r="U3" s="338"/>
    </row>
    <row r="4" spans="1:21" ht="161">
      <c r="A4" s="317"/>
      <c r="B4" s="310"/>
      <c r="C4" s="310"/>
      <c r="D4" s="313"/>
      <c r="E4" s="330"/>
      <c r="F4" s="27" t="s">
        <v>1369</v>
      </c>
      <c r="G4" s="12" t="s">
        <v>1370</v>
      </c>
      <c r="M4" s="317"/>
      <c r="N4" s="310"/>
      <c r="O4" s="310"/>
      <c r="P4" s="313"/>
      <c r="Q4" s="330"/>
      <c r="R4" s="48" t="s">
        <v>1371</v>
      </c>
      <c r="S4" s="50" t="s">
        <v>1372</v>
      </c>
      <c r="T4" s="48" t="s">
        <v>1362</v>
      </c>
      <c r="U4" s="50" t="s">
        <v>1363</v>
      </c>
    </row>
    <row r="5" spans="1:21">
      <c r="A5" s="88" t="s">
        <v>140</v>
      </c>
      <c r="B5" s="88" t="s">
        <v>141</v>
      </c>
      <c r="C5" s="107" t="s">
        <v>142</v>
      </c>
      <c r="D5" s="88" t="s">
        <v>143</v>
      </c>
      <c r="E5" s="88" t="s">
        <v>288</v>
      </c>
      <c r="F5" s="109">
        <v>0.55600000000000005</v>
      </c>
      <c r="G5" s="114">
        <v>0.59699999999999998</v>
      </c>
      <c r="M5" s="88" t="s">
        <v>140</v>
      </c>
      <c r="N5" s="88" t="s">
        <v>141</v>
      </c>
      <c r="O5" s="107" t="s">
        <v>142</v>
      </c>
      <c r="P5" s="88" t="s">
        <v>143</v>
      </c>
      <c r="Q5" s="88" t="s">
        <v>288</v>
      </c>
      <c r="R5" s="125">
        <v>747.25466691430745</v>
      </c>
      <c r="S5" s="126">
        <v>523.99460582367874</v>
      </c>
      <c r="T5" s="125">
        <v>419.33700132298276</v>
      </c>
      <c r="U5" s="126">
        <v>313.78360982056063</v>
      </c>
    </row>
    <row r="6" spans="1:21">
      <c r="A6" s="88" t="s">
        <v>145</v>
      </c>
      <c r="B6" s="88" t="s">
        <v>289</v>
      </c>
      <c r="C6" s="107" t="s">
        <v>290</v>
      </c>
      <c r="D6" s="88" t="s">
        <v>291</v>
      </c>
      <c r="E6" s="88" t="s">
        <v>292</v>
      </c>
      <c r="F6" s="146">
        <v>1.0149999999999999</v>
      </c>
      <c r="G6" s="114">
        <v>0.64900000000000002</v>
      </c>
      <c r="M6" s="88" t="s">
        <v>145</v>
      </c>
      <c r="N6" s="88" t="s">
        <v>289</v>
      </c>
      <c r="O6" s="107" t="s">
        <v>290</v>
      </c>
      <c r="P6" s="88" t="s">
        <v>291</v>
      </c>
      <c r="Q6" s="88" t="s">
        <v>292</v>
      </c>
      <c r="R6" s="125">
        <v>156.84148671651658</v>
      </c>
      <c r="S6" s="126">
        <v>181.94305688195715</v>
      </c>
      <c r="T6" s="125">
        <v>160.97504248876569</v>
      </c>
      <c r="U6" s="126">
        <v>118.47114980589312</v>
      </c>
    </row>
    <row r="7" spans="1:21">
      <c r="A7" s="88" t="s">
        <v>293</v>
      </c>
      <c r="B7" s="88" t="s">
        <v>294</v>
      </c>
      <c r="C7" s="107" t="s">
        <v>295</v>
      </c>
      <c r="D7" s="88" t="s">
        <v>296</v>
      </c>
      <c r="E7" s="88" t="s">
        <v>297</v>
      </c>
      <c r="F7" s="146">
        <v>0.96199999999999997</v>
      </c>
      <c r="G7" s="147">
        <v>0.82299999999999995</v>
      </c>
      <c r="M7" s="88" t="s">
        <v>293</v>
      </c>
      <c r="N7" s="88" t="s">
        <v>294</v>
      </c>
      <c r="O7" s="107" t="s">
        <v>295</v>
      </c>
      <c r="P7" s="88" t="s">
        <v>296</v>
      </c>
      <c r="Q7" s="88" t="s">
        <v>297</v>
      </c>
      <c r="R7" s="125">
        <v>5.4472304747367515</v>
      </c>
      <c r="S7" s="126">
        <v>4.4332764593069651</v>
      </c>
      <c r="T7" s="125">
        <v>5.3264400419517379</v>
      </c>
      <c r="U7" s="126">
        <v>3.6712807996784362</v>
      </c>
    </row>
    <row r="8" spans="1:21">
      <c r="A8" s="347" t="s">
        <v>149</v>
      </c>
      <c r="B8" s="9" t="s">
        <v>150</v>
      </c>
      <c r="C8" s="117" t="s">
        <v>151</v>
      </c>
      <c r="D8" s="9" t="s">
        <v>152</v>
      </c>
      <c r="E8" s="9" t="s">
        <v>298</v>
      </c>
      <c r="F8" s="122">
        <v>0.76400000000000001</v>
      </c>
      <c r="G8" s="148">
        <v>0.81399999999999995</v>
      </c>
      <c r="M8" s="347" t="s">
        <v>149</v>
      </c>
      <c r="N8" s="9" t="s">
        <v>150</v>
      </c>
      <c r="O8" s="117" t="s">
        <v>151</v>
      </c>
      <c r="P8" s="9" t="s">
        <v>152</v>
      </c>
      <c r="Q8" s="9" t="s">
        <v>298</v>
      </c>
      <c r="R8" s="131">
        <v>338.71118768511872</v>
      </c>
      <c r="S8" s="132">
        <v>344.65991449166603</v>
      </c>
      <c r="T8" s="131">
        <v>261.25683429388869</v>
      </c>
      <c r="U8" s="132">
        <v>281.0092677894491</v>
      </c>
    </row>
    <row r="9" spans="1:21">
      <c r="A9" s="348"/>
      <c r="B9" s="8" t="s">
        <v>154</v>
      </c>
      <c r="C9" s="11" t="s">
        <v>155</v>
      </c>
      <c r="D9" s="8" t="s">
        <v>156</v>
      </c>
      <c r="E9" s="8" t="s">
        <v>299</v>
      </c>
      <c r="F9" s="40">
        <v>2.25</v>
      </c>
      <c r="G9" s="41">
        <v>4.718</v>
      </c>
      <c r="M9" s="348"/>
      <c r="N9" s="8" t="s">
        <v>154</v>
      </c>
      <c r="O9" s="11" t="s">
        <v>155</v>
      </c>
      <c r="P9" s="8" t="s">
        <v>156</v>
      </c>
      <c r="Q9" s="8" t="s">
        <v>299</v>
      </c>
      <c r="R9" s="135">
        <v>853.53615568585235</v>
      </c>
      <c r="S9" s="136">
        <v>754.4629582629882</v>
      </c>
      <c r="T9" s="135">
        <v>1945.6168036611157</v>
      </c>
      <c r="U9" s="136">
        <v>3570.7821538683111</v>
      </c>
    </row>
    <row r="10" spans="1:21">
      <c r="A10" s="314" t="s">
        <v>158</v>
      </c>
      <c r="B10" s="9" t="s">
        <v>159</v>
      </c>
      <c r="C10" s="117" t="s">
        <v>160</v>
      </c>
      <c r="D10" s="9" t="s">
        <v>161</v>
      </c>
      <c r="E10" s="9" t="s">
        <v>300</v>
      </c>
      <c r="F10" s="149">
        <v>1.048</v>
      </c>
      <c r="G10" s="148">
        <v>1.169</v>
      </c>
      <c r="M10" s="314" t="s">
        <v>158</v>
      </c>
      <c r="N10" s="9" t="s">
        <v>159</v>
      </c>
      <c r="O10" s="117" t="s">
        <v>160</v>
      </c>
      <c r="P10" s="9" t="s">
        <v>161</v>
      </c>
      <c r="Q10" s="9" t="s">
        <v>300</v>
      </c>
      <c r="R10" s="131">
        <v>285.6029082809564</v>
      </c>
      <c r="S10" s="132">
        <v>360.15168032405472</v>
      </c>
      <c r="T10" s="131">
        <v>302.77182477772681</v>
      </c>
      <c r="U10" s="132">
        <v>421.91914111676715</v>
      </c>
    </row>
    <row r="11" spans="1:21">
      <c r="A11" s="315"/>
      <c r="B11" s="7" t="s">
        <v>163</v>
      </c>
      <c r="C11" s="10" t="s">
        <v>164</v>
      </c>
      <c r="D11" s="7" t="s">
        <v>165</v>
      </c>
      <c r="E11" s="7" t="s">
        <v>301</v>
      </c>
      <c r="F11" s="72">
        <v>0.60199999999999998</v>
      </c>
      <c r="G11" s="151">
        <v>1.246</v>
      </c>
      <c r="M11" s="315"/>
      <c r="N11" s="7" t="s">
        <v>163</v>
      </c>
      <c r="O11" s="10" t="s">
        <v>164</v>
      </c>
      <c r="P11" s="7" t="s">
        <v>165</v>
      </c>
      <c r="Q11" s="7" t="s">
        <v>301</v>
      </c>
      <c r="R11" s="141">
        <v>155.26658732014025</v>
      </c>
      <c r="S11" s="142">
        <v>110.62613789481371</v>
      </c>
      <c r="T11" s="141">
        <v>94.346575318676912</v>
      </c>
      <c r="U11" s="142">
        <v>138.01159608012026</v>
      </c>
    </row>
    <row r="12" spans="1:21">
      <c r="A12" s="315"/>
      <c r="B12" s="7" t="s">
        <v>302</v>
      </c>
      <c r="C12" s="10" t="s">
        <v>303</v>
      </c>
      <c r="D12" s="7" t="s">
        <v>161</v>
      </c>
      <c r="E12" s="7" t="s">
        <v>304</v>
      </c>
      <c r="F12" s="152">
        <v>1.1930000000000001</v>
      </c>
      <c r="G12" s="19">
        <v>1.8839999999999999</v>
      </c>
      <c r="M12" s="315"/>
      <c r="N12" s="7" t="s">
        <v>302</v>
      </c>
      <c r="O12" s="10" t="s">
        <v>303</v>
      </c>
      <c r="P12" s="7" t="s">
        <v>161</v>
      </c>
      <c r="Q12" s="7" t="s">
        <v>304</v>
      </c>
      <c r="R12" s="141">
        <v>38.407972136303073</v>
      </c>
      <c r="S12" s="142">
        <v>38.256279811095965</v>
      </c>
      <c r="T12" s="141">
        <v>46.259436170947524</v>
      </c>
      <c r="U12" s="142">
        <v>72.743534414210984</v>
      </c>
    </row>
    <row r="13" spans="1:21">
      <c r="A13" s="340"/>
      <c r="B13" s="8" t="s">
        <v>302</v>
      </c>
      <c r="C13" s="11" t="s">
        <v>303</v>
      </c>
      <c r="D13" s="8" t="s">
        <v>161</v>
      </c>
      <c r="E13" s="8" t="s">
        <v>305</v>
      </c>
      <c r="F13" s="150">
        <v>1.008</v>
      </c>
      <c r="G13" s="153">
        <v>1.1659999999999999</v>
      </c>
      <c r="M13" s="340"/>
      <c r="N13" s="8" t="s">
        <v>302</v>
      </c>
      <c r="O13" s="11" t="s">
        <v>303</v>
      </c>
      <c r="P13" s="8" t="s">
        <v>161</v>
      </c>
      <c r="Q13" s="8" t="s">
        <v>305</v>
      </c>
      <c r="R13" s="135">
        <v>18.091533070228603</v>
      </c>
      <c r="S13" s="136">
        <v>12.212984458474084</v>
      </c>
      <c r="T13" s="135">
        <v>18.384852384281714</v>
      </c>
      <c r="U13" s="136">
        <v>14.419825450669427</v>
      </c>
    </row>
    <row r="14" spans="1:21">
      <c r="A14" s="314" t="s">
        <v>167</v>
      </c>
      <c r="B14" s="9" t="s">
        <v>168</v>
      </c>
      <c r="C14" s="117" t="s">
        <v>169</v>
      </c>
      <c r="D14" s="9" t="s">
        <v>170</v>
      </c>
      <c r="E14" s="9" t="s">
        <v>306</v>
      </c>
      <c r="F14" s="154">
        <v>2.3530000000000002</v>
      </c>
      <c r="G14" s="22">
        <v>4.157</v>
      </c>
      <c r="M14" s="314" t="s">
        <v>167</v>
      </c>
      <c r="N14" s="9" t="s">
        <v>168</v>
      </c>
      <c r="O14" s="117" t="s">
        <v>169</v>
      </c>
      <c r="P14" s="9" t="s">
        <v>170</v>
      </c>
      <c r="Q14" s="9" t="s">
        <v>306</v>
      </c>
      <c r="R14" s="131">
        <v>109.98477887508298</v>
      </c>
      <c r="S14" s="132">
        <v>104.45533785650397</v>
      </c>
      <c r="T14" s="131">
        <v>261.975337000308</v>
      </c>
      <c r="U14" s="132">
        <v>436.17426058706315</v>
      </c>
    </row>
    <row r="15" spans="1:21">
      <c r="A15" s="340"/>
      <c r="B15" s="8" t="s">
        <v>168</v>
      </c>
      <c r="C15" s="11" t="s">
        <v>169</v>
      </c>
      <c r="D15" s="8" t="s">
        <v>170</v>
      </c>
      <c r="E15" s="8" t="s">
        <v>307</v>
      </c>
      <c r="F15" s="150">
        <v>1.139</v>
      </c>
      <c r="G15" s="41">
        <v>3.0249999999999999</v>
      </c>
      <c r="M15" s="340"/>
      <c r="N15" s="8" t="s">
        <v>168</v>
      </c>
      <c r="O15" s="11" t="s">
        <v>169</v>
      </c>
      <c r="P15" s="8" t="s">
        <v>170</v>
      </c>
      <c r="Q15" s="8" t="s">
        <v>307</v>
      </c>
      <c r="R15" s="135">
        <v>213.42538420158161</v>
      </c>
      <c r="S15" s="136">
        <v>93.663627928535561</v>
      </c>
      <c r="T15" s="135">
        <v>245.46820818931644</v>
      </c>
      <c r="U15" s="136">
        <v>283.55681957057988</v>
      </c>
    </row>
    <row r="16" spans="1:21">
      <c r="A16" s="314" t="s">
        <v>308</v>
      </c>
      <c r="B16" s="9" t="s">
        <v>309</v>
      </c>
      <c r="C16" s="117" t="s">
        <v>310</v>
      </c>
      <c r="D16" s="9" t="s">
        <v>311</v>
      </c>
      <c r="E16" s="9" t="s">
        <v>312</v>
      </c>
      <c r="F16" s="149">
        <v>0.753</v>
      </c>
      <c r="G16" s="121">
        <v>0.59599999999999997</v>
      </c>
      <c r="M16" s="314" t="s">
        <v>308</v>
      </c>
      <c r="N16" s="9" t="s">
        <v>309</v>
      </c>
      <c r="O16" s="117" t="s">
        <v>310</v>
      </c>
      <c r="P16" s="9" t="s">
        <v>311</v>
      </c>
      <c r="Q16" s="9" t="s">
        <v>312</v>
      </c>
      <c r="R16" s="131">
        <v>66.158337708031937</v>
      </c>
      <c r="S16" s="132">
        <v>65.2628997566284</v>
      </c>
      <c r="T16" s="131">
        <v>50.629757090073937</v>
      </c>
      <c r="U16" s="132">
        <v>39.15795065693284</v>
      </c>
    </row>
    <row r="17" spans="1:21">
      <c r="A17" s="315"/>
      <c r="B17" s="7" t="s">
        <v>309</v>
      </c>
      <c r="C17" s="10" t="s">
        <v>310</v>
      </c>
      <c r="D17" s="7" t="s">
        <v>311</v>
      </c>
      <c r="E17" s="7" t="s">
        <v>313</v>
      </c>
      <c r="F17" s="152">
        <v>0.88900000000000001</v>
      </c>
      <c r="G17" s="151">
        <v>0.85699999999999998</v>
      </c>
      <c r="M17" s="315"/>
      <c r="N17" s="7" t="s">
        <v>309</v>
      </c>
      <c r="O17" s="10" t="s">
        <v>310</v>
      </c>
      <c r="P17" s="7" t="s">
        <v>311</v>
      </c>
      <c r="Q17" s="7" t="s">
        <v>313</v>
      </c>
      <c r="R17" s="141">
        <v>39.487205831533487</v>
      </c>
      <c r="S17" s="142">
        <v>41.065445778210361</v>
      </c>
      <c r="T17" s="141">
        <v>35.644243054869122</v>
      </c>
      <c r="U17" s="142">
        <v>35.233304937931763</v>
      </c>
    </row>
    <row r="18" spans="1:21">
      <c r="A18" s="340"/>
      <c r="B18" s="155" t="s">
        <v>314</v>
      </c>
      <c r="C18" s="11" t="s">
        <v>315</v>
      </c>
      <c r="D18" s="8" t="s">
        <v>316</v>
      </c>
      <c r="E18" s="8" t="s">
        <v>317</v>
      </c>
      <c r="F18" s="150">
        <v>0.84799999999999998</v>
      </c>
      <c r="G18" s="116">
        <v>0.51</v>
      </c>
      <c r="M18" s="340"/>
      <c r="N18" s="155" t="s">
        <v>314</v>
      </c>
      <c r="O18" s="11" t="s">
        <v>315</v>
      </c>
      <c r="P18" s="8" t="s">
        <v>316</v>
      </c>
      <c r="Q18" s="8" t="s">
        <v>317</v>
      </c>
      <c r="R18" s="135">
        <v>196.17153047708541</v>
      </c>
      <c r="S18" s="136">
        <v>258.77311449646891</v>
      </c>
      <c r="T18" s="135">
        <v>168.46856909554086</v>
      </c>
      <c r="U18" s="136">
        <v>132.21722896961504</v>
      </c>
    </row>
    <row r="19" spans="1:21">
      <c r="A19" s="314" t="s">
        <v>177</v>
      </c>
      <c r="B19" s="9" t="s">
        <v>318</v>
      </c>
      <c r="C19" s="117" t="s">
        <v>179</v>
      </c>
      <c r="D19" s="9" t="s">
        <v>180</v>
      </c>
      <c r="E19" s="9" t="s">
        <v>319</v>
      </c>
      <c r="F19" s="149">
        <v>0.70599999999999996</v>
      </c>
      <c r="G19" s="23">
        <v>0.24</v>
      </c>
      <c r="M19" s="314" t="s">
        <v>177</v>
      </c>
      <c r="N19" s="9" t="s">
        <v>318</v>
      </c>
      <c r="O19" s="117" t="s">
        <v>179</v>
      </c>
      <c r="P19" s="9" t="s">
        <v>180</v>
      </c>
      <c r="Q19" s="9" t="s">
        <v>319</v>
      </c>
      <c r="R19" s="131">
        <v>122.86720808453489</v>
      </c>
      <c r="S19" s="132">
        <v>212.09530742301172</v>
      </c>
      <c r="T19" s="131">
        <v>87.838529378006101</v>
      </c>
      <c r="U19" s="132">
        <v>50.933878396267673</v>
      </c>
    </row>
    <row r="20" spans="1:21">
      <c r="A20" s="315"/>
      <c r="B20" s="7" t="s">
        <v>320</v>
      </c>
      <c r="C20" s="10" t="s">
        <v>183</v>
      </c>
      <c r="D20" s="7" t="s">
        <v>184</v>
      </c>
      <c r="E20" s="7" t="s">
        <v>321</v>
      </c>
      <c r="F20" s="152">
        <v>0.86299999999999999</v>
      </c>
      <c r="G20" s="20">
        <v>0.59799999999999998</v>
      </c>
      <c r="M20" s="315"/>
      <c r="N20" s="7" t="s">
        <v>320</v>
      </c>
      <c r="O20" s="10" t="s">
        <v>183</v>
      </c>
      <c r="P20" s="7" t="s">
        <v>184</v>
      </c>
      <c r="Q20" s="7" t="s">
        <v>321</v>
      </c>
      <c r="R20" s="141">
        <v>375.6995413684823</v>
      </c>
      <c r="S20" s="142">
        <v>356.00302402139579</v>
      </c>
      <c r="T20" s="141">
        <v>328.17536649109798</v>
      </c>
      <c r="U20" s="142">
        <v>213.68664202357621</v>
      </c>
    </row>
    <row r="21" spans="1:21">
      <c r="A21" s="315"/>
      <c r="B21" s="7" t="s">
        <v>322</v>
      </c>
      <c r="C21" s="10" t="s">
        <v>187</v>
      </c>
      <c r="D21" s="7" t="s">
        <v>184</v>
      </c>
      <c r="E21" s="7" t="s">
        <v>323</v>
      </c>
      <c r="F21" s="72">
        <v>0.60499999999999998</v>
      </c>
      <c r="G21" s="46">
        <v>0.40899999999999997</v>
      </c>
      <c r="M21" s="315"/>
      <c r="N21" s="7" t="s">
        <v>322</v>
      </c>
      <c r="O21" s="10" t="s">
        <v>187</v>
      </c>
      <c r="P21" s="7" t="s">
        <v>184</v>
      </c>
      <c r="Q21" s="7" t="s">
        <v>323</v>
      </c>
      <c r="R21" s="141">
        <v>138.51011600330281</v>
      </c>
      <c r="S21" s="142">
        <v>128.54461714190541</v>
      </c>
      <c r="T21" s="141">
        <v>84.948136754540755</v>
      </c>
      <c r="U21" s="142">
        <v>52.736547498888882</v>
      </c>
    </row>
    <row r="22" spans="1:21">
      <c r="A22" s="315"/>
      <c r="B22" s="7" t="s">
        <v>189</v>
      </c>
      <c r="C22" s="10" t="s">
        <v>190</v>
      </c>
      <c r="D22" s="7" t="s">
        <v>184</v>
      </c>
      <c r="E22" s="7" t="s">
        <v>324</v>
      </c>
      <c r="F22" s="72">
        <v>0.57099999999999995</v>
      </c>
      <c r="G22" s="46">
        <v>0.33500000000000002</v>
      </c>
      <c r="M22" s="315"/>
      <c r="N22" s="7" t="s">
        <v>189</v>
      </c>
      <c r="O22" s="10" t="s">
        <v>190</v>
      </c>
      <c r="P22" s="7" t="s">
        <v>184</v>
      </c>
      <c r="Q22" s="7" t="s">
        <v>324</v>
      </c>
      <c r="R22" s="141">
        <v>154.88655204696909</v>
      </c>
      <c r="S22" s="142">
        <v>154.03248843705643</v>
      </c>
      <c r="T22" s="141">
        <v>89.698182066451437</v>
      </c>
      <c r="U22" s="142">
        <v>51.835667376460897</v>
      </c>
    </row>
    <row r="23" spans="1:21">
      <c r="A23" s="315"/>
      <c r="B23" s="7" t="s">
        <v>325</v>
      </c>
      <c r="C23" s="10" t="s">
        <v>193</v>
      </c>
      <c r="D23" s="7" t="s">
        <v>184</v>
      </c>
      <c r="E23" s="7" t="s">
        <v>326</v>
      </c>
      <c r="F23" s="45">
        <v>0.499</v>
      </c>
      <c r="G23" s="46">
        <v>0.28199999999999997</v>
      </c>
      <c r="M23" s="315"/>
      <c r="N23" s="7" t="s">
        <v>325</v>
      </c>
      <c r="O23" s="10" t="s">
        <v>193</v>
      </c>
      <c r="P23" s="7" t="s">
        <v>184</v>
      </c>
      <c r="Q23" s="7" t="s">
        <v>326</v>
      </c>
      <c r="R23" s="141">
        <v>126.01148440500688</v>
      </c>
      <c r="S23" s="142">
        <v>123.59504769578513</v>
      </c>
      <c r="T23" s="141">
        <v>63.782335642971233</v>
      </c>
      <c r="U23" s="142">
        <v>34.946419293467045</v>
      </c>
    </row>
    <row r="24" spans="1:21">
      <c r="A24" s="315"/>
      <c r="B24" s="7" t="s">
        <v>327</v>
      </c>
      <c r="C24" s="10" t="s">
        <v>196</v>
      </c>
      <c r="D24" s="7" t="s">
        <v>184</v>
      </c>
      <c r="E24" s="7" t="s">
        <v>328</v>
      </c>
      <c r="F24" s="45">
        <v>0.40100000000000002</v>
      </c>
      <c r="G24" s="46">
        <v>0.221</v>
      </c>
      <c r="M24" s="315"/>
      <c r="N24" s="7" t="s">
        <v>327</v>
      </c>
      <c r="O24" s="10" t="s">
        <v>196</v>
      </c>
      <c r="P24" s="7" t="s">
        <v>184</v>
      </c>
      <c r="Q24" s="7" t="s">
        <v>328</v>
      </c>
      <c r="R24" s="141">
        <v>201.95886243769647</v>
      </c>
      <c r="S24" s="142">
        <v>226.89406728928182</v>
      </c>
      <c r="T24" s="141">
        <v>82.009683716080545</v>
      </c>
      <c r="U24" s="142">
        <v>50.196179546631264</v>
      </c>
    </row>
    <row r="25" spans="1:21">
      <c r="A25" s="315"/>
      <c r="B25" s="7" t="s">
        <v>329</v>
      </c>
      <c r="C25" s="10" t="s">
        <v>199</v>
      </c>
      <c r="D25" s="7" t="s">
        <v>200</v>
      </c>
      <c r="E25" s="7" t="s">
        <v>330</v>
      </c>
      <c r="F25" s="45">
        <v>0.47099999999999997</v>
      </c>
      <c r="G25" s="46">
        <v>0.14599999999999999</v>
      </c>
      <c r="M25" s="315"/>
      <c r="N25" s="7" t="s">
        <v>329</v>
      </c>
      <c r="O25" s="10" t="s">
        <v>199</v>
      </c>
      <c r="P25" s="7" t="s">
        <v>200</v>
      </c>
      <c r="Q25" s="7" t="s">
        <v>330</v>
      </c>
      <c r="R25" s="141">
        <v>66.821623714120676</v>
      </c>
      <c r="S25" s="142">
        <v>98.104355527910286</v>
      </c>
      <c r="T25" s="141">
        <v>31.887984690836028</v>
      </c>
      <c r="U25" s="142">
        <v>14.289857966406768</v>
      </c>
    </row>
    <row r="26" spans="1:21">
      <c r="A26" s="315"/>
      <c r="B26" s="7" t="s">
        <v>202</v>
      </c>
      <c r="C26" s="10" t="s">
        <v>203</v>
      </c>
      <c r="D26" s="7" t="s">
        <v>204</v>
      </c>
      <c r="E26" s="7" t="s">
        <v>331</v>
      </c>
      <c r="F26" s="152">
        <v>0.77700000000000002</v>
      </c>
      <c r="G26" s="20">
        <v>0.51</v>
      </c>
      <c r="M26" s="315"/>
      <c r="N26" s="7" t="s">
        <v>202</v>
      </c>
      <c r="O26" s="10" t="s">
        <v>203</v>
      </c>
      <c r="P26" s="7" t="s">
        <v>204</v>
      </c>
      <c r="Q26" s="7" t="s">
        <v>331</v>
      </c>
      <c r="R26" s="141">
        <v>152.77033595021925</v>
      </c>
      <c r="S26" s="142">
        <v>156.49668638841661</v>
      </c>
      <c r="T26" s="141">
        <v>120.22684521784308</v>
      </c>
      <c r="U26" s="142">
        <v>80.08153928165126</v>
      </c>
    </row>
    <row r="27" spans="1:21">
      <c r="A27" s="315"/>
      <c r="B27" s="7" t="s">
        <v>332</v>
      </c>
      <c r="C27" s="10" t="s">
        <v>207</v>
      </c>
      <c r="D27" s="7" t="s">
        <v>208</v>
      </c>
      <c r="E27" s="7" t="s">
        <v>333</v>
      </c>
      <c r="F27" s="72">
        <v>0.54400000000000004</v>
      </c>
      <c r="G27" s="46">
        <v>0.218</v>
      </c>
      <c r="M27" s="315"/>
      <c r="N27" s="7" t="s">
        <v>332</v>
      </c>
      <c r="O27" s="10" t="s">
        <v>207</v>
      </c>
      <c r="P27" s="7" t="s">
        <v>208</v>
      </c>
      <c r="Q27" s="7" t="s">
        <v>333</v>
      </c>
      <c r="R27" s="141">
        <v>81.736322973570154</v>
      </c>
      <c r="S27" s="142">
        <v>155.28501856439846</v>
      </c>
      <c r="T27" s="141">
        <v>45.172061909981807</v>
      </c>
      <c r="U27" s="142">
        <v>33.708803521473172</v>
      </c>
    </row>
    <row r="28" spans="1:21">
      <c r="A28" s="315"/>
      <c r="B28" s="7" t="s">
        <v>334</v>
      </c>
      <c r="C28" s="10" t="s">
        <v>211</v>
      </c>
      <c r="D28" s="7" t="s">
        <v>212</v>
      </c>
      <c r="E28" s="7" t="s">
        <v>335</v>
      </c>
      <c r="F28" s="45">
        <v>0.39400000000000002</v>
      </c>
      <c r="G28" s="46">
        <v>0.20799999999999999</v>
      </c>
      <c r="M28" s="315"/>
      <c r="N28" s="7" t="s">
        <v>334</v>
      </c>
      <c r="O28" s="10" t="s">
        <v>211</v>
      </c>
      <c r="P28" s="7" t="s">
        <v>212</v>
      </c>
      <c r="Q28" s="7" t="s">
        <v>335</v>
      </c>
      <c r="R28" s="141">
        <v>50.519531177523788</v>
      </c>
      <c r="S28" s="142">
        <v>55.23002702391878</v>
      </c>
      <c r="T28" s="141">
        <v>20.080209710991987</v>
      </c>
      <c r="U28" s="142">
        <v>11.584126908611761</v>
      </c>
    </row>
    <row r="29" spans="1:21">
      <c r="A29" s="315"/>
      <c r="B29" s="7" t="s">
        <v>336</v>
      </c>
      <c r="C29" s="10" t="s">
        <v>215</v>
      </c>
      <c r="D29" s="7" t="s">
        <v>337</v>
      </c>
      <c r="E29" s="7" t="s">
        <v>338</v>
      </c>
      <c r="F29" s="72">
        <v>0.50800000000000001</v>
      </c>
      <c r="G29" s="46">
        <v>0.15</v>
      </c>
      <c r="M29" s="315"/>
      <c r="N29" s="7" t="s">
        <v>336</v>
      </c>
      <c r="O29" s="10" t="s">
        <v>215</v>
      </c>
      <c r="P29" s="7" t="s">
        <v>337</v>
      </c>
      <c r="Q29" s="7" t="s">
        <v>338</v>
      </c>
      <c r="R29" s="141">
        <v>102.87596015256102</v>
      </c>
      <c r="S29" s="142">
        <v>170.096234551327</v>
      </c>
      <c r="T29" s="141">
        <v>52.992880671425866</v>
      </c>
      <c r="U29" s="142">
        <v>25.593033190556937</v>
      </c>
    </row>
    <row r="30" spans="1:21">
      <c r="A30" s="315"/>
      <c r="B30" s="7" t="s">
        <v>339</v>
      </c>
      <c r="C30" s="10" t="s">
        <v>219</v>
      </c>
      <c r="D30" s="7" t="s">
        <v>220</v>
      </c>
      <c r="E30" s="7" t="s">
        <v>340</v>
      </c>
      <c r="F30" s="72">
        <v>0.55200000000000005</v>
      </c>
      <c r="G30" s="46">
        <v>0.20200000000000001</v>
      </c>
      <c r="M30" s="315"/>
      <c r="N30" s="7" t="s">
        <v>339</v>
      </c>
      <c r="O30" s="10" t="s">
        <v>219</v>
      </c>
      <c r="P30" s="7" t="s">
        <v>220</v>
      </c>
      <c r="Q30" s="7" t="s">
        <v>340</v>
      </c>
      <c r="R30" s="141">
        <v>38.231627675978579</v>
      </c>
      <c r="S30" s="142">
        <v>65.830099630943096</v>
      </c>
      <c r="T30" s="141">
        <v>21.391322747922832</v>
      </c>
      <c r="U30" s="142">
        <v>13.281599655346881</v>
      </c>
    </row>
    <row r="31" spans="1:21">
      <c r="A31" s="315"/>
      <c r="B31" s="7" t="s">
        <v>341</v>
      </c>
      <c r="C31" s="10" t="s">
        <v>342</v>
      </c>
      <c r="D31" s="7"/>
      <c r="E31" s="7" t="s">
        <v>343</v>
      </c>
      <c r="F31" s="152">
        <v>1.107</v>
      </c>
      <c r="G31" s="20">
        <v>0.53</v>
      </c>
      <c r="M31" s="315"/>
      <c r="N31" s="7" t="s">
        <v>341</v>
      </c>
      <c r="O31" s="10" t="s">
        <v>342</v>
      </c>
      <c r="P31" s="7"/>
      <c r="Q31" s="7" t="s">
        <v>343</v>
      </c>
      <c r="R31" s="141">
        <v>65.432813311603525</v>
      </c>
      <c r="S31" s="142">
        <v>116.02751246963112</v>
      </c>
      <c r="T31" s="141">
        <v>73.38676946585376</v>
      </c>
      <c r="U31" s="142">
        <v>61.61392993074687</v>
      </c>
    </row>
    <row r="32" spans="1:21">
      <c r="A32" s="340"/>
      <c r="B32" s="8" t="s">
        <v>344</v>
      </c>
      <c r="C32" s="11" t="s">
        <v>345</v>
      </c>
      <c r="D32" s="8"/>
      <c r="E32" s="8" t="s">
        <v>346</v>
      </c>
      <c r="F32" s="150">
        <v>1.282</v>
      </c>
      <c r="G32" s="116">
        <v>0.64700000000000002</v>
      </c>
      <c r="M32" s="340"/>
      <c r="N32" s="8" t="s">
        <v>344</v>
      </c>
      <c r="O32" s="11" t="s">
        <v>345</v>
      </c>
      <c r="P32" s="8"/>
      <c r="Q32" s="8" t="s">
        <v>346</v>
      </c>
      <c r="R32" s="135">
        <v>20.539370958599978</v>
      </c>
      <c r="S32" s="136">
        <v>32.480016742157552</v>
      </c>
      <c r="T32" s="135">
        <v>26.648766547576773</v>
      </c>
      <c r="U32" s="136">
        <v>21.091717137638017</v>
      </c>
    </row>
    <row r="33" spans="1:21">
      <c r="A33" s="88" t="s">
        <v>222</v>
      </c>
      <c r="B33" s="88" t="s">
        <v>223</v>
      </c>
      <c r="C33" s="107" t="s">
        <v>347</v>
      </c>
      <c r="D33" s="88" t="s">
        <v>225</v>
      </c>
      <c r="E33" s="88" t="s">
        <v>348</v>
      </c>
      <c r="F33" s="146">
        <v>0.98599999999999999</v>
      </c>
      <c r="G33" s="147">
        <v>1.1890000000000001</v>
      </c>
      <c r="M33" s="88" t="s">
        <v>222</v>
      </c>
      <c r="N33" s="88" t="s">
        <v>223</v>
      </c>
      <c r="O33" s="107" t="s">
        <v>347</v>
      </c>
      <c r="P33" s="88" t="s">
        <v>225</v>
      </c>
      <c r="Q33" s="88" t="s">
        <v>348</v>
      </c>
      <c r="R33" s="125">
        <v>58.064753850800088</v>
      </c>
      <c r="S33" s="126">
        <v>57.57608374018578</v>
      </c>
      <c r="T33" s="125">
        <v>57.936447707410963</v>
      </c>
      <c r="U33" s="126">
        <v>68.375413642772287</v>
      </c>
    </row>
    <row r="34" spans="1:21">
      <c r="A34" s="314" t="s">
        <v>349</v>
      </c>
      <c r="B34" s="9" t="s">
        <v>350</v>
      </c>
      <c r="C34" s="117" t="s">
        <v>229</v>
      </c>
      <c r="D34" s="9" t="s">
        <v>230</v>
      </c>
      <c r="E34" s="9" t="s">
        <v>351</v>
      </c>
      <c r="F34" s="154">
        <v>3.669</v>
      </c>
      <c r="G34" s="22">
        <v>10.944000000000001</v>
      </c>
      <c r="M34" s="314" t="s">
        <v>349</v>
      </c>
      <c r="N34" s="9" t="s">
        <v>350</v>
      </c>
      <c r="O34" s="117" t="s">
        <v>229</v>
      </c>
      <c r="P34" s="9" t="s">
        <v>230</v>
      </c>
      <c r="Q34" s="9" t="s">
        <v>351</v>
      </c>
      <c r="R34" s="131">
        <v>481.34808121474578</v>
      </c>
      <c r="S34" s="132">
        <v>422.97309231185244</v>
      </c>
      <c r="T34" s="131">
        <v>1788.350315890732</v>
      </c>
      <c r="U34" s="132">
        <v>4642.9625095638858</v>
      </c>
    </row>
    <row r="35" spans="1:21">
      <c r="A35" s="315"/>
      <c r="B35" s="7" t="s">
        <v>350</v>
      </c>
      <c r="C35" s="10" t="s">
        <v>229</v>
      </c>
      <c r="D35" s="7" t="s">
        <v>230</v>
      </c>
      <c r="E35" s="7" t="s">
        <v>352</v>
      </c>
      <c r="F35" s="152">
        <v>0.86099999999999999</v>
      </c>
      <c r="G35" s="151">
        <v>0.98899999999999999</v>
      </c>
      <c r="M35" s="315"/>
      <c r="N35" s="7" t="s">
        <v>350</v>
      </c>
      <c r="O35" s="10" t="s">
        <v>229</v>
      </c>
      <c r="P35" s="7" t="s">
        <v>230</v>
      </c>
      <c r="Q35" s="7" t="s">
        <v>352</v>
      </c>
      <c r="R35" s="141">
        <v>22.529604352397875</v>
      </c>
      <c r="S35" s="142">
        <v>24.200927050877915</v>
      </c>
      <c r="T35" s="141">
        <v>19.582600861121175</v>
      </c>
      <c r="U35" s="142">
        <v>23.942252386208303</v>
      </c>
    </row>
    <row r="36" spans="1:21">
      <c r="A36" s="340"/>
      <c r="B36" s="8" t="s">
        <v>350</v>
      </c>
      <c r="C36" s="11" t="s">
        <v>229</v>
      </c>
      <c r="D36" s="8" t="s">
        <v>230</v>
      </c>
      <c r="E36" s="8" t="s">
        <v>353</v>
      </c>
      <c r="F36" s="81">
        <v>0.44700000000000001</v>
      </c>
      <c r="G36" s="82">
        <v>0.35899999999999999</v>
      </c>
      <c r="M36" s="340"/>
      <c r="N36" s="8" t="s">
        <v>350</v>
      </c>
      <c r="O36" s="11" t="s">
        <v>229</v>
      </c>
      <c r="P36" s="8" t="s">
        <v>230</v>
      </c>
      <c r="Q36" s="8" t="s">
        <v>353</v>
      </c>
      <c r="R36" s="135">
        <v>53.198970294500675</v>
      </c>
      <c r="S36" s="136">
        <v>67.933716275716165</v>
      </c>
      <c r="T36" s="135">
        <v>23.97621833872946</v>
      </c>
      <c r="U36" s="136">
        <v>24.305820861983111</v>
      </c>
    </row>
    <row r="37" spans="1:21">
      <c r="A37" s="314" t="s">
        <v>354</v>
      </c>
      <c r="B37" s="156" t="s">
        <v>355</v>
      </c>
      <c r="C37" s="117" t="s">
        <v>356</v>
      </c>
      <c r="D37" s="9" t="s">
        <v>357</v>
      </c>
      <c r="E37" s="9" t="s">
        <v>358</v>
      </c>
      <c r="F37" s="149">
        <v>1.004</v>
      </c>
      <c r="G37" s="43">
        <v>1.9159999999999999</v>
      </c>
      <c r="M37" s="314" t="s">
        <v>354</v>
      </c>
      <c r="N37" s="156" t="s">
        <v>355</v>
      </c>
      <c r="O37" s="117" t="s">
        <v>356</v>
      </c>
      <c r="P37" s="9" t="s">
        <v>357</v>
      </c>
      <c r="Q37" s="9" t="s">
        <v>358</v>
      </c>
      <c r="R37" s="131">
        <v>327.67689307554741</v>
      </c>
      <c r="S37" s="132">
        <v>205.42854511127021</v>
      </c>
      <c r="T37" s="131">
        <v>332.52642092666275</v>
      </c>
      <c r="U37" s="132">
        <v>394.12405672215368</v>
      </c>
    </row>
    <row r="38" spans="1:21">
      <c r="A38" s="340"/>
      <c r="B38" s="8" t="s">
        <v>359</v>
      </c>
      <c r="C38" s="11" t="s">
        <v>360</v>
      </c>
      <c r="D38" s="8" t="s">
        <v>361</v>
      </c>
      <c r="E38" s="8" t="s">
        <v>362</v>
      </c>
      <c r="F38" s="150">
        <v>1.091</v>
      </c>
      <c r="G38" s="41">
        <v>2.1259999999999999</v>
      </c>
      <c r="M38" s="340"/>
      <c r="N38" s="8" t="s">
        <v>359</v>
      </c>
      <c r="O38" s="11" t="s">
        <v>360</v>
      </c>
      <c r="P38" s="8" t="s">
        <v>361</v>
      </c>
      <c r="Q38" s="8" t="s">
        <v>362</v>
      </c>
      <c r="R38" s="135">
        <v>403.19835332766206</v>
      </c>
      <c r="S38" s="136">
        <v>235.06755773403569</v>
      </c>
      <c r="T38" s="135">
        <v>444.64547696876872</v>
      </c>
      <c r="U38" s="136">
        <v>500.19433737058597</v>
      </c>
    </row>
    <row r="39" spans="1:21">
      <c r="A39" s="314" t="s">
        <v>232</v>
      </c>
      <c r="B39" s="156" t="s">
        <v>363</v>
      </c>
      <c r="C39" s="117" t="s">
        <v>234</v>
      </c>
      <c r="D39" s="9" t="s">
        <v>235</v>
      </c>
      <c r="E39" s="9" t="s">
        <v>364</v>
      </c>
      <c r="F39" s="154">
        <v>112.66</v>
      </c>
      <c r="G39" s="22">
        <v>43.906999999999996</v>
      </c>
      <c r="M39" s="314" t="s">
        <v>232</v>
      </c>
      <c r="N39" s="156" t="s">
        <v>363</v>
      </c>
      <c r="O39" s="117" t="s">
        <v>234</v>
      </c>
      <c r="P39" s="9" t="s">
        <v>235</v>
      </c>
      <c r="Q39" s="9" t="s">
        <v>364</v>
      </c>
      <c r="R39" s="131">
        <v>13.316115640003323</v>
      </c>
      <c r="S39" s="132">
        <v>42.809459131426429</v>
      </c>
      <c r="T39" s="131">
        <v>1521.5681647627309</v>
      </c>
      <c r="U39" s="132">
        <v>1891.4892359516546</v>
      </c>
    </row>
    <row r="40" spans="1:21">
      <c r="A40" s="340"/>
      <c r="B40" s="155" t="s">
        <v>363</v>
      </c>
      <c r="C40" s="11" t="s">
        <v>234</v>
      </c>
      <c r="D40" s="8" t="s">
        <v>235</v>
      </c>
      <c r="E40" s="8" t="s">
        <v>365</v>
      </c>
      <c r="F40" s="40">
        <v>2.3420000000000001</v>
      </c>
      <c r="G40" s="41">
        <v>7.016</v>
      </c>
      <c r="M40" s="340"/>
      <c r="N40" s="155" t="s">
        <v>363</v>
      </c>
      <c r="O40" s="11" t="s">
        <v>234</v>
      </c>
      <c r="P40" s="8" t="s">
        <v>235</v>
      </c>
      <c r="Q40" s="8" t="s">
        <v>365</v>
      </c>
      <c r="R40" s="135">
        <v>25.722171220089532</v>
      </c>
      <c r="S40" s="136">
        <v>20.755422833863602</v>
      </c>
      <c r="T40" s="135">
        <v>60.090009607849339</v>
      </c>
      <c r="U40" s="136">
        <v>145.69032643444746</v>
      </c>
    </row>
    <row r="41" spans="1:21">
      <c r="A41" s="314" t="s">
        <v>237</v>
      </c>
      <c r="B41" s="9" t="s">
        <v>366</v>
      </c>
      <c r="C41" s="117" t="s">
        <v>367</v>
      </c>
      <c r="D41" s="9" t="s">
        <v>368</v>
      </c>
      <c r="E41" s="9" t="s">
        <v>369</v>
      </c>
      <c r="F41" s="122">
        <v>0.61099999999999999</v>
      </c>
      <c r="G41" s="148">
        <v>1.4079999999999999</v>
      </c>
      <c r="M41" s="314" t="s">
        <v>237</v>
      </c>
      <c r="N41" s="9" t="s">
        <v>366</v>
      </c>
      <c r="O41" s="117" t="s">
        <v>367</v>
      </c>
      <c r="P41" s="9" t="s">
        <v>368</v>
      </c>
      <c r="Q41" s="9" t="s">
        <v>369</v>
      </c>
      <c r="R41" s="131">
        <v>227.40906628674782</v>
      </c>
      <c r="S41" s="132">
        <v>98.45507276322175</v>
      </c>
      <c r="T41" s="131">
        <v>141.1916148790695</v>
      </c>
      <c r="U41" s="132">
        <v>138.41874228548863</v>
      </c>
    </row>
    <row r="42" spans="1:21">
      <c r="A42" s="315"/>
      <c r="B42" s="7" t="s">
        <v>370</v>
      </c>
      <c r="C42" s="10" t="s">
        <v>371</v>
      </c>
      <c r="D42" s="7" t="s">
        <v>372</v>
      </c>
      <c r="E42" s="7" t="s">
        <v>373</v>
      </c>
      <c r="F42" s="72">
        <v>0.55800000000000005</v>
      </c>
      <c r="G42" s="151">
        <v>0.94099999999999995</v>
      </c>
      <c r="M42" s="315"/>
      <c r="N42" s="7" t="s">
        <v>370</v>
      </c>
      <c r="O42" s="10" t="s">
        <v>371</v>
      </c>
      <c r="P42" s="7" t="s">
        <v>372</v>
      </c>
      <c r="Q42" s="7" t="s">
        <v>373</v>
      </c>
      <c r="R42" s="141">
        <v>38.620037046235474</v>
      </c>
      <c r="S42" s="142">
        <v>23.107925891144845</v>
      </c>
      <c r="T42" s="141">
        <v>21.608084867851503</v>
      </c>
      <c r="U42" s="142">
        <v>21.688982449070743</v>
      </c>
    </row>
    <row r="43" spans="1:21">
      <c r="A43" s="315"/>
      <c r="B43" s="7" t="s">
        <v>238</v>
      </c>
      <c r="C43" s="10" t="s">
        <v>239</v>
      </c>
      <c r="D43" s="7" t="s">
        <v>240</v>
      </c>
      <c r="E43" s="7" t="s">
        <v>374</v>
      </c>
      <c r="F43" s="152">
        <v>1.3340000000000001</v>
      </c>
      <c r="G43" s="151">
        <v>1.1060000000000001</v>
      </c>
      <c r="M43" s="315"/>
      <c r="N43" s="7" t="s">
        <v>238</v>
      </c>
      <c r="O43" s="10" t="s">
        <v>239</v>
      </c>
      <c r="P43" s="7" t="s">
        <v>240</v>
      </c>
      <c r="Q43" s="7" t="s">
        <v>374</v>
      </c>
      <c r="R43" s="141">
        <v>19.663777074536686</v>
      </c>
      <c r="S43" s="142">
        <v>15.311036334772536</v>
      </c>
      <c r="T43" s="141">
        <v>26.479891550398076</v>
      </c>
      <c r="U43" s="142">
        <v>16.782908668380291</v>
      </c>
    </row>
    <row r="44" spans="1:21">
      <c r="A44" s="315"/>
      <c r="B44" s="7" t="s">
        <v>375</v>
      </c>
      <c r="C44" s="10" t="s">
        <v>243</v>
      </c>
      <c r="D44" s="7" t="s">
        <v>244</v>
      </c>
      <c r="E44" s="7" t="s">
        <v>376</v>
      </c>
      <c r="F44" s="152">
        <v>1.409</v>
      </c>
      <c r="G44" s="19">
        <v>1.929</v>
      </c>
      <c r="M44" s="315"/>
      <c r="N44" s="7" t="s">
        <v>375</v>
      </c>
      <c r="O44" s="10" t="s">
        <v>243</v>
      </c>
      <c r="P44" s="7" t="s">
        <v>244</v>
      </c>
      <c r="Q44" s="7" t="s">
        <v>376</v>
      </c>
      <c r="R44" s="141">
        <v>24.971236978956057</v>
      </c>
      <c r="S44" s="142">
        <v>14.761018896442341</v>
      </c>
      <c r="T44" s="141">
        <v>35.666249913826505</v>
      </c>
      <c r="U44" s="142">
        <v>28.159298015065175</v>
      </c>
    </row>
    <row r="45" spans="1:21">
      <c r="A45" s="315"/>
      <c r="B45" s="7" t="s">
        <v>377</v>
      </c>
      <c r="C45" s="10" t="s">
        <v>378</v>
      </c>
      <c r="D45" s="7" t="s">
        <v>379</v>
      </c>
      <c r="E45" s="7" t="s">
        <v>380</v>
      </c>
      <c r="F45" s="152">
        <v>0.76900000000000002</v>
      </c>
      <c r="G45" s="151">
        <v>1.1000000000000001</v>
      </c>
      <c r="M45" s="315"/>
      <c r="N45" s="7" t="s">
        <v>377</v>
      </c>
      <c r="O45" s="10" t="s">
        <v>378</v>
      </c>
      <c r="P45" s="7" t="s">
        <v>379</v>
      </c>
      <c r="Q45" s="7" t="s">
        <v>380</v>
      </c>
      <c r="R45" s="141">
        <v>10.189960937675194</v>
      </c>
      <c r="S45" s="142">
        <v>6.6035565325969543</v>
      </c>
      <c r="T45" s="141">
        <v>7.8873140206483683</v>
      </c>
      <c r="U45" s="142">
        <v>7.145560126499066</v>
      </c>
    </row>
    <row r="46" spans="1:21">
      <c r="A46" s="315"/>
      <c r="B46" s="7" t="s">
        <v>381</v>
      </c>
      <c r="C46" s="158" t="s">
        <v>382</v>
      </c>
      <c r="D46" s="7" t="s">
        <v>383</v>
      </c>
      <c r="E46" s="7" t="s">
        <v>384</v>
      </c>
      <c r="F46" s="157">
        <v>1.885</v>
      </c>
      <c r="G46" s="26">
        <v>2.504</v>
      </c>
      <c r="M46" s="315"/>
      <c r="N46" s="7" t="s">
        <v>381</v>
      </c>
      <c r="O46" s="158" t="s">
        <v>382</v>
      </c>
      <c r="P46" s="7" t="s">
        <v>383</v>
      </c>
      <c r="Q46" s="7" t="s">
        <v>384</v>
      </c>
      <c r="R46" s="141">
        <v>19.661393119789423</v>
      </c>
      <c r="S46" s="142">
        <v>12.926691562084676</v>
      </c>
      <c r="T46" s="141">
        <v>37.486548820647371</v>
      </c>
      <c r="U46" s="142">
        <v>32.032487336092309</v>
      </c>
    </row>
    <row r="47" spans="1:21">
      <c r="A47" s="315"/>
      <c r="B47" s="7" t="s">
        <v>381</v>
      </c>
      <c r="C47" s="158" t="s">
        <v>382</v>
      </c>
      <c r="D47" s="7" t="s">
        <v>383</v>
      </c>
      <c r="E47" s="7" t="s">
        <v>385</v>
      </c>
      <c r="F47" s="39">
        <v>2.0289999999999999</v>
      </c>
      <c r="G47" s="26">
        <v>3.2069999999999999</v>
      </c>
      <c r="M47" s="315"/>
      <c r="N47" s="7" t="s">
        <v>381</v>
      </c>
      <c r="O47" s="158" t="s">
        <v>382</v>
      </c>
      <c r="P47" s="7" t="s">
        <v>383</v>
      </c>
      <c r="Q47" s="7" t="s">
        <v>385</v>
      </c>
      <c r="R47" s="141">
        <v>25.528789322771992</v>
      </c>
      <c r="S47" s="142">
        <v>13.518861234488476</v>
      </c>
      <c r="T47" s="141">
        <v>52.239461211740277</v>
      </c>
      <c r="U47" s="142">
        <v>42.981295581805369</v>
      </c>
    </row>
    <row r="48" spans="1:21">
      <c r="A48" s="315"/>
      <c r="B48" s="7" t="s">
        <v>386</v>
      </c>
      <c r="C48" s="10" t="s">
        <v>251</v>
      </c>
      <c r="D48" s="7" t="s">
        <v>252</v>
      </c>
      <c r="E48" s="7" t="s">
        <v>387</v>
      </c>
      <c r="F48" s="152">
        <v>0.93700000000000006</v>
      </c>
      <c r="G48" s="151">
        <v>0.92200000000000004</v>
      </c>
      <c r="M48" s="315"/>
      <c r="N48" s="7" t="s">
        <v>386</v>
      </c>
      <c r="O48" s="10" t="s">
        <v>251</v>
      </c>
      <c r="P48" s="7" t="s">
        <v>252</v>
      </c>
      <c r="Q48" s="7" t="s">
        <v>387</v>
      </c>
      <c r="R48" s="141">
        <v>22.539719437352076</v>
      </c>
      <c r="S48" s="142">
        <v>13.963231733903145</v>
      </c>
      <c r="T48" s="141">
        <v>21.103401308900072</v>
      </c>
      <c r="U48" s="142">
        <v>12.869788912107634</v>
      </c>
    </row>
    <row r="49" spans="1:21">
      <c r="A49" s="315"/>
      <c r="B49" s="7" t="s">
        <v>388</v>
      </c>
      <c r="C49" s="10" t="s">
        <v>255</v>
      </c>
      <c r="D49" s="7" t="s">
        <v>256</v>
      </c>
      <c r="E49" s="7" t="s">
        <v>389</v>
      </c>
      <c r="F49" s="152">
        <v>0.94599999999999995</v>
      </c>
      <c r="G49" s="151">
        <v>0.79</v>
      </c>
      <c r="M49" s="315"/>
      <c r="N49" s="7" t="s">
        <v>388</v>
      </c>
      <c r="O49" s="10" t="s">
        <v>255</v>
      </c>
      <c r="P49" s="7" t="s">
        <v>256</v>
      </c>
      <c r="Q49" s="7" t="s">
        <v>389</v>
      </c>
      <c r="R49" s="141">
        <v>23.678991179291639</v>
      </c>
      <c r="S49" s="142">
        <v>16.922018620147828</v>
      </c>
      <c r="T49" s="141">
        <v>22.66936639763653</v>
      </c>
      <c r="U49" s="142">
        <v>13.346538106594634</v>
      </c>
    </row>
    <row r="50" spans="1:21">
      <c r="A50" s="340"/>
      <c r="B50" s="8" t="s">
        <v>390</v>
      </c>
      <c r="C50" s="11" t="s">
        <v>391</v>
      </c>
      <c r="D50" s="8" t="s">
        <v>392</v>
      </c>
      <c r="E50" s="8" t="s">
        <v>393</v>
      </c>
      <c r="F50" s="150">
        <v>0.85099999999999998</v>
      </c>
      <c r="G50" s="153">
        <v>0.73299999999999998</v>
      </c>
      <c r="M50" s="340"/>
      <c r="N50" s="8" t="s">
        <v>390</v>
      </c>
      <c r="O50" s="11" t="s">
        <v>391</v>
      </c>
      <c r="P50" s="8" t="s">
        <v>392</v>
      </c>
      <c r="Q50" s="8" t="s">
        <v>393</v>
      </c>
      <c r="R50" s="135">
        <v>35.409753881076483</v>
      </c>
      <c r="S50" s="136">
        <v>25.893089302452477</v>
      </c>
      <c r="T50" s="135">
        <v>30.389674163622566</v>
      </c>
      <c r="U50" s="136">
        <v>18.957447932409082</v>
      </c>
    </row>
    <row r="51" spans="1:21">
      <c r="A51" s="314" t="s">
        <v>262</v>
      </c>
      <c r="B51" s="9" t="s">
        <v>394</v>
      </c>
      <c r="C51" s="159" t="s">
        <v>264</v>
      </c>
      <c r="D51" s="9" t="s">
        <v>265</v>
      </c>
      <c r="E51" s="9" t="s">
        <v>395</v>
      </c>
      <c r="F51" s="122">
        <v>0.54900000000000004</v>
      </c>
      <c r="G51" s="148">
        <v>0.92700000000000005</v>
      </c>
      <c r="M51" s="314" t="s">
        <v>262</v>
      </c>
      <c r="N51" s="9" t="s">
        <v>394</v>
      </c>
      <c r="O51" s="159" t="s">
        <v>264</v>
      </c>
      <c r="P51" s="9" t="s">
        <v>265</v>
      </c>
      <c r="Q51" s="9" t="s">
        <v>395</v>
      </c>
      <c r="R51" s="131">
        <v>479.70304114931218</v>
      </c>
      <c r="S51" s="132">
        <v>236.39119364997288</v>
      </c>
      <c r="T51" s="131">
        <v>266.40068241206183</v>
      </c>
      <c r="U51" s="132">
        <v>219.52208524112677</v>
      </c>
    </row>
    <row r="52" spans="1:21">
      <c r="A52" s="315"/>
      <c r="B52" s="7" t="s">
        <v>396</v>
      </c>
      <c r="C52" s="160" t="s">
        <v>268</v>
      </c>
      <c r="D52" s="7" t="s">
        <v>269</v>
      </c>
      <c r="E52" s="7" t="s">
        <v>397</v>
      </c>
      <c r="F52" s="152">
        <v>0.90300000000000002</v>
      </c>
      <c r="G52" s="151">
        <v>1.169</v>
      </c>
      <c r="M52" s="315"/>
      <c r="N52" s="7" t="s">
        <v>396</v>
      </c>
      <c r="O52" s="160" t="s">
        <v>268</v>
      </c>
      <c r="P52" s="7" t="s">
        <v>269</v>
      </c>
      <c r="Q52" s="7" t="s">
        <v>397</v>
      </c>
      <c r="R52" s="141">
        <v>887.28826614111267</v>
      </c>
      <c r="S52" s="142">
        <v>531.13573390781983</v>
      </c>
      <c r="T52" s="141">
        <v>809.34701898525884</v>
      </c>
      <c r="U52" s="142">
        <v>621.86188979642247</v>
      </c>
    </row>
    <row r="53" spans="1:21">
      <c r="A53" s="315"/>
      <c r="B53" s="7" t="s">
        <v>271</v>
      </c>
      <c r="C53" s="10" t="s">
        <v>272</v>
      </c>
      <c r="D53" s="7" t="s">
        <v>273</v>
      </c>
      <c r="E53" s="7" t="s">
        <v>398</v>
      </c>
      <c r="F53" s="72">
        <v>0.67800000000000005</v>
      </c>
      <c r="G53" s="20">
        <v>0.73299999999999998</v>
      </c>
      <c r="M53" s="315"/>
      <c r="N53" s="7" t="s">
        <v>271</v>
      </c>
      <c r="O53" s="10" t="s">
        <v>272</v>
      </c>
      <c r="P53" s="7" t="s">
        <v>273</v>
      </c>
      <c r="Q53" s="7" t="s">
        <v>398</v>
      </c>
      <c r="R53" s="141">
        <v>370.03638867429578</v>
      </c>
      <c r="S53" s="142">
        <v>255.98904604197423</v>
      </c>
      <c r="T53" s="141">
        <v>254.03954021185558</v>
      </c>
      <c r="U53" s="142">
        <v>188.13995085568115</v>
      </c>
    </row>
    <row r="54" spans="1:21">
      <c r="A54" s="340"/>
      <c r="B54" s="8" t="s">
        <v>399</v>
      </c>
      <c r="C54" s="161" t="s">
        <v>280</v>
      </c>
      <c r="D54" s="8" t="s">
        <v>400</v>
      </c>
      <c r="E54" s="8" t="s">
        <v>401</v>
      </c>
      <c r="F54" s="47">
        <v>0.53900000000000003</v>
      </c>
      <c r="G54" s="82">
        <v>0.495</v>
      </c>
      <c r="M54" s="340"/>
      <c r="N54" s="8" t="s">
        <v>399</v>
      </c>
      <c r="O54" s="161" t="s">
        <v>280</v>
      </c>
      <c r="P54" s="8" t="s">
        <v>400</v>
      </c>
      <c r="Q54" s="8" t="s">
        <v>401</v>
      </c>
      <c r="R54" s="135">
        <v>66.973707989111261</v>
      </c>
      <c r="S54" s="136">
        <v>49.399646232432495</v>
      </c>
      <c r="T54" s="135">
        <v>36.64507250475652</v>
      </c>
      <c r="U54" s="136">
        <v>24.344969714548505</v>
      </c>
    </row>
    <row r="55" spans="1:21">
      <c r="A55" s="315" t="s">
        <v>283</v>
      </c>
      <c r="B55" s="7" t="s">
        <v>284</v>
      </c>
      <c r="C55" s="160" t="s">
        <v>285</v>
      </c>
      <c r="D55" s="7" t="s">
        <v>286</v>
      </c>
      <c r="E55" s="7" t="s">
        <v>402</v>
      </c>
      <c r="F55" s="45">
        <v>0.43099999999999999</v>
      </c>
      <c r="G55" s="46">
        <v>0.28299999999999997</v>
      </c>
      <c r="M55" s="315" t="s">
        <v>283</v>
      </c>
      <c r="N55" s="7" t="s">
        <v>284</v>
      </c>
      <c r="O55" s="160" t="s">
        <v>285</v>
      </c>
      <c r="P55" s="7" t="s">
        <v>286</v>
      </c>
      <c r="Q55" s="7" t="s">
        <v>402</v>
      </c>
      <c r="R55" s="141">
        <v>205.4834467410262</v>
      </c>
      <c r="S55" s="142">
        <v>343.70179810746885</v>
      </c>
      <c r="T55" s="141">
        <v>89.809934476432559</v>
      </c>
      <c r="U55" s="142">
        <v>97.111127518683688</v>
      </c>
    </row>
    <row r="56" spans="1:21">
      <c r="A56" s="315"/>
      <c r="B56" s="7" t="s">
        <v>390</v>
      </c>
      <c r="C56" s="160" t="s">
        <v>391</v>
      </c>
      <c r="D56" s="7" t="s">
        <v>392</v>
      </c>
      <c r="E56" s="7" t="s">
        <v>403</v>
      </c>
      <c r="F56" s="45">
        <v>0.36899999999999999</v>
      </c>
      <c r="G56" s="46">
        <v>0.249</v>
      </c>
      <c r="M56" s="315"/>
      <c r="N56" s="7" t="s">
        <v>390</v>
      </c>
      <c r="O56" s="160" t="s">
        <v>391</v>
      </c>
      <c r="P56" s="7" t="s">
        <v>392</v>
      </c>
      <c r="Q56" s="7" t="s">
        <v>403</v>
      </c>
      <c r="R56" s="141">
        <v>168.13085394767697</v>
      </c>
      <c r="S56" s="142">
        <v>238.25751829594793</v>
      </c>
      <c r="T56" s="141">
        <v>62.814792208438135</v>
      </c>
      <c r="U56" s="142">
        <v>59.312839985931859</v>
      </c>
    </row>
    <row r="57" spans="1:21">
      <c r="A57" s="315"/>
      <c r="B57" s="7" t="s">
        <v>390</v>
      </c>
      <c r="C57" s="160" t="s">
        <v>391</v>
      </c>
      <c r="D57" s="7" t="s">
        <v>392</v>
      </c>
      <c r="E57" s="7" t="s">
        <v>404</v>
      </c>
      <c r="F57" s="45">
        <v>0.42499999999999999</v>
      </c>
      <c r="G57" s="46">
        <v>0.33400000000000002</v>
      </c>
      <c r="M57" s="315"/>
      <c r="N57" s="7" t="s">
        <v>390</v>
      </c>
      <c r="O57" s="160" t="s">
        <v>391</v>
      </c>
      <c r="P57" s="7" t="s">
        <v>392</v>
      </c>
      <c r="Q57" s="7" t="s">
        <v>404</v>
      </c>
      <c r="R57" s="141">
        <v>970.62244518684861</v>
      </c>
      <c r="S57" s="142">
        <v>923.33212499767001</v>
      </c>
      <c r="T57" s="141">
        <v>417.1127805614683</v>
      </c>
      <c r="U57" s="142">
        <v>308.06963214955533</v>
      </c>
    </row>
    <row r="58" spans="1:21">
      <c r="A58" s="315"/>
      <c r="B58" s="7" t="s">
        <v>390</v>
      </c>
      <c r="C58" s="160" t="s">
        <v>391</v>
      </c>
      <c r="D58" s="7" t="s">
        <v>392</v>
      </c>
      <c r="E58" s="7" t="s">
        <v>405</v>
      </c>
      <c r="F58" s="45">
        <v>0.40300000000000002</v>
      </c>
      <c r="G58" s="20">
        <v>0.72</v>
      </c>
      <c r="M58" s="315"/>
      <c r="N58" s="7" t="s">
        <v>390</v>
      </c>
      <c r="O58" s="160" t="s">
        <v>391</v>
      </c>
      <c r="P58" s="7" t="s">
        <v>392</v>
      </c>
      <c r="Q58" s="7" t="s">
        <v>405</v>
      </c>
      <c r="R58" s="141">
        <v>4420.7939822182188</v>
      </c>
      <c r="S58" s="142">
        <v>2962.3330988918992</v>
      </c>
      <c r="T58" s="141">
        <v>1805.2389400412762</v>
      </c>
      <c r="U58" s="142">
        <v>2138.5077276306993</v>
      </c>
    </row>
    <row r="59" spans="1:21">
      <c r="A59" s="315"/>
      <c r="B59" s="7" t="s">
        <v>390</v>
      </c>
      <c r="C59" s="160" t="s">
        <v>391</v>
      </c>
      <c r="D59" s="7" t="s">
        <v>392</v>
      </c>
      <c r="E59" s="7" t="s">
        <v>393</v>
      </c>
      <c r="F59" s="152">
        <v>0.85099999999999998</v>
      </c>
      <c r="G59" s="151">
        <v>0.73299999999999998</v>
      </c>
      <c r="M59" s="315"/>
      <c r="N59" s="7" t="s">
        <v>390</v>
      </c>
      <c r="O59" s="160" t="s">
        <v>391</v>
      </c>
      <c r="P59" s="7" t="s">
        <v>392</v>
      </c>
      <c r="Q59" s="7" t="s">
        <v>393</v>
      </c>
      <c r="R59" s="141">
        <v>35.409753881076483</v>
      </c>
      <c r="S59" s="142">
        <v>25.893089302452477</v>
      </c>
      <c r="T59" s="141">
        <v>30.389674163622566</v>
      </c>
      <c r="U59" s="142">
        <v>18.957447932409082</v>
      </c>
    </row>
    <row r="60" spans="1:21">
      <c r="A60" s="315"/>
      <c r="B60" s="7" t="s">
        <v>406</v>
      </c>
      <c r="C60" s="160" t="s">
        <v>407</v>
      </c>
      <c r="D60" s="7" t="s">
        <v>286</v>
      </c>
      <c r="E60" s="7" t="s">
        <v>408</v>
      </c>
      <c r="F60" s="45">
        <v>0.36599999999999999</v>
      </c>
      <c r="G60" s="46">
        <v>0.105</v>
      </c>
      <c r="M60" s="315"/>
      <c r="N60" s="7" t="s">
        <v>406</v>
      </c>
      <c r="O60" s="160" t="s">
        <v>407</v>
      </c>
      <c r="P60" s="7" t="s">
        <v>286</v>
      </c>
      <c r="Q60" s="7" t="s">
        <v>408</v>
      </c>
      <c r="R60" s="141">
        <v>868.99849079929288</v>
      </c>
      <c r="S60" s="142">
        <v>1110.8357129545273</v>
      </c>
      <c r="T60" s="141">
        <v>321.04383333632194</v>
      </c>
      <c r="U60" s="142">
        <v>116.76639368308116</v>
      </c>
    </row>
    <row r="61" spans="1:21">
      <c r="A61" s="340"/>
      <c r="B61" s="8" t="s">
        <v>409</v>
      </c>
      <c r="C61" s="11" t="s">
        <v>410</v>
      </c>
      <c r="D61" s="8" t="s">
        <v>411</v>
      </c>
      <c r="E61" s="8" t="s">
        <v>412</v>
      </c>
      <c r="F61" s="81">
        <v>0.35899999999999999</v>
      </c>
      <c r="G61" s="82">
        <v>0.14199999999999999</v>
      </c>
      <c r="M61" s="340"/>
      <c r="N61" s="8" t="s">
        <v>409</v>
      </c>
      <c r="O61" s="11" t="s">
        <v>410</v>
      </c>
      <c r="P61" s="8" t="s">
        <v>411</v>
      </c>
      <c r="Q61" s="8" t="s">
        <v>412</v>
      </c>
      <c r="R61" s="135">
        <v>312.44915222993052</v>
      </c>
      <c r="S61" s="136">
        <v>400.9668331540426</v>
      </c>
      <c r="T61" s="135">
        <v>113.31536188719085</v>
      </c>
      <c r="U61" s="136">
        <v>56.95669581932664</v>
      </c>
    </row>
    <row r="63" spans="1:21">
      <c r="A63" s="5" t="s">
        <v>1365</v>
      </c>
      <c r="M63" s="5" t="s">
        <v>1365</v>
      </c>
    </row>
    <row r="64" spans="1:21">
      <c r="A64" s="5" t="s">
        <v>1357</v>
      </c>
      <c r="M64" s="5" t="s">
        <v>1373</v>
      </c>
    </row>
    <row r="65" spans="1:13">
      <c r="A65" s="5" t="s">
        <v>1358</v>
      </c>
      <c r="M65" s="5" t="s">
        <v>1374</v>
      </c>
    </row>
    <row r="66" spans="1:13">
      <c r="A66" s="5" t="s">
        <v>65</v>
      </c>
    </row>
  </sheetData>
  <mergeCells count="34">
    <mergeCell ref="R3:U3"/>
    <mergeCell ref="M51:M54"/>
    <mergeCell ref="M55:M61"/>
    <mergeCell ref="M19:M32"/>
    <mergeCell ref="M34:M36"/>
    <mergeCell ref="M37:M38"/>
    <mergeCell ref="M39:M40"/>
    <mergeCell ref="M41:M50"/>
    <mergeCell ref="M8:M9"/>
    <mergeCell ref="M10:M13"/>
    <mergeCell ref="M14:M15"/>
    <mergeCell ref="M16:M18"/>
    <mergeCell ref="M3:M4"/>
    <mergeCell ref="N3:N4"/>
    <mergeCell ref="O3:O4"/>
    <mergeCell ref="P3:P4"/>
    <mergeCell ref="Q3:Q4"/>
    <mergeCell ref="E3:E4"/>
    <mergeCell ref="A34:A36"/>
    <mergeCell ref="A3:A4"/>
    <mergeCell ref="B3:B4"/>
    <mergeCell ref="C3:C4"/>
    <mergeCell ref="D3:D4"/>
    <mergeCell ref="A8:A9"/>
    <mergeCell ref="A10:A13"/>
    <mergeCell ref="A14:A15"/>
    <mergeCell ref="A16:A18"/>
    <mergeCell ref="A19:A32"/>
    <mergeCell ref="F3:G3"/>
    <mergeCell ref="A37:A38"/>
    <mergeCell ref="A39:A40"/>
    <mergeCell ref="A41:A50"/>
    <mergeCell ref="A51:A54"/>
    <mergeCell ref="A55:A61"/>
  </mergeCells>
  <conditionalFormatting sqref="R5:U61">
    <cfRule type="colorScale" priority="96">
      <colorScale>
        <cfvo type="min"/>
        <cfvo type="percentile" val="50"/>
        <cfvo type="max"/>
        <color rgb="FFF8696B"/>
        <color theme="0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7"/>
  <sheetViews>
    <sheetView workbookViewId="0">
      <selection activeCell="D32" sqref="D32"/>
    </sheetView>
  </sheetViews>
  <sheetFormatPr baseColWidth="10" defaultColWidth="10.83203125" defaultRowHeight="12" x14ac:dyDescent="0"/>
  <cols>
    <col min="1" max="1" width="44.5" style="1" customWidth="1"/>
    <col min="2" max="2" width="34.1640625" style="1" bestFit="1" customWidth="1"/>
    <col min="3" max="3" width="115.5" style="1" customWidth="1"/>
    <col min="4" max="4" width="14.33203125" style="1" bestFit="1" customWidth="1"/>
    <col min="5" max="5" width="14.5" style="1" bestFit="1" customWidth="1"/>
    <col min="6" max="11" width="6.33203125" style="1" customWidth="1"/>
    <col min="12" max="14" width="10.83203125" style="1"/>
    <col min="15" max="15" width="44.33203125" style="1" customWidth="1"/>
    <col min="16" max="16" width="34.1640625" style="1" bestFit="1" customWidth="1"/>
    <col min="17" max="17" width="116" style="1" customWidth="1"/>
    <col min="18" max="18" width="15" style="1" bestFit="1" customWidth="1"/>
    <col min="19" max="19" width="13.83203125" style="1" bestFit="1" customWidth="1"/>
    <col min="20" max="20" width="5.6640625" style="1" bestFit="1" customWidth="1"/>
    <col min="21" max="27" width="5.83203125" style="1" bestFit="1" customWidth="1"/>
    <col min="28" max="16384" width="10.83203125" style="1"/>
  </cols>
  <sheetData>
    <row r="1" spans="1:27" ht="15">
      <c r="A1" s="70" t="s">
        <v>1383</v>
      </c>
      <c r="O1" s="70" t="s">
        <v>666</v>
      </c>
    </row>
    <row r="2" spans="1:27">
      <c r="A2" s="2"/>
    </row>
    <row r="3" spans="1:27" ht="15" customHeight="1">
      <c r="A3" s="351" t="s">
        <v>414</v>
      </c>
      <c r="B3" s="351" t="s">
        <v>415</v>
      </c>
      <c r="C3" s="351" t="s">
        <v>0</v>
      </c>
      <c r="D3" s="352" t="s">
        <v>1</v>
      </c>
      <c r="E3" s="351" t="s">
        <v>75</v>
      </c>
      <c r="F3" s="337" t="s">
        <v>76</v>
      </c>
      <c r="G3" s="339"/>
      <c r="H3" s="339"/>
      <c r="I3" s="339"/>
      <c r="J3" s="339"/>
      <c r="K3" s="338"/>
      <c r="O3" s="351" t="s">
        <v>414</v>
      </c>
      <c r="P3" s="351" t="s">
        <v>415</v>
      </c>
      <c r="Q3" s="351" t="s">
        <v>0</v>
      </c>
      <c r="R3" s="352" t="s">
        <v>1</v>
      </c>
      <c r="S3" s="351" t="s">
        <v>75</v>
      </c>
      <c r="T3" s="337" t="s">
        <v>109</v>
      </c>
      <c r="U3" s="339"/>
      <c r="V3" s="339"/>
      <c r="W3" s="339"/>
      <c r="X3" s="339"/>
      <c r="Y3" s="339"/>
      <c r="Z3" s="339"/>
      <c r="AA3" s="338"/>
    </row>
    <row r="4" spans="1:27" ht="141">
      <c r="A4" s="351"/>
      <c r="B4" s="351"/>
      <c r="C4" s="351"/>
      <c r="D4" s="352"/>
      <c r="E4" s="351"/>
      <c r="F4" s="162" t="s">
        <v>1384</v>
      </c>
      <c r="G4" s="163" t="s">
        <v>1385</v>
      </c>
      <c r="H4" s="162" t="s">
        <v>1386</v>
      </c>
      <c r="I4" s="163" t="s">
        <v>1387</v>
      </c>
      <c r="J4" s="162" t="s">
        <v>1388</v>
      </c>
      <c r="K4" s="163" t="s">
        <v>1389</v>
      </c>
      <c r="O4" s="351"/>
      <c r="P4" s="351"/>
      <c r="Q4" s="351"/>
      <c r="R4" s="352"/>
      <c r="S4" s="351"/>
      <c r="T4" s="48" t="s">
        <v>1391</v>
      </c>
      <c r="U4" s="50" t="s">
        <v>1392</v>
      </c>
      <c r="V4" s="48" t="s">
        <v>1371</v>
      </c>
      <c r="W4" s="50" t="s">
        <v>1372</v>
      </c>
      <c r="X4" s="48" t="s">
        <v>1360</v>
      </c>
      <c r="Y4" s="50" t="s">
        <v>1361</v>
      </c>
      <c r="Z4" s="48" t="s">
        <v>1362</v>
      </c>
      <c r="AA4" s="50" t="s">
        <v>1363</v>
      </c>
    </row>
    <row r="5" spans="1:27">
      <c r="A5" s="334" t="s">
        <v>416</v>
      </c>
      <c r="B5" s="89" t="s">
        <v>417</v>
      </c>
      <c r="C5" s="88" t="s">
        <v>418</v>
      </c>
      <c r="D5" s="107" t="s">
        <v>419</v>
      </c>
      <c r="E5" s="88" t="s">
        <v>420</v>
      </c>
      <c r="F5" s="164">
        <v>2.681</v>
      </c>
      <c r="G5" s="165">
        <v>5.87</v>
      </c>
      <c r="H5" s="111">
        <v>0.28799999999999998</v>
      </c>
      <c r="I5" s="112">
        <v>0.46500000000000002</v>
      </c>
      <c r="J5" s="111">
        <v>0.19500000000000001</v>
      </c>
      <c r="K5" s="112">
        <v>0.16600000000000001</v>
      </c>
      <c r="O5" s="334" t="s">
        <v>416</v>
      </c>
      <c r="P5" s="89" t="s">
        <v>417</v>
      </c>
      <c r="Q5" s="88" t="s">
        <v>418</v>
      </c>
      <c r="R5" s="107" t="s">
        <v>419</v>
      </c>
      <c r="S5" s="88" t="s">
        <v>420</v>
      </c>
      <c r="T5" s="173">
        <v>17649.226953274101</v>
      </c>
      <c r="U5" s="174">
        <v>5875.4525560539478</v>
      </c>
      <c r="V5" s="173">
        <v>43833.305202400166</v>
      </c>
      <c r="W5" s="174">
        <v>32940.311591818987</v>
      </c>
      <c r="X5" s="173">
        <v>5111.421073680377</v>
      </c>
      <c r="Y5" s="174">
        <v>2517.7617878120332</v>
      </c>
      <c r="Z5" s="173">
        <v>2743.0141643170173</v>
      </c>
      <c r="AA5" s="174">
        <v>839.93111451086179</v>
      </c>
    </row>
    <row r="6" spans="1:27">
      <c r="A6" s="335"/>
      <c r="B6" s="315" t="s">
        <v>421</v>
      </c>
      <c r="C6" s="7" t="s">
        <v>422</v>
      </c>
      <c r="D6" s="10" t="s">
        <v>423</v>
      </c>
      <c r="E6" s="7" t="s">
        <v>424</v>
      </c>
      <c r="F6" s="39">
        <v>3.4249999999999998</v>
      </c>
      <c r="G6" s="26">
        <v>26.056999999999999</v>
      </c>
      <c r="H6" s="45">
        <v>7.6999999999999999E-2</v>
      </c>
      <c r="I6" s="46">
        <v>0.38</v>
      </c>
      <c r="J6" s="45">
        <v>2.7E-2</v>
      </c>
      <c r="K6" s="46">
        <v>0.13300000000000001</v>
      </c>
      <c r="O6" s="335"/>
      <c r="P6" s="315" t="s">
        <v>421</v>
      </c>
      <c r="Q6" s="7" t="s">
        <v>422</v>
      </c>
      <c r="R6" s="10" t="s">
        <v>423</v>
      </c>
      <c r="S6" s="7" t="s">
        <v>424</v>
      </c>
      <c r="T6" s="175">
        <v>7283.5281634616658</v>
      </c>
      <c r="U6" s="176">
        <v>478.75375121033187</v>
      </c>
      <c r="V6" s="175">
        <v>23230.92090379454</v>
      </c>
      <c r="W6" s="176">
        <v>11894.724520411954</v>
      </c>
      <c r="X6" s="175">
        <v>563.73952289888496</v>
      </c>
      <c r="Y6" s="176">
        <v>167.62447570450701</v>
      </c>
      <c r="Z6" s="175">
        <v>157.55969373393341</v>
      </c>
      <c r="AA6" s="176">
        <v>54.630538742814281</v>
      </c>
    </row>
    <row r="7" spans="1:27">
      <c r="A7" s="335"/>
      <c r="B7" s="315"/>
      <c r="C7" s="7" t="s">
        <v>422</v>
      </c>
      <c r="D7" s="10" t="s">
        <v>423</v>
      </c>
      <c r="E7" s="7" t="s">
        <v>425</v>
      </c>
      <c r="F7" s="152">
        <v>0.94599999999999995</v>
      </c>
      <c r="G7" s="151">
        <v>1.1040000000000001</v>
      </c>
      <c r="H7" s="152">
        <v>0.95599999999999996</v>
      </c>
      <c r="I7" s="151">
        <v>1.0640000000000001</v>
      </c>
      <c r="J7" s="152">
        <v>1.016</v>
      </c>
      <c r="K7" s="151">
        <v>1.06</v>
      </c>
      <c r="O7" s="335"/>
      <c r="P7" s="315"/>
      <c r="Q7" s="7" t="s">
        <v>422</v>
      </c>
      <c r="R7" s="10" t="s">
        <v>423</v>
      </c>
      <c r="S7" s="7" t="s">
        <v>425</v>
      </c>
      <c r="T7" s="175">
        <v>353.13991847764817</v>
      </c>
      <c r="U7" s="176">
        <v>253.63705302559498</v>
      </c>
      <c r="V7" s="175">
        <v>309.33732255134157</v>
      </c>
      <c r="W7" s="176">
        <v>270.50012712999882</v>
      </c>
      <c r="X7" s="175">
        <v>340.16291715648805</v>
      </c>
      <c r="Y7" s="176">
        <v>246.60055979161226</v>
      </c>
      <c r="Z7" s="175">
        <v>294.52045671184243</v>
      </c>
      <c r="AA7" s="176">
        <v>230.49857174097468</v>
      </c>
    </row>
    <row r="8" spans="1:27">
      <c r="A8" s="336"/>
      <c r="B8" s="340"/>
      <c r="C8" s="8" t="s">
        <v>422</v>
      </c>
      <c r="D8" s="11" t="s">
        <v>423</v>
      </c>
      <c r="E8" s="8" t="s">
        <v>426</v>
      </c>
      <c r="F8" s="150">
        <v>0.92400000000000004</v>
      </c>
      <c r="G8" s="21">
        <v>1.36</v>
      </c>
      <c r="H8" s="150">
        <v>0.91700000000000004</v>
      </c>
      <c r="I8" s="153">
        <v>1.198</v>
      </c>
      <c r="J8" s="124">
        <v>1.3029999999999999</v>
      </c>
      <c r="K8" s="41">
        <v>2.9689999999999999</v>
      </c>
      <c r="O8" s="336"/>
      <c r="P8" s="340"/>
      <c r="Q8" s="8" t="s">
        <v>422</v>
      </c>
      <c r="R8" s="11" t="s">
        <v>423</v>
      </c>
      <c r="S8" s="8" t="s">
        <v>426</v>
      </c>
      <c r="T8" s="177">
        <v>141.5833455060843</v>
      </c>
      <c r="U8" s="178">
        <v>88.959480143618137</v>
      </c>
      <c r="V8" s="177">
        <v>120.89889237523749</v>
      </c>
      <c r="W8" s="178">
        <v>116.69956510890269</v>
      </c>
      <c r="X8" s="177">
        <v>129.91607863400975</v>
      </c>
      <c r="Y8" s="178">
        <v>97.723240581991419</v>
      </c>
      <c r="Z8" s="177">
        <v>151.22616054697468</v>
      </c>
      <c r="AA8" s="178">
        <v>226.04236844746393</v>
      </c>
    </row>
    <row r="9" spans="1:27">
      <c r="A9" s="334" t="s">
        <v>427</v>
      </c>
      <c r="B9" s="314" t="s">
        <v>428</v>
      </c>
      <c r="C9" s="9" t="s">
        <v>429</v>
      </c>
      <c r="D9" s="117" t="s">
        <v>430</v>
      </c>
      <c r="E9" s="9" t="s">
        <v>431</v>
      </c>
      <c r="F9" s="149">
        <v>1.075</v>
      </c>
      <c r="G9" s="43">
        <v>1.25</v>
      </c>
      <c r="H9" s="149">
        <v>0.99399999999999999</v>
      </c>
      <c r="I9" s="43">
        <v>1.4570000000000001</v>
      </c>
      <c r="J9" s="42">
        <v>1.651</v>
      </c>
      <c r="K9" s="22">
        <v>3.8149999999999999</v>
      </c>
      <c r="O9" s="334" t="s">
        <v>427</v>
      </c>
      <c r="P9" s="314" t="s">
        <v>428</v>
      </c>
      <c r="Q9" s="9" t="s">
        <v>429</v>
      </c>
      <c r="R9" s="117" t="s">
        <v>430</v>
      </c>
      <c r="S9" s="9" t="s">
        <v>431</v>
      </c>
      <c r="T9" s="175">
        <v>7220.7380149991441</v>
      </c>
      <c r="U9" s="176">
        <v>5792.8960143263066</v>
      </c>
      <c r="V9" s="175">
        <v>7265.0080341196499</v>
      </c>
      <c r="W9" s="176">
        <v>7003.2696436370516</v>
      </c>
      <c r="X9" s="175">
        <v>7333.1909303895345</v>
      </c>
      <c r="Y9" s="176">
        <v>7661.3514212938071</v>
      </c>
      <c r="Z9" s="175">
        <v>9717.0510931432636</v>
      </c>
      <c r="AA9" s="176">
        <v>18876.743063959424</v>
      </c>
    </row>
    <row r="10" spans="1:27">
      <c r="A10" s="335"/>
      <c r="B10" s="315"/>
      <c r="C10" s="7" t="s">
        <v>432</v>
      </c>
      <c r="D10" s="10" t="s">
        <v>433</v>
      </c>
      <c r="E10" s="7" t="s">
        <v>434</v>
      </c>
      <c r="F10" s="152">
        <v>1.052</v>
      </c>
      <c r="G10" s="19">
        <v>1.895</v>
      </c>
      <c r="H10" s="152">
        <v>1.05</v>
      </c>
      <c r="I10" s="19">
        <v>1.37</v>
      </c>
      <c r="J10" s="152">
        <v>1.4490000000000001</v>
      </c>
      <c r="K10" s="26">
        <v>2.4300000000000002</v>
      </c>
      <c r="O10" s="335"/>
      <c r="P10" s="315"/>
      <c r="Q10" s="7" t="s">
        <v>432</v>
      </c>
      <c r="R10" s="10" t="s">
        <v>433</v>
      </c>
      <c r="S10" s="7" t="s">
        <v>434</v>
      </c>
      <c r="T10" s="175">
        <v>68.721023807600631</v>
      </c>
      <c r="U10" s="176">
        <v>70.724995094285362</v>
      </c>
      <c r="V10" s="175">
        <v>66.38478605310911</v>
      </c>
      <c r="W10" s="176">
        <v>130.05870157700517</v>
      </c>
      <c r="X10" s="175">
        <v>72.151673902016014</v>
      </c>
      <c r="Y10" s="176">
        <v>88.77951684177161</v>
      </c>
      <c r="Z10" s="175">
        <v>81.715917101525932</v>
      </c>
      <c r="AA10" s="176">
        <v>148.03938494197257</v>
      </c>
    </row>
    <row r="11" spans="1:27">
      <c r="A11" s="335"/>
      <c r="B11" s="340"/>
      <c r="C11" s="8" t="s">
        <v>435</v>
      </c>
      <c r="D11" s="11" t="s">
        <v>436</v>
      </c>
      <c r="E11" s="8" t="s">
        <v>437</v>
      </c>
      <c r="F11" s="150">
        <v>0.95899999999999996</v>
      </c>
      <c r="G11" s="153">
        <v>1.0489999999999999</v>
      </c>
      <c r="H11" s="150">
        <v>0.83299999999999996</v>
      </c>
      <c r="I11" s="153">
        <v>0.98799999999999999</v>
      </c>
      <c r="J11" s="150">
        <v>0.872</v>
      </c>
      <c r="K11" s="21">
        <v>1.5580000000000001</v>
      </c>
      <c r="O11" s="335"/>
      <c r="P11" s="340"/>
      <c r="Q11" s="8" t="s">
        <v>435</v>
      </c>
      <c r="R11" s="11" t="s">
        <v>436</v>
      </c>
      <c r="S11" s="8" t="s">
        <v>437</v>
      </c>
      <c r="T11" s="177">
        <v>340.34503771871982</v>
      </c>
      <c r="U11" s="178">
        <v>256.41007249664392</v>
      </c>
      <c r="V11" s="177">
        <v>299.73118428238371</v>
      </c>
      <c r="W11" s="178">
        <v>258.99004337873697</v>
      </c>
      <c r="X11" s="177">
        <v>283.24795455985986</v>
      </c>
      <c r="Y11" s="178">
        <v>232.79213094675578</v>
      </c>
      <c r="Z11" s="177">
        <v>243.55254065149211</v>
      </c>
      <c r="AA11" s="178">
        <v>343.3351446084904</v>
      </c>
    </row>
    <row r="12" spans="1:27" ht="24">
      <c r="A12" s="335"/>
      <c r="B12" s="315" t="s">
        <v>438</v>
      </c>
      <c r="C12" s="167" t="s">
        <v>439</v>
      </c>
      <c r="D12" s="10" t="s">
        <v>440</v>
      </c>
      <c r="E12" s="7" t="s">
        <v>441</v>
      </c>
      <c r="F12" s="152">
        <v>1.2629999999999999</v>
      </c>
      <c r="G12" s="151">
        <v>1.264</v>
      </c>
      <c r="H12" s="45">
        <v>0.36799999999999999</v>
      </c>
      <c r="I12" s="20">
        <v>0.68500000000000005</v>
      </c>
      <c r="J12" s="45">
        <v>0.252</v>
      </c>
      <c r="K12" s="151">
        <v>0.97799999999999998</v>
      </c>
      <c r="O12" s="335"/>
      <c r="P12" s="315" t="s">
        <v>438</v>
      </c>
      <c r="Q12" s="167" t="s">
        <v>439</v>
      </c>
      <c r="R12" s="10" t="s">
        <v>440</v>
      </c>
      <c r="S12" s="7" t="s">
        <v>441</v>
      </c>
      <c r="T12" s="175">
        <v>5569.4157785662364</v>
      </c>
      <c r="U12" s="176">
        <v>2083.1695974399631</v>
      </c>
      <c r="V12" s="175">
        <v>6493.620595775622</v>
      </c>
      <c r="W12" s="176">
        <v>2532.2344872358844</v>
      </c>
      <c r="X12" s="175">
        <v>2065.0969455881209</v>
      </c>
      <c r="Y12" s="176">
        <v>1319.0769548969249</v>
      </c>
      <c r="Z12" s="175">
        <v>1144.406297455912</v>
      </c>
      <c r="AA12" s="176">
        <v>1756.4363854340668</v>
      </c>
    </row>
    <row r="13" spans="1:27">
      <c r="A13" s="335"/>
      <c r="B13" s="315"/>
      <c r="C13" s="7" t="s">
        <v>442</v>
      </c>
      <c r="D13" s="10" t="s">
        <v>443</v>
      </c>
      <c r="E13" s="168" t="s">
        <v>444</v>
      </c>
      <c r="F13" s="152">
        <v>0.80500000000000005</v>
      </c>
      <c r="G13" s="20">
        <v>0.69199999999999995</v>
      </c>
      <c r="H13" s="152">
        <v>0.67800000000000005</v>
      </c>
      <c r="I13" s="20">
        <v>0.60399999999999998</v>
      </c>
      <c r="J13" s="45">
        <v>0.39100000000000001</v>
      </c>
      <c r="K13" s="20">
        <v>0.65</v>
      </c>
      <c r="O13" s="335"/>
      <c r="P13" s="315"/>
      <c r="Q13" s="7" t="s">
        <v>442</v>
      </c>
      <c r="R13" s="10" t="s">
        <v>443</v>
      </c>
      <c r="S13" s="168" t="s">
        <v>444</v>
      </c>
      <c r="T13" s="175">
        <v>214.20483111333397</v>
      </c>
      <c r="U13" s="176">
        <v>177.94868877924435</v>
      </c>
      <c r="V13" s="175">
        <v>157.11798143470082</v>
      </c>
      <c r="W13" s="176">
        <v>118.90999299936672</v>
      </c>
      <c r="X13" s="175">
        <v>143.80753088660057</v>
      </c>
      <c r="Y13" s="176">
        <v>100.5361999285108</v>
      </c>
      <c r="Z13" s="175">
        <v>68.233836987950212</v>
      </c>
      <c r="AA13" s="176">
        <v>99.865130217956505</v>
      </c>
    </row>
    <row r="14" spans="1:27">
      <c r="A14" s="335"/>
      <c r="B14" s="315"/>
      <c r="C14" s="7" t="s">
        <v>445</v>
      </c>
      <c r="D14" s="10" t="s">
        <v>446</v>
      </c>
      <c r="E14" s="168" t="s">
        <v>447</v>
      </c>
      <c r="F14" s="152">
        <v>0.88700000000000001</v>
      </c>
      <c r="G14" s="151">
        <v>1.0980000000000001</v>
      </c>
      <c r="H14" s="152">
        <v>0.90900000000000003</v>
      </c>
      <c r="I14" s="151">
        <v>1.1080000000000001</v>
      </c>
      <c r="J14" s="39">
        <v>2.25</v>
      </c>
      <c r="K14" s="26">
        <v>2.198</v>
      </c>
      <c r="O14" s="335"/>
      <c r="P14" s="315"/>
      <c r="Q14" s="7" t="s">
        <v>445</v>
      </c>
      <c r="R14" s="10" t="s">
        <v>446</v>
      </c>
      <c r="S14" s="168" t="s">
        <v>447</v>
      </c>
      <c r="T14" s="175">
        <v>99.547408084926985</v>
      </c>
      <c r="U14" s="176">
        <v>78.259176413237128</v>
      </c>
      <c r="V14" s="175">
        <v>81.776065381250959</v>
      </c>
      <c r="W14" s="176">
        <v>83.024116460161238</v>
      </c>
      <c r="X14" s="175">
        <v>90.818888569017133</v>
      </c>
      <c r="Y14" s="176">
        <v>79.432375482877276</v>
      </c>
      <c r="Z14" s="175">
        <v>183.54123400731865</v>
      </c>
      <c r="AA14" s="176">
        <v>146.66876637384863</v>
      </c>
    </row>
    <row r="15" spans="1:27">
      <c r="A15" s="335"/>
      <c r="B15" s="315"/>
      <c r="C15" s="7" t="s">
        <v>445</v>
      </c>
      <c r="D15" s="10" t="s">
        <v>446</v>
      </c>
      <c r="E15" s="168" t="s">
        <v>448</v>
      </c>
      <c r="F15" s="152">
        <v>1.657</v>
      </c>
      <c r="G15" s="26">
        <v>6.3890000000000002</v>
      </c>
      <c r="H15" s="45">
        <v>7.0000000000000007E-2</v>
      </c>
      <c r="I15" s="151">
        <v>0.63</v>
      </c>
      <c r="J15" s="45">
        <v>6.9000000000000006E-2</v>
      </c>
      <c r="K15" s="46">
        <v>0.106</v>
      </c>
      <c r="O15" s="335"/>
      <c r="P15" s="315"/>
      <c r="Q15" s="7" t="s">
        <v>445</v>
      </c>
      <c r="R15" s="10" t="s">
        <v>446</v>
      </c>
      <c r="S15" s="168" t="s">
        <v>448</v>
      </c>
      <c r="T15" s="175">
        <v>514.10702023916133</v>
      </c>
      <c r="U15" s="176">
        <v>37.49934795046363</v>
      </c>
      <c r="V15" s="175">
        <v>793.84006700747227</v>
      </c>
      <c r="W15" s="176">
        <v>226.51328715182464</v>
      </c>
      <c r="X15" s="175">
        <v>36.165605658817832</v>
      </c>
      <c r="Y15" s="176">
        <v>21.327751117095509</v>
      </c>
      <c r="Z15" s="175">
        <v>28.612680529907809</v>
      </c>
      <c r="AA15" s="176">
        <v>3.5036636962584504</v>
      </c>
    </row>
    <row r="16" spans="1:27">
      <c r="A16" s="335"/>
      <c r="B16" s="315"/>
      <c r="C16" s="7" t="s">
        <v>445</v>
      </c>
      <c r="D16" s="10" t="s">
        <v>446</v>
      </c>
      <c r="E16" s="168" t="s">
        <v>449</v>
      </c>
      <c r="F16" s="152">
        <v>0.77100000000000002</v>
      </c>
      <c r="G16" s="151">
        <v>1.054</v>
      </c>
      <c r="H16" s="152">
        <v>1.024</v>
      </c>
      <c r="I16" s="151">
        <v>1.044</v>
      </c>
      <c r="J16" s="152">
        <v>0.95799999999999996</v>
      </c>
      <c r="K16" s="151">
        <v>1.1639999999999999</v>
      </c>
      <c r="O16" s="335"/>
      <c r="P16" s="315"/>
      <c r="Q16" s="7" t="s">
        <v>445</v>
      </c>
      <c r="R16" s="10" t="s">
        <v>446</v>
      </c>
      <c r="S16" s="168" t="s">
        <v>449</v>
      </c>
      <c r="T16" s="175">
        <v>134.45261348895625</v>
      </c>
      <c r="U16" s="176">
        <v>128.47705579148982</v>
      </c>
      <c r="V16" s="175">
        <v>95.373601364959569</v>
      </c>
      <c r="W16" s="176">
        <v>130.9240421125709</v>
      </c>
      <c r="X16" s="175">
        <v>137.62441563188364</v>
      </c>
      <c r="Y16" s="176">
        <v>123.53893624561618</v>
      </c>
      <c r="Z16" s="175">
        <v>104.94608921793463</v>
      </c>
      <c r="AA16" s="176">
        <v>129.00078134906667</v>
      </c>
    </row>
    <row r="17" spans="1:27">
      <c r="A17" s="335"/>
      <c r="B17" s="315"/>
      <c r="C17" s="7" t="s">
        <v>445</v>
      </c>
      <c r="D17" s="10" t="s">
        <v>446</v>
      </c>
      <c r="E17" s="168" t="s">
        <v>450</v>
      </c>
      <c r="F17" s="152">
        <v>1.149</v>
      </c>
      <c r="G17" s="19">
        <v>1.9379999999999999</v>
      </c>
      <c r="H17" s="45">
        <v>0.35099999999999998</v>
      </c>
      <c r="I17" s="20">
        <v>0.61799999999999999</v>
      </c>
      <c r="J17" s="45">
        <v>0.33200000000000002</v>
      </c>
      <c r="K17" s="151">
        <v>1.2150000000000001</v>
      </c>
      <c r="O17" s="335"/>
      <c r="P17" s="315"/>
      <c r="Q17" s="7" t="s">
        <v>445</v>
      </c>
      <c r="R17" s="10" t="s">
        <v>446</v>
      </c>
      <c r="S17" s="168" t="s">
        <v>450</v>
      </c>
      <c r="T17" s="175">
        <v>507.52847783852792</v>
      </c>
      <c r="U17" s="176">
        <v>238.20006244202364</v>
      </c>
      <c r="V17" s="175">
        <v>533.44319309011655</v>
      </c>
      <c r="W17" s="176">
        <v>441.67965840875195</v>
      </c>
      <c r="X17" s="175">
        <v>176.04959030833484</v>
      </c>
      <c r="Y17" s="176">
        <v>136.83243524827466</v>
      </c>
      <c r="Z17" s="175">
        <v>137.55148722265838</v>
      </c>
      <c r="AA17" s="176">
        <v>250.10948743165633</v>
      </c>
    </row>
    <row r="18" spans="1:27">
      <c r="A18" s="336"/>
      <c r="B18" s="340"/>
      <c r="C18" s="8" t="s">
        <v>445</v>
      </c>
      <c r="D18" s="11" t="s">
        <v>446</v>
      </c>
      <c r="E18" s="86" t="s">
        <v>451</v>
      </c>
      <c r="F18" s="150">
        <v>0.84499999999999997</v>
      </c>
      <c r="G18" s="116">
        <v>0.66100000000000003</v>
      </c>
      <c r="H18" s="150">
        <v>0.91700000000000004</v>
      </c>
      <c r="I18" s="116">
        <v>0.65</v>
      </c>
      <c r="J18" s="47">
        <v>0.64800000000000002</v>
      </c>
      <c r="K18" s="153">
        <v>1.109</v>
      </c>
      <c r="O18" s="336"/>
      <c r="P18" s="340"/>
      <c r="Q18" s="8" t="s">
        <v>445</v>
      </c>
      <c r="R18" s="11" t="s">
        <v>446</v>
      </c>
      <c r="S18" s="307" t="s">
        <v>451</v>
      </c>
      <c r="T18" s="177">
        <v>491.1179360829056</v>
      </c>
      <c r="U18" s="178">
        <v>452.87395322785585</v>
      </c>
      <c r="V18" s="177">
        <v>377.78139859038964</v>
      </c>
      <c r="W18" s="178">
        <v>289.59764713185467</v>
      </c>
      <c r="X18" s="177">
        <v>445.40597025471487</v>
      </c>
      <c r="Y18" s="178">
        <v>274.05227043132663</v>
      </c>
      <c r="Z18" s="177">
        <v>258.02303086508113</v>
      </c>
      <c r="AA18" s="178">
        <v>432.85953718079247</v>
      </c>
    </row>
    <row r="19" spans="1:27">
      <c r="A19" s="334" t="s">
        <v>452</v>
      </c>
      <c r="B19" s="314" t="s">
        <v>453</v>
      </c>
      <c r="C19" s="9" t="s">
        <v>454</v>
      </c>
      <c r="D19" s="117" t="s">
        <v>455</v>
      </c>
      <c r="E19" s="100" t="s">
        <v>456</v>
      </c>
      <c r="F19" s="149">
        <v>0.97399999999999998</v>
      </c>
      <c r="G19" s="121">
        <v>0.79800000000000004</v>
      </c>
      <c r="H19" s="149">
        <v>1.1140000000000001</v>
      </c>
      <c r="I19" s="148">
        <v>0.97399999999999998</v>
      </c>
      <c r="J19" s="149">
        <v>0.92100000000000004</v>
      </c>
      <c r="K19" s="43">
        <v>1.986</v>
      </c>
      <c r="O19" s="334" t="s">
        <v>452</v>
      </c>
      <c r="P19" s="314" t="s">
        <v>453</v>
      </c>
      <c r="Q19" s="9" t="s">
        <v>454</v>
      </c>
      <c r="R19" s="117" t="s">
        <v>455</v>
      </c>
      <c r="S19" s="306" t="s">
        <v>456</v>
      </c>
      <c r="T19" s="141">
        <v>1270.4269795092189</v>
      </c>
      <c r="U19" s="142">
        <v>1487.4844261244266</v>
      </c>
      <c r="V19" s="141">
        <v>1138.994913464815</v>
      </c>
      <c r="W19" s="142">
        <v>1144.0401268336466</v>
      </c>
      <c r="X19" s="141">
        <v>1421.5371927764502</v>
      </c>
      <c r="Y19" s="142">
        <v>1336.4138640330393</v>
      </c>
      <c r="Z19" s="141">
        <v>967.64543168952082</v>
      </c>
      <c r="AA19" s="142">
        <v>2549.9589555914054</v>
      </c>
    </row>
    <row r="20" spans="1:27">
      <c r="A20" s="335"/>
      <c r="B20" s="315"/>
      <c r="C20" s="7" t="s">
        <v>457</v>
      </c>
      <c r="D20" s="10" t="s">
        <v>455</v>
      </c>
      <c r="E20" s="7" t="s">
        <v>458</v>
      </c>
      <c r="F20" s="152">
        <v>0.86099999999999999</v>
      </c>
      <c r="G20" s="19">
        <v>1.4710000000000001</v>
      </c>
      <c r="H20" s="152">
        <v>0.879</v>
      </c>
      <c r="I20" s="151">
        <v>1.179</v>
      </c>
      <c r="J20" s="152">
        <v>1.089</v>
      </c>
      <c r="K20" s="19">
        <v>1.8149999999999999</v>
      </c>
      <c r="O20" s="335"/>
      <c r="P20" s="315"/>
      <c r="Q20" s="7" t="s">
        <v>457</v>
      </c>
      <c r="R20" s="10" t="s">
        <v>455</v>
      </c>
      <c r="S20" s="7" t="s">
        <v>458</v>
      </c>
      <c r="T20" s="141">
        <v>208.45241083958484</v>
      </c>
      <c r="U20" s="142">
        <v>206.60188314283627</v>
      </c>
      <c r="V20" s="141">
        <v>164.68144211637514</v>
      </c>
      <c r="W20" s="142">
        <v>290.12392416275219</v>
      </c>
      <c r="X20" s="141">
        <v>182.55865388420685</v>
      </c>
      <c r="Y20" s="142">
        <v>224.0675375335851</v>
      </c>
      <c r="Z20" s="141">
        <v>185.90375531080912</v>
      </c>
      <c r="AA20" s="142">
        <v>322.71480436432091</v>
      </c>
    </row>
    <row r="21" spans="1:27">
      <c r="A21" s="335"/>
      <c r="B21" s="315"/>
      <c r="C21" s="7" t="s">
        <v>459</v>
      </c>
      <c r="D21" s="10" t="s">
        <v>460</v>
      </c>
      <c r="E21" s="7" t="s">
        <v>461</v>
      </c>
      <c r="F21" s="152">
        <v>0.78900000000000003</v>
      </c>
      <c r="G21" s="151">
        <v>1.137</v>
      </c>
      <c r="H21" s="152">
        <v>0.99099999999999999</v>
      </c>
      <c r="I21" s="19">
        <v>1.3140000000000001</v>
      </c>
      <c r="J21" s="157">
        <v>1.3340000000000001</v>
      </c>
      <c r="K21" s="26">
        <v>2.4180000000000001</v>
      </c>
      <c r="O21" s="335"/>
      <c r="P21" s="315"/>
      <c r="Q21" s="7" t="s">
        <v>459</v>
      </c>
      <c r="R21" s="10" t="s">
        <v>460</v>
      </c>
      <c r="S21" s="7" t="s">
        <v>461</v>
      </c>
      <c r="T21" s="141">
        <v>1369.3258552147654</v>
      </c>
      <c r="U21" s="142">
        <v>1237.9279414315208</v>
      </c>
      <c r="V21" s="141">
        <v>994.48924268759447</v>
      </c>
      <c r="W21" s="142">
        <v>1356.6532858408732</v>
      </c>
      <c r="X21" s="141">
        <v>1359.3826510481249</v>
      </c>
      <c r="Y21" s="142">
        <v>1485.9870210937818</v>
      </c>
      <c r="Z21" s="141">
        <v>1497.4112405336186</v>
      </c>
      <c r="AA21" s="142">
        <v>2569.4482863006701</v>
      </c>
    </row>
    <row r="22" spans="1:27">
      <c r="A22" s="335"/>
      <c r="B22" s="315"/>
      <c r="C22" s="7" t="s">
        <v>459</v>
      </c>
      <c r="D22" s="10" t="s">
        <v>460</v>
      </c>
      <c r="E22" s="7" t="s">
        <v>462</v>
      </c>
      <c r="F22" s="152">
        <v>0.95299999999999996</v>
      </c>
      <c r="G22" s="151">
        <v>0.86499999999999999</v>
      </c>
      <c r="H22" s="152">
        <v>0.89800000000000002</v>
      </c>
      <c r="I22" s="151">
        <v>0.95899999999999996</v>
      </c>
      <c r="J22" s="152">
        <v>0.95499999999999996</v>
      </c>
      <c r="K22" s="19">
        <v>1.222</v>
      </c>
      <c r="O22" s="335"/>
      <c r="P22" s="315"/>
      <c r="Q22" s="7" t="s">
        <v>459</v>
      </c>
      <c r="R22" s="10" t="s">
        <v>460</v>
      </c>
      <c r="S22" s="7" t="s">
        <v>462</v>
      </c>
      <c r="T22" s="141">
        <v>1116.9039427185417</v>
      </c>
      <c r="U22" s="142">
        <v>1137.9456023291445</v>
      </c>
      <c r="V22" s="141">
        <v>978.53833035966181</v>
      </c>
      <c r="W22" s="142">
        <v>948.97738363773465</v>
      </c>
      <c r="X22" s="141">
        <v>1003.8456302455719</v>
      </c>
      <c r="Y22" s="142">
        <v>1003.1383781452074</v>
      </c>
      <c r="Z22" s="141">
        <v>867.98145079162873</v>
      </c>
      <c r="AA22" s="142">
        <v>1192.4596409836643</v>
      </c>
    </row>
    <row r="23" spans="1:27">
      <c r="A23" s="335"/>
      <c r="B23" s="340"/>
      <c r="C23" s="8" t="s">
        <v>463</v>
      </c>
      <c r="D23" s="11" t="s">
        <v>464</v>
      </c>
      <c r="E23" s="8" t="s">
        <v>465</v>
      </c>
      <c r="F23" s="150">
        <v>0.84599999999999997</v>
      </c>
      <c r="G23" s="116">
        <v>0.84299999999999997</v>
      </c>
      <c r="H23" s="150">
        <v>1.0389999999999999</v>
      </c>
      <c r="I23" s="153">
        <v>0.92900000000000005</v>
      </c>
      <c r="J23" s="150">
        <v>1.165</v>
      </c>
      <c r="K23" s="21">
        <v>1.774</v>
      </c>
      <c r="O23" s="335"/>
      <c r="P23" s="340"/>
      <c r="Q23" s="8" t="s">
        <v>463</v>
      </c>
      <c r="R23" s="11" t="s">
        <v>464</v>
      </c>
      <c r="S23" s="8" t="s">
        <v>465</v>
      </c>
      <c r="T23" s="135">
        <v>164.77166127835449</v>
      </c>
      <c r="U23" s="136">
        <v>169.23755530504201</v>
      </c>
      <c r="V23" s="135">
        <v>127.90848843403782</v>
      </c>
      <c r="W23" s="136">
        <v>137.68632350418522</v>
      </c>
      <c r="X23" s="135">
        <v>170.76274929619771</v>
      </c>
      <c r="Y23" s="136">
        <v>146.23347188973116</v>
      </c>
      <c r="Z23" s="135">
        <v>156.82327460317586</v>
      </c>
      <c r="AA23" s="136">
        <v>257.63011745233962</v>
      </c>
    </row>
    <row r="24" spans="1:27">
      <c r="A24" s="335"/>
      <c r="B24" s="315" t="s">
        <v>466</v>
      </c>
      <c r="C24" s="7" t="s">
        <v>467</v>
      </c>
      <c r="D24" s="10" t="s">
        <v>468</v>
      </c>
      <c r="E24" s="7" t="s">
        <v>469</v>
      </c>
      <c r="F24" s="152">
        <v>1.2070000000000001</v>
      </c>
      <c r="G24" s="26">
        <v>2.3149999999999999</v>
      </c>
      <c r="H24" s="45">
        <v>0.22800000000000001</v>
      </c>
      <c r="I24" s="20">
        <v>0.65100000000000002</v>
      </c>
      <c r="J24" s="45">
        <v>0.13200000000000001</v>
      </c>
      <c r="K24" s="20">
        <v>0.56000000000000005</v>
      </c>
      <c r="O24" s="335"/>
      <c r="P24" s="315" t="s">
        <v>466</v>
      </c>
      <c r="Q24" s="7" t="s">
        <v>467</v>
      </c>
      <c r="R24" s="10" t="s">
        <v>468</v>
      </c>
      <c r="S24" s="7" t="s">
        <v>469</v>
      </c>
      <c r="T24" s="141">
        <v>512.06815643637242</v>
      </c>
      <c r="U24" s="142">
        <v>114.7472246360926</v>
      </c>
      <c r="V24" s="141">
        <v>573.53883265418472</v>
      </c>
      <c r="W24" s="142">
        <v>255.44882308179461</v>
      </c>
      <c r="X24" s="141">
        <v>117.17100656813325</v>
      </c>
      <c r="Y24" s="142">
        <v>69.328776800007503</v>
      </c>
      <c r="Z24" s="141">
        <v>55.450096366094073</v>
      </c>
      <c r="AA24" s="142">
        <v>55.218050370325003</v>
      </c>
    </row>
    <row r="25" spans="1:27">
      <c r="A25" s="336"/>
      <c r="B25" s="340"/>
      <c r="C25" s="8" t="s">
        <v>470</v>
      </c>
      <c r="D25" s="11" t="s">
        <v>471</v>
      </c>
      <c r="E25" s="8" t="s">
        <v>472</v>
      </c>
      <c r="F25" s="150">
        <v>1.288</v>
      </c>
      <c r="G25" s="41">
        <v>3.5609999999999999</v>
      </c>
      <c r="H25" s="81">
        <v>7.8E-2</v>
      </c>
      <c r="I25" s="82">
        <v>0.36599999999999999</v>
      </c>
      <c r="J25" s="81">
        <v>3.1E-2</v>
      </c>
      <c r="K25" s="82">
        <v>0.22900000000000001</v>
      </c>
      <c r="O25" s="336"/>
      <c r="P25" s="340"/>
      <c r="Q25" s="8" t="s">
        <v>470</v>
      </c>
      <c r="R25" s="11" t="s">
        <v>471</v>
      </c>
      <c r="S25" s="8" t="s">
        <v>472</v>
      </c>
      <c r="T25" s="135">
        <v>1500.6637685557646</v>
      </c>
      <c r="U25" s="136">
        <v>96.424396884618687</v>
      </c>
      <c r="V25" s="135">
        <v>1801.4020444018129</v>
      </c>
      <c r="W25" s="136">
        <v>329.49220780324714</v>
      </c>
      <c r="X25" s="135">
        <v>118.19415045240446</v>
      </c>
      <c r="Y25" s="136">
        <v>32.935995124893509</v>
      </c>
      <c r="Z25" s="135">
        <v>38.255008889106051</v>
      </c>
      <c r="AA25" s="136">
        <v>18.860601916545473</v>
      </c>
    </row>
    <row r="26" spans="1:27">
      <c r="A26" s="334" t="s">
        <v>473</v>
      </c>
      <c r="B26" s="314" t="s">
        <v>474</v>
      </c>
      <c r="C26" s="9" t="s">
        <v>475</v>
      </c>
      <c r="D26" s="117" t="s">
        <v>476</v>
      </c>
      <c r="E26" s="9" t="s">
        <v>477</v>
      </c>
      <c r="F26" s="149">
        <v>1.5109999999999999</v>
      </c>
      <c r="G26" s="148">
        <v>0.76700000000000002</v>
      </c>
      <c r="H26" s="149">
        <v>1.0900000000000001</v>
      </c>
      <c r="I26" s="148">
        <v>1.175</v>
      </c>
      <c r="J26" s="154">
        <v>2.8420000000000001</v>
      </c>
      <c r="K26" s="43">
        <v>1.4019999999999999</v>
      </c>
      <c r="O26" s="334" t="s">
        <v>473</v>
      </c>
      <c r="P26" s="314" t="s">
        <v>474</v>
      </c>
      <c r="Q26" s="9" t="s">
        <v>475</v>
      </c>
      <c r="R26" s="117" t="s">
        <v>476</v>
      </c>
      <c r="S26" s="9" t="s">
        <v>477</v>
      </c>
      <c r="T26" s="141">
        <v>1152.6113673984285</v>
      </c>
      <c r="U26" s="142">
        <v>1649.8396445382268</v>
      </c>
      <c r="V26" s="141">
        <v>1596.9086293303726</v>
      </c>
      <c r="W26" s="142">
        <v>1213.9995193860311</v>
      </c>
      <c r="X26" s="141">
        <v>1271.4623874222616</v>
      </c>
      <c r="Y26" s="142">
        <v>1769.8321637513457</v>
      </c>
      <c r="Z26" s="141">
        <v>2683.9334135884455</v>
      </c>
      <c r="AA26" s="142">
        <v>1973.1310020819546</v>
      </c>
    </row>
    <row r="27" spans="1:27">
      <c r="A27" s="335"/>
      <c r="B27" s="340"/>
      <c r="C27" s="8" t="s">
        <v>478</v>
      </c>
      <c r="D27" s="11" t="s">
        <v>479</v>
      </c>
      <c r="E27" s="8" t="s">
        <v>480</v>
      </c>
      <c r="F27" s="150">
        <v>1.4039999999999999</v>
      </c>
      <c r="G27" s="116">
        <v>0.72499999999999998</v>
      </c>
      <c r="H27" s="150">
        <v>0.88200000000000001</v>
      </c>
      <c r="I27" s="153">
        <v>0.95499999999999996</v>
      </c>
      <c r="J27" s="124">
        <v>1.9</v>
      </c>
      <c r="K27" s="153">
        <v>0.96099999999999997</v>
      </c>
      <c r="O27" s="335"/>
      <c r="P27" s="340"/>
      <c r="Q27" s="8" t="s">
        <v>478</v>
      </c>
      <c r="R27" s="11" t="s">
        <v>479</v>
      </c>
      <c r="S27" s="8" t="s">
        <v>480</v>
      </c>
      <c r="T27" s="135">
        <v>1517.614403317883</v>
      </c>
      <c r="U27" s="136">
        <v>1870.4914311162452</v>
      </c>
      <c r="V27" s="135">
        <v>1949.049099269535</v>
      </c>
      <c r="W27" s="136">
        <v>1298.5156753643682</v>
      </c>
      <c r="X27" s="135">
        <v>1350.6402304622018</v>
      </c>
      <c r="Y27" s="136">
        <v>1632.6960092548047</v>
      </c>
      <c r="Z27" s="135">
        <v>2332.7741030530906</v>
      </c>
      <c r="AA27" s="136">
        <v>1536.1899594230699</v>
      </c>
    </row>
    <row r="28" spans="1:27">
      <c r="A28" s="336"/>
      <c r="B28" s="8" t="s">
        <v>481</v>
      </c>
      <c r="C28" s="8" t="s">
        <v>482</v>
      </c>
      <c r="D28" s="11" t="s">
        <v>483</v>
      </c>
      <c r="E28" s="8" t="s">
        <v>484</v>
      </c>
      <c r="F28" s="150">
        <v>0.83699999999999997</v>
      </c>
      <c r="G28" s="116">
        <v>0.74399999999999999</v>
      </c>
      <c r="H28" s="81">
        <v>0.30499999999999999</v>
      </c>
      <c r="I28" s="116">
        <v>0.54400000000000004</v>
      </c>
      <c r="J28" s="81">
        <v>0.17299999999999999</v>
      </c>
      <c r="K28" s="82">
        <v>0.214</v>
      </c>
      <c r="O28" s="336"/>
      <c r="P28" s="8" t="s">
        <v>481</v>
      </c>
      <c r="Q28" s="8" t="s">
        <v>482</v>
      </c>
      <c r="R28" s="11" t="s">
        <v>483</v>
      </c>
      <c r="S28" s="8" t="s">
        <v>484</v>
      </c>
      <c r="T28" s="173">
        <v>747.34271012696956</v>
      </c>
      <c r="U28" s="174">
        <v>373.24714178965598</v>
      </c>
      <c r="V28" s="173">
        <v>568.27403788963102</v>
      </c>
      <c r="W28" s="174">
        <v>266.55319090955925</v>
      </c>
      <c r="X28" s="173">
        <v>227.26773330252931</v>
      </c>
      <c r="Y28" s="174">
        <v>189.19983022205642</v>
      </c>
      <c r="Z28" s="173">
        <v>103.51108633289147</v>
      </c>
      <c r="AA28" s="174">
        <v>67.983845730153874</v>
      </c>
    </row>
    <row r="29" spans="1:27">
      <c r="A29" s="334" t="s">
        <v>485</v>
      </c>
      <c r="B29" s="314" t="s">
        <v>486</v>
      </c>
      <c r="C29" s="9" t="s">
        <v>487</v>
      </c>
      <c r="D29" s="117" t="s">
        <v>488</v>
      </c>
      <c r="E29" s="9" t="s">
        <v>489</v>
      </c>
      <c r="F29" s="149">
        <v>0.73799999999999999</v>
      </c>
      <c r="G29" s="23">
        <v>0.33200000000000002</v>
      </c>
      <c r="H29" s="42">
        <v>1.6040000000000001</v>
      </c>
      <c r="I29" s="148">
        <v>0.72799999999999998</v>
      </c>
      <c r="J29" s="122">
        <v>0.61499999999999999</v>
      </c>
      <c r="K29" s="23">
        <v>0.182</v>
      </c>
      <c r="O29" s="334" t="s">
        <v>485</v>
      </c>
      <c r="P29" s="314" t="s">
        <v>486</v>
      </c>
      <c r="Q29" s="9" t="s">
        <v>487</v>
      </c>
      <c r="R29" s="117" t="s">
        <v>488</v>
      </c>
      <c r="S29" s="9" t="s">
        <v>489</v>
      </c>
      <c r="T29" s="141">
        <v>3180.6892452214252</v>
      </c>
      <c r="U29" s="142">
        <v>8720.1436691848248</v>
      </c>
      <c r="V29" s="141">
        <v>2128.610690540042</v>
      </c>
      <c r="W29" s="142">
        <v>2797.717286154133</v>
      </c>
      <c r="X29" s="141">
        <v>5049.9447111359614</v>
      </c>
      <c r="Y29" s="142">
        <v>5908.1494624812767</v>
      </c>
      <c r="Z29" s="141">
        <v>1570.7589486095947</v>
      </c>
      <c r="AA29" s="142">
        <v>1362.3374045759415</v>
      </c>
    </row>
    <row r="30" spans="1:27">
      <c r="A30" s="335"/>
      <c r="B30" s="315"/>
      <c r="C30" s="7" t="s">
        <v>490</v>
      </c>
      <c r="D30" s="10" t="s">
        <v>491</v>
      </c>
      <c r="E30" s="7" t="s">
        <v>492</v>
      </c>
      <c r="F30" s="152">
        <v>1.2210000000000001</v>
      </c>
      <c r="G30" s="151">
        <v>1.131</v>
      </c>
      <c r="H30" s="152">
        <v>0.93400000000000005</v>
      </c>
      <c r="I30" s="151">
        <v>1.012</v>
      </c>
      <c r="J30" s="39">
        <v>2.6360000000000001</v>
      </c>
      <c r="K30" s="26">
        <v>2.2109999999999999</v>
      </c>
      <c r="O30" s="335"/>
      <c r="P30" s="315"/>
      <c r="Q30" s="7" t="s">
        <v>490</v>
      </c>
      <c r="R30" s="10" t="s">
        <v>491</v>
      </c>
      <c r="S30" s="7" t="s">
        <v>492</v>
      </c>
      <c r="T30" s="141">
        <v>154.51063814653608</v>
      </c>
      <c r="U30" s="142">
        <v>121.24847546586794</v>
      </c>
      <c r="V30" s="141">
        <v>173.33952842219264</v>
      </c>
      <c r="W30" s="142">
        <v>131.81195152596032</v>
      </c>
      <c r="X30" s="141">
        <v>144.03897000664361</v>
      </c>
      <c r="Y30" s="142">
        <v>111.67368315188304</v>
      </c>
      <c r="Z30" s="141">
        <v>329.0822611748813</v>
      </c>
      <c r="AA30" s="142">
        <v>230.62016476542277</v>
      </c>
    </row>
    <row r="31" spans="1:27">
      <c r="A31" s="335"/>
      <c r="B31" s="315"/>
      <c r="C31" s="7" t="s">
        <v>493</v>
      </c>
      <c r="D31" s="10" t="s">
        <v>494</v>
      </c>
      <c r="E31" s="7" t="s">
        <v>495</v>
      </c>
      <c r="F31" s="152">
        <v>0.73799999999999999</v>
      </c>
      <c r="G31" s="46">
        <v>0.36099999999999999</v>
      </c>
      <c r="H31" s="157">
        <v>1.728</v>
      </c>
      <c r="I31" s="151">
        <v>0.751</v>
      </c>
      <c r="J31" s="72">
        <v>0.68200000000000005</v>
      </c>
      <c r="K31" s="46">
        <v>0.26900000000000002</v>
      </c>
      <c r="O31" s="335"/>
      <c r="P31" s="315"/>
      <c r="Q31" s="7" t="s">
        <v>493</v>
      </c>
      <c r="R31" s="10" t="s">
        <v>494</v>
      </c>
      <c r="S31" s="7" t="s">
        <v>495</v>
      </c>
      <c r="T31" s="141">
        <v>2670.0842018058779</v>
      </c>
      <c r="U31" s="142">
        <v>8024.3703849003068</v>
      </c>
      <c r="V31" s="141">
        <v>1797.3108743218449</v>
      </c>
      <c r="W31" s="142">
        <v>2798.3126298240495</v>
      </c>
      <c r="X31" s="141">
        <v>4578.8215976062265</v>
      </c>
      <c r="Y31" s="142">
        <v>5609.8257557424922</v>
      </c>
      <c r="Z31" s="141">
        <v>1476.3466956777984</v>
      </c>
      <c r="AA31" s="142">
        <v>1855.5857813427283</v>
      </c>
    </row>
    <row r="32" spans="1:27">
      <c r="A32" s="335"/>
      <c r="B32" s="340"/>
      <c r="C32" s="8" t="s">
        <v>496</v>
      </c>
      <c r="D32" s="11" t="s">
        <v>497</v>
      </c>
      <c r="E32" s="8" t="s">
        <v>498</v>
      </c>
      <c r="F32" s="150">
        <v>0.94399999999999995</v>
      </c>
      <c r="G32" s="153">
        <v>0.91700000000000004</v>
      </c>
      <c r="H32" s="150">
        <v>0.89500000000000002</v>
      </c>
      <c r="I32" s="153">
        <v>0.97499999999999998</v>
      </c>
      <c r="J32" s="47">
        <v>0.79800000000000004</v>
      </c>
      <c r="K32" s="116">
        <v>0.72899999999999998</v>
      </c>
      <c r="O32" s="335"/>
      <c r="P32" s="340"/>
      <c r="Q32" s="8" t="s">
        <v>496</v>
      </c>
      <c r="R32" s="11" t="s">
        <v>497</v>
      </c>
      <c r="S32" s="8" t="s">
        <v>498</v>
      </c>
      <c r="T32" s="135">
        <v>301.99828493712437</v>
      </c>
      <c r="U32" s="136">
        <v>333.32779993173421</v>
      </c>
      <c r="V32" s="135">
        <v>262.19274006572664</v>
      </c>
      <c r="W32" s="136">
        <v>294.2862081857827</v>
      </c>
      <c r="X32" s="135">
        <v>270.88524955492545</v>
      </c>
      <c r="Y32" s="136">
        <v>298.42887839798658</v>
      </c>
      <c r="Z32" s="135">
        <v>196.65248996009637</v>
      </c>
      <c r="AA32" s="136">
        <v>208.3843725741965</v>
      </c>
    </row>
    <row r="33" spans="1:27">
      <c r="A33" s="336"/>
      <c r="B33" s="8" t="s">
        <v>499</v>
      </c>
      <c r="C33" s="8" t="s">
        <v>500</v>
      </c>
      <c r="D33" s="11" t="s">
        <v>501</v>
      </c>
      <c r="E33" s="8" t="s">
        <v>502</v>
      </c>
      <c r="F33" s="150">
        <v>1.103</v>
      </c>
      <c r="G33" s="153">
        <v>1.113</v>
      </c>
      <c r="H33" s="150">
        <v>0.93300000000000005</v>
      </c>
      <c r="I33" s="153">
        <v>0.99299999999999999</v>
      </c>
      <c r="J33" s="150">
        <v>1.159</v>
      </c>
      <c r="K33" s="116">
        <v>0.77</v>
      </c>
      <c r="O33" s="336"/>
      <c r="P33" s="8" t="s">
        <v>499</v>
      </c>
      <c r="Q33" s="8" t="s">
        <v>500</v>
      </c>
      <c r="R33" s="11" t="s">
        <v>501</v>
      </c>
      <c r="S33" s="8" t="s">
        <v>502</v>
      </c>
      <c r="T33" s="173">
        <v>4190.0798191669837</v>
      </c>
      <c r="U33" s="174">
        <v>4531.6084220866978</v>
      </c>
      <c r="V33" s="173">
        <v>4270.7460809164813</v>
      </c>
      <c r="W33" s="174">
        <v>4847.9371194254181</v>
      </c>
      <c r="X33" s="173">
        <v>3949.6003378952141</v>
      </c>
      <c r="Y33" s="174">
        <v>4084.2392030876808</v>
      </c>
      <c r="Z33" s="173">
        <v>3952.4744320982072</v>
      </c>
      <c r="AA33" s="174">
        <v>2970.9167716364618</v>
      </c>
    </row>
    <row r="34" spans="1:27">
      <c r="A34" s="334" t="s">
        <v>503</v>
      </c>
      <c r="B34" s="314" t="s">
        <v>504</v>
      </c>
      <c r="C34" s="9" t="s">
        <v>505</v>
      </c>
      <c r="D34" s="117" t="s">
        <v>506</v>
      </c>
      <c r="E34" s="9" t="s">
        <v>507</v>
      </c>
      <c r="F34" s="149">
        <v>1.1990000000000001</v>
      </c>
      <c r="G34" s="43">
        <v>1.268</v>
      </c>
      <c r="H34" s="149">
        <v>1.139</v>
      </c>
      <c r="I34" s="43">
        <v>1.177</v>
      </c>
      <c r="J34" s="42">
        <v>1.5229999999999999</v>
      </c>
      <c r="K34" s="148">
        <v>1.121</v>
      </c>
      <c r="O34" s="334" t="s">
        <v>503</v>
      </c>
      <c r="P34" s="314" t="s">
        <v>504</v>
      </c>
      <c r="Q34" s="9" t="s">
        <v>505</v>
      </c>
      <c r="R34" s="117" t="s">
        <v>506</v>
      </c>
      <c r="S34" s="9" t="s">
        <v>507</v>
      </c>
      <c r="T34" s="141">
        <v>25882.699132684444</v>
      </c>
      <c r="U34" s="142">
        <v>28417.008109284674</v>
      </c>
      <c r="V34" s="141">
        <v>28651.682282528083</v>
      </c>
      <c r="W34" s="142">
        <v>34764.194842303696</v>
      </c>
      <c r="X34" s="141">
        <v>29874.700239207712</v>
      </c>
      <c r="Y34" s="142">
        <v>30475.650835053806</v>
      </c>
      <c r="Z34" s="141">
        <v>32179.753195130412</v>
      </c>
      <c r="AA34" s="142">
        <v>27160.580851420797</v>
      </c>
    </row>
    <row r="35" spans="1:27">
      <c r="A35" s="335"/>
      <c r="B35" s="340"/>
      <c r="C35" s="8" t="s">
        <v>508</v>
      </c>
      <c r="D35" s="11" t="s">
        <v>509</v>
      </c>
      <c r="E35" s="8" t="s">
        <v>510</v>
      </c>
      <c r="F35" s="124">
        <v>1.6339999999999999</v>
      </c>
      <c r="G35" s="41">
        <v>3.6760000000000002</v>
      </c>
      <c r="H35" s="81">
        <v>0.40200000000000002</v>
      </c>
      <c r="I35" s="116">
        <v>0.76800000000000002</v>
      </c>
      <c r="J35" s="81">
        <v>0.371</v>
      </c>
      <c r="K35" s="116">
        <v>0.81599999999999995</v>
      </c>
      <c r="O35" s="335"/>
      <c r="P35" s="340"/>
      <c r="Q35" s="8" t="s">
        <v>508</v>
      </c>
      <c r="R35" s="11" t="s">
        <v>509</v>
      </c>
      <c r="S35" s="8" t="s">
        <v>510</v>
      </c>
      <c r="T35" s="135">
        <v>7774.6724073382911</v>
      </c>
      <c r="U35" s="136">
        <v>3209.9859545328836</v>
      </c>
      <c r="V35" s="135">
        <v>11674.616373600715</v>
      </c>
      <c r="W35" s="136">
        <v>11292.737250210299</v>
      </c>
      <c r="X35" s="135">
        <v>3129.7378229225455</v>
      </c>
      <c r="Y35" s="136">
        <v>2247.5481200646914</v>
      </c>
      <c r="Z35" s="135">
        <v>2360.974739977451</v>
      </c>
      <c r="AA35" s="136">
        <v>2256.3621572059819</v>
      </c>
    </row>
    <row r="36" spans="1:27">
      <c r="A36" s="335"/>
      <c r="B36" s="88" t="s">
        <v>511</v>
      </c>
      <c r="C36" s="88" t="s">
        <v>512</v>
      </c>
      <c r="D36" s="107" t="s">
        <v>513</v>
      </c>
      <c r="E36" s="88" t="s">
        <v>514</v>
      </c>
      <c r="F36" s="146">
        <v>1.1910000000000001</v>
      </c>
      <c r="G36" s="147">
        <v>1.137</v>
      </c>
      <c r="H36" s="146">
        <v>0.91300000000000003</v>
      </c>
      <c r="I36" s="147">
        <v>0.88</v>
      </c>
      <c r="J36" s="146">
        <v>0.90900000000000003</v>
      </c>
      <c r="K36" s="114">
        <v>0.501</v>
      </c>
      <c r="O36" s="335"/>
      <c r="P36" s="88" t="s">
        <v>511</v>
      </c>
      <c r="Q36" s="88" t="s">
        <v>512</v>
      </c>
      <c r="R36" s="107" t="s">
        <v>513</v>
      </c>
      <c r="S36" s="88" t="s">
        <v>514</v>
      </c>
      <c r="T36" s="173">
        <v>55111.074504225282</v>
      </c>
      <c r="U36" s="174">
        <v>56424.091806104334</v>
      </c>
      <c r="V36" s="173">
        <v>60038.636780868495</v>
      </c>
      <c r="W36" s="174">
        <v>61547.653140111899</v>
      </c>
      <c r="X36" s="173">
        <v>50370.950702341535</v>
      </c>
      <c r="Y36" s="174">
        <v>45536.501668384975</v>
      </c>
      <c r="Z36" s="173">
        <v>40451.1393480388</v>
      </c>
      <c r="AA36" s="174">
        <v>24073.428684269413</v>
      </c>
    </row>
    <row r="37" spans="1:27">
      <c r="A37" s="335"/>
      <c r="B37" s="89" t="s">
        <v>515</v>
      </c>
      <c r="C37" s="88" t="s">
        <v>516</v>
      </c>
      <c r="D37" s="107" t="s">
        <v>517</v>
      </c>
      <c r="E37" s="88" t="s">
        <v>518</v>
      </c>
      <c r="F37" s="146">
        <v>0.93400000000000005</v>
      </c>
      <c r="G37" s="112">
        <v>0.44700000000000001</v>
      </c>
      <c r="H37" s="166">
        <v>1.5429999999999999</v>
      </c>
      <c r="I37" s="147">
        <v>0.92800000000000005</v>
      </c>
      <c r="J37" s="164">
        <v>2.2629999999999999</v>
      </c>
      <c r="K37" s="165">
        <v>5.282</v>
      </c>
      <c r="O37" s="335"/>
      <c r="P37" s="89" t="s">
        <v>515</v>
      </c>
      <c r="Q37" s="88" t="s">
        <v>516</v>
      </c>
      <c r="R37" s="107" t="s">
        <v>517</v>
      </c>
      <c r="S37" s="88" t="s">
        <v>518</v>
      </c>
      <c r="T37" s="173">
        <v>3655.0777037806852</v>
      </c>
      <c r="U37" s="174">
        <v>6699.3773283328301</v>
      </c>
      <c r="V37" s="173">
        <v>3127.526532680482</v>
      </c>
      <c r="W37" s="174">
        <v>2880.313343966729</v>
      </c>
      <c r="X37" s="173">
        <v>5642.2640929999716</v>
      </c>
      <c r="Y37" s="174">
        <v>5744.3317528196931</v>
      </c>
      <c r="Z37" s="173">
        <v>6766.4688353909587</v>
      </c>
      <c r="AA37" s="174">
        <v>30514.199911861906</v>
      </c>
    </row>
    <row r="38" spans="1:27">
      <c r="A38" s="336"/>
      <c r="B38" s="86" t="s">
        <v>519</v>
      </c>
      <c r="C38" s="8" t="s">
        <v>520</v>
      </c>
      <c r="D38" s="11" t="s">
        <v>521</v>
      </c>
      <c r="E38" s="8" t="s">
        <v>522</v>
      </c>
      <c r="F38" s="150">
        <v>0.748</v>
      </c>
      <c r="G38" s="21">
        <v>1.304</v>
      </c>
      <c r="H38" s="150">
        <v>0.96299999999999997</v>
      </c>
      <c r="I38" s="21">
        <v>1.5349999999999999</v>
      </c>
      <c r="J38" s="124">
        <v>1.661</v>
      </c>
      <c r="K38" s="41">
        <v>3.3250000000000002</v>
      </c>
      <c r="O38" s="336"/>
      <c r="P38" s="307" t="s">
        <v>519</v>
      </c>
      <c r="Q38" s="8" t="s">
        <v>520</v>
      </c>
      <c r="R38" s="11" t="s">
        <v>521</v>
      </c>
      <c r="S38" s="8" t="s">
        <v>522</v>
      </c>
      <c r="T38" s="125">
        <v>3252.2655097113225</v>
      </c>
      <c r="U38" s="126">
        <v>3193.4469090728226</v>
      </c>
      <c r="V38" s="125">
        <v>2242.4591013814274</v>
      </c>
      <c r="W38" s="126">
        <v>4003.5646357531186</v>
      </c>
      <c r="X38" s="125">
        <v>3143.1913420489709</v>
      </c>
      <c r="Y38" s="126">
        <v>4462.2699579202799</v>
      </c>
      <c r="Z38" s="125">
        <v>4460.8657429973873</v>
      </c>
      <c r="AA38" s="126">
        <v>9145.5224304563762</v>
      </c>
    </row>
    <row r="39" spans="1:27">
      <c r="A39" s="314" t="s">
        <v>523</v>
      </c>
      <c r="B39" s="314" t="s">
        <v>524</v>
      </c>
      <c r="C39" s="9" t="s">
        <v>525</v>
      </c>
      <c r="D39" s="117" t="s">
        <v>526</v>
      </c>
      <c r="E39" s="9" t="s">
        <v>527</v>
      </c>
      <c r="F39" s="149">
        <v>1.1439999999999999</v>
      </c>
      <c r="G39" s="43">
        <v>1.3440000000000001</v>
      </c>
      <c r="H39" s="149">
        <v>1.1439999999999999</v>
      </c>
      <c r="I39" s="148">
        <v>1.1479999999999999</v>
      </c>
      <c r="J39" s="154">
        <v>2.2909999999999999</v>
      </c>
      <c r="K39" s="43">
        <v>1.9450000000000001</v>
      </c>
      <c r="O39" s="314" t="s">
        <v>523</v>
      </c>
      <c r="P39" s="314" t="s">
        <v>524</v>
      </c>
      <c r="Q39" s="9" t="s">
        <v>525</v>
      </c>
      <c r="R39" s="117" t="s">
        <v>526</v>
      </c>
      <c r="S39" s="9" t="s">
        <v>527</v>
      </c>
      <c r="T39" s="141">
        <v>133.14052535973508</v>
      </c>
      <c r="U39" s="142">
        <v>140.8351905533037</v>
      </c>
      <c r="V39" s="141">
        <v>140.17791374276459</v>
      </c>
      <c r="W39" s="142">
        <v>182.47849406910865</v>
      </c>
      <c r="X39" s="141">
        <v>153.2820479890382</v>
      </c>
      <c r="Y39" s="142">
        <v>147.88388159259236</v>
      </c>
      <c r="Z39" s="141">
        <v>252.66829290461328</v>
      </c>
      <c r="AA39" s="142">
        <v>235.62066412143488</v>
      </c>
    </row>
    <row r="40" spans="1:27">
      <c r="A40" s="315"/>
      <c r="B40" s="315"/>
      <c r="C40" s="143" t="s">
        <v>528</v>
      </c>
      <c r="D40" s="10" t="s">
        <v>529</v>
      </c>
      <c r="E40" s="143" t="s">
        <v>530</v>
      </c>
      <c r="F40" s="152">
        <v>0.94799999999999995</v>
      </c>
      <c r="G40" s="151">
        <v>1.0429999999999999</v>
      </c>
      <c r="H40" s="152">
        <v>1.2370000000000001</v>
      </c>
      <c r="I40" s="19">
        <v>1.3480000000000001</v>
      </c>
      <c r="J40" s="39">
        <v>2.0579999999999998</v>
      </c>
      <c r="K40" s="19">
        <v>1.9590000000000001</v>
      </c>
      <c r="O40" s="315"/>
      <c r="P40" s="315"/>
      <c r="Q40" s="143" t="s">
        <v>528</v>
      </c>
      <c r="R40" s="10" t="s">
        <v>529</v>
      </c>
      <c r="S40" s="143" t="s">
        <v>530</v>
      </c>
      <c r="T40" s="141">
        <v>1010.2456899688548</v>
      </c>
      <c r="U40" s="142">
        <v>1038.3150594305175</v>
      </c>
      <c r="V40" s="141">
        <v>879.81004699681944</v>
      </c>
      <c r="W40" s="142">
        <v>1044.3140406132247</v>
      </c>
      <c r="X40" s="141">
        <v>1251.8205833104137</v>
      </c>
      <c r="Y40" s="142">
        <v>1275.1763481928515</v>
      </c>
      <c r="Z40" s="141">
        <v>1696.6106263388324</v>
      </c>
      <c r="AA40" s="142">
        <v>1744.6374228661593</v>
      </c>
    </row>
    <row r="41" spans="1:27">
      <c r="A41" s="315"/>
      <c r="B41" s="315"/>
      <c r="C41" s="143" t="s">
        <v>531</v>
      </c>
      <c r="D41" s="10" t="s">
        <v>532</v>
      </c>
      <c r="E41" s="143" t="s">
        <v>533</v>
      </c>
      <c r="F41" s="152">
        <v>1.2110000000000001</v>
      </c>
      <c r="G41" s="19">
        <v>1.3069999999999999</v>
      </c>
      <c r="H41" s="152">
        <v>0.92600000000000005</v>
      </c>
      <c r="I41" s="19">
        <v>1.3049999999999999</v>
      </c>
      <c r="J41" s="152">
        <v>1.4530000000000001</v>
      </c>
      <c r="K41" s="20">
        <v>0.63900000000000001</v>
      </c>
      <c r="O41" s="315"/>
      <c r="P41" s="315"/>
      <c r="Q41" s="143" t="s">
        <v>531</v>
      </c>
      <c r="R41" s="10" t="s">
        <v>532</v>
      </c>
      <c r="S41" s="143" t="s">
        <v>533</v>
      </c>
      <c r="T41" s="141">
        <v>4085.3161717629482</v>
      </c>
      <c r="U41" s="142">
        <v>4292.1928397191559</v>
      </c>
      <c r="V41" s="141">
        <v>4578.6023436640444</v>
      </c>
      <c r="W41" s="142">
        <v>5388.0985468104036</v>
      </c>
      <c r="X41" s="141">
        <v>3845.5272747170943</v>
      </c>
      <c r="Y41" s="142">
        <v>5056.1730067801254</v>
      </c>
      <c r="Z41" s="141">
        <v>4809.7327022842601</v>
      </c>
      <c r="AA41" s="142">
        <v>2322.7325431541426</v>
      </c>
    </row>
    <row r="42" spans="1:27">
      <c r="A42" s="315"/>
      <c r="B42" s="315"/>
      <c r="C42" s="143" t="s">
        <v>534</v>
      </c>
      <c r="D42" s="10" t="s">
        <v>535</v>
      </c>
      <c r="E42" s="143" t="s">
        <v>536</v>
      </c>
      <c r="F42" s="152">
        <v>0.91500000000000004</v>
      </c>
      <c r="G42" s="151">
        <v>0.871</v>
      </c>
      <c r="H42" s="152">
        <v>0.85199999999999998</v>
      </c>
      <c r="I42" s="151">
        <v>1.17</v>
      </c>
      <c r="J42" s="152">
        <v>1.111</v>
      </c>
      <c r="K42" s="20">
        <v>0.60099999999999998</v>
      </c>
      <c r="O42" s="315"/>
      <c r="P42" s="315"/>
      <c r="Q42" s="143" t="s">
        <v>534</v>
      </c>
      <c r="R42" s="10" t="s">
        <v>535</v>
      </c>
      <c r="S42" s="143" t="s">
        <v>536</v>
      </c>
      <c r="T42" s="141">
        <v>24404.315350877852</v>
      </c>
      <c r="U42" s="142">
        <v>24151.134108829003</v>
      </c>
      <c r="V42" s="141">
        <v>20647.245002058185</v>
      </c>
      <c r="W42" s="142">
        <v>20138.350058773773</v>
      </c>
      <c r="X42" s="141">
        <v>21066.214392723337</v>
      </c>
      <c r="Y42" s="142">
        <v>25560.558514310527</v>
      </c>
      <c r="Z42" s="141">
        <v>21983.520575552746</v>
      </c>
      <c r="AA42" s="142">
        <v>12299.234426415005</v>
      </c>
    </row>
    <row r="43" spans="1:27">
      <c r="A43" s="315"/>
      <c r="B43" s="315"/>
      <c r="C43" s="143" t="s">
        <v>537</v>
      </c>
      <c r="D43" s="10" t="s">
        <v>538</v>
      </c>
      <c r="E43" s="143" t="s">
        <v>539</v>
      </c>
      <c r="F43" s="152">
        <v>1.2170000000000001</v>
      </c>
      <c r="G43" s="19">
        <v>1.278</v>
      </c>
      <c r="H43" s="152">
        <v>0.755</v>
      </c>
      <c r="I43" s="151">
        <v>1.07</v>
      </c>
      <c r="J43" s="152">
        <v>0.92800000000000005</v>
      </c>
      <c r="K43" s="20">
        <v>0.52700000000000002</v>
      </c>
      <c r="O43" s="315"/>
      <c r="P43" s="315"/>
      <c r="Q43" s="143" t="s">
        <v>537</v>
      </c>
      <c r="R43" s="10" t="s">
        <v>538</v>
      </c>
      <c r="S43" s="7" t="s">
        <v>539</v>
      </c>
      <c r="T43" s="141">
        <v>4978.7960591631545</v>
      </c>
      <c r="U43" s="142">
        <v>3361.4895426184216</v>
      </c>
      <c r="V43" s="141">
        <v>5629.3194487516157</v>
      </c>
      <c r="W43" s="142">
        <v>4131.2140722065542</v>
      </c>
      <c r="X43" s="141">
        <v>3834.2304516734162</v>
      </c>
      <c r="Y43" s="142">
        <v>3272.1875084936846</v>
      </c>
      <c r="Z43" s="141">
        <v>3749.4664330988035</v>
      </c>
      <c r="AA43" s="142">
        <v>1504.3168789957379</v>
      </c>
    </row>
    <row r="44" spans="1:27">
      <c r="A44" s="315"/>
      <c r="B44" s="315"/>
      <c r="C44" s="143" t="s">
        <v>540</v>
      </c>
      <c r="D44" s="10" t="s">
        <v>541</v>
      </c>
      <c r="E44" s="143" t="s">
        <v>542</v>
      </c>
      <c r="F44" s="152">
        <v>1.266</v>
      </c>
      <c r="G44" s="19">
        <v>1.2569999999999999</v>
      </c>
      <c r="H44" s="152">
        <v>0.85199999999999998</v>
      </c>
      <c r="I44" s="151">
        <v>1.1519999999999999</v>
      </c>
      <c r="J44" s="152">
        <v>1.202</v>
      </c>
      <c r="K44" s="20">
        <v>0.64600000000000002</v>
      </c>
      <c r="O44" s="315"/>
      <c r="P44" s="315"/>
      <c r="Q44" s="143" t="s">
        <v>540</v>
      </c>
      <c r="R44" s="10" t="s">
        <v>541</v>
      </c>
      <c r="S44" s="7" t="s">
        <v>542</v>
      </c>
      <c r="T44" s="141">
        <v>6474.9417788097544</v>
      </c>
      <c r="U44" s="142">
        <v>4800.417318941868</v>
      </c>
      <c r="V44" s="141">
        <v>7601.080529347395</v>
      </c>
      <c r="W44" s="142">
        <v>5800.2355180751374</v>
      </c>
      <c r="X44" s="141">
        <v>5587.4093495227644</v>
      </c>
      <c r="Y44" s="142">
        <v>5013.892239213279</v>
      </c>
      <c r="Z44" s="141">
        <v>6278.3223440383745</v>
      </c>
      <c r="AA44" s="142">
        <v>2640.3012918585155</v>
      </c>
    </row>
    <row r="45" spans="1:27">
      <c r="A45" s="315"/>
      <c r="B45" s="315"/>
      <c r="C45" s="143" t="s">
        <v>543</v>
      </c>
      <c r="D45" s="10" t="s">
        <v>544</v>
      </c>
      <c r="E45" s="143" t="s">
        <v>545</v>
      </c>
      <c r="F45" s="152">
        <v>1.3089999999999999</v>
      </c>
      <c r="G45" s="151">
        <v>1.077</v>
      </c>
      <c r="H45" s="152">
        <v>0.96199999999999997</v>
      </c>
      <c r="I45" s="151">
        <v>1.1659999999999999</v>
      </c>
      <c r="J45" s="152">
        <v>1.3009999999999999</v>
      </c>
      <c r="K45" s="20">
        <v>0.6</v>
      </c>
      <c r="O45" s="315"/>
      <c r="P45" s="315"/>
      <c r="Q45" s="143" t="s">
        <v>543</v>
      </c>
      <c r="R45" s="10" t="s">
        <v>544</v>
      </c>
      <c r="S45" s="7" t="s">
        <v>545</v>
      </c>
      <c r="T45" s="141">
        <v>13041.803675491852</v>
      </c>
      <c r="U45" s="142">
        <v>14334.862161839763</v>
      </c>
      <c r="V45" s="141">
        <v>15844.107699984806</v>
      </c>
      <c r="W45" s="142">
        <v>14848.1936456433</v>
      </c>
      <c r="X45" s="141">
        <v>12746.449677453666</v>
      </c>
      <c r="Y45" s="142">
        <v>15106.946076435324</v>
      </c>
      <c r="Z45" s="141">
        <v>13733.452253013205</v>
      </c>
      <c r="AA45" s="142">
        <v>7305.4657636441361</v>
      </c>
    </row>
    <row r="46" spans="1:27" ht="24">
      <c r="A46" s="315"/>
      <c r="B46" s="315"/>
      <c r="C46" s="169" t="s">
        <v>546</v>
      </c>
      <c r="D46" s="10" t="s">
        <v>547</v>
      </c>
      <c r="E46" s="143" t="s">
        <v>548</v>
      </c>
      <c r="F46" s="152">
        <v>1.048</v>
      </c>
      <c r="G46" s="19">
        <v>1.161</v>
      </c>
      <c r="H46" s="152">
        <v>0.96099999999999997</v>
      </c>
      <c r="I46" s="19">
        <v>1.3160000000000001</v>
      </c>
      <c r="J46" s="152">
        <v>1.298</v>
      </c>
      <c r="K46" s="20">
        <v>0.64100000000000001</v>
      </c>
      <c r="O46" s="315"/>
      <c r="P46" s="315"/>
      <c r="Q46" s="169" t="s">
        <v>546</v>
      </c>
      <c r="R46" s="10" t="s">
        <v>547</v>
      </c>
      <c r="S46" s="7" t="s">
        <v>548</v>
      </c>
      <c r="T46" s="141">
        <v>8866.1552565920338</v>
      </c>
      <c r="U46" s="142">
        <v>8280.3100293411972</v>
      </c>
      <c r="V46" s="141">
        <v>8611.2450804237014</v>
      </c>
      <c r="W46" s="142">
        <v>9240.5185822398507</v>
      </c>
      <c r="X46" s="141">
        <v>8642.549708248036</v>
      </c>
      <c r="Y46" s="142">
        <v>9870.8272878470416</v>
      </c>
      <c r="Z46" s="141">
        <v>9318.2859786545887</v>
      </c>
      <c r="AA46" s="142">
        <v>4494.8831997175012</v>
      </c>
    </row>
    <row r="47" spans="1:27">
      <c r="A47" s="315"/>
      <c r="B47" s="340"/>
      <c r="C47" s="133" t="s">
        <v>549</v>
      </c>
      <c r="D47" s="11" t="s">
        <v>550</v>
      </c>
      <c r="E47" s="8" t="s">
        <v>551</v>
      </c>
      <c r="F47" s="150">
        <v>1.107</v>
      </c>
      <c r="G47" s="153">
        <v>1.0249999999999999</v>
      </c>
      <c r="H47" s="150">
        <v>1.0880000000000001</v>
      </c>
      <c r="I47" s="153">
        <v>1.115</v>
      </c>
      <c r="J47" s="124">
        <v>1.363</v>
      </c>
      <c r="K47" s="153">
        <v>0.95399999999999996</v>
      </c>
      <c r="O47" s="315"/>
      <c r="P47" s="340"/>
      <c r="Q47" s="133" t="s">
        <v>549</v>
      </c>
      <c r="R47" s="11" t="s">
        <v>550</v>
      </c>
      <c r="S47" s="8" t="s">
        <v>551</v>
      </c>
      <c r="T47" s="135">
        <v>1016.3465277870475</v>
      </c>
      <c r="U47" s="136">
        <v>1087.5500983154689</v>
      </c>
      <c r="V47" s="135">
        <v>1035.2956780559239</v>
      </c>
      <c r="W47" s="136">
        <v>1070.2413841028238</v>
      </c>
      <c r="X47" s="135">
        <v>1113.512758636379</v>
      </c>
      <c r="Y47" s="136">
        <v>1105.4923327790561</v>
      </c>
      <c r="Z47" s="135">
        <v>1121.4958221905176</v>
      </c>
      <c r="AA47" s="136">
        <v>887.14021262035544</v>
      </c>
    </row>
    <row r="48" spans="1:27">
      <c r="A48" s="315"/>
      <c r="B48" s="314" t="s">
        <v>552</v>
      </c>
      <c r="C48" s="9" t="s">
        <v>553</v>
      </c>
      <c r="D48" s="117" t="s">
        <v>554</v>
      </c>
      <c r="E48" s="9" t="s">
        <v>555</v>
      </c>
      <c r="F48" s="149">
        <v>0.96399999999999997</v>
      </c>
      <c r="G48" s="121">
        <v>0.622</v>
      </c>
      <c r="H48" s="149">
        <v>1.353</v>
      </c>
      <c r="I48" s="148">
        <v>0.79800000000000004</v>
      </c>
      <c r="J48" s="149">
        <v>1.411</v>
      </c>
      <c r="K48" s="43">
        <v>1.855</v>
      </c>
      <c r="O48" s="315"/>
      <c r="P48" s="314" t="s">
        <v>552</v>
      </c>
      <c r="Q48" s="9" t="s">
        <v>553</v>
      </c>
      <c r="R48" s="117" t="s">
        <v>554</v>
      </c>
      <c r="S48" s="9" t="s">
        <v>555</v>
      </c>
      <c r="T48" s="141">
        <v>484.85799091810719</v>
      </c>
      <c r="U48" s="142">
        <v>754.36328116238531</v>
      </c>
      <c r="V48" s="141">
        <v>425.68671510453783</v>
      </c>
      <c r="W48" s="142">
        <v>449.04650604589989</v>
      </c>
      <c r="X48" s="141">
        <v>648.01631649211629</v>
      </c>
      <c r="Y48" s="142">
        <v>556.03967811866937</v>
      </c>
      <c r="Z48" s="141">
        <v>550.87760590124253</v>
      </c>
      <c r="AA48" s="142">
        <v>1207.6627742802646</v>
      </c>
    </row>
    <row r="49" spans="1:27">
      <c r="A49" s="340"/>
      <c r="B49" s="340"/>
      <c r="C49" s="8" t="s">
        <v>553</v>
      </c>
      <c r="D49" s="11" t="s">
        <v>554</v>
      </c>
      <c r="E49" s="8" t="s">
        <v>556</v>
      </c>
      <c r="F49" s="150">
        <v>1.1419999999999999</v>
      </c>
      <c r="G49" s="153">
        <v>0.82199999999999995</v>
      </c>
      <c r="H49" s="47">
        <v>0.67200000000000004</v>
      </c>
      <c r="I49" s="153">
        <v>0.85699999999999998</v>
      </c>
      <c r="J49" s="47">
        <v>0.64300000000000002</v>
      </c>
      <c r="K49" s="116">
        <v>0.50600000000000001</v>
      </c>
      <c r="O49" s="340"/>
      <c r="P49" s="340"/>
      <c r="Q49" s="8" t="s">
        <v>553</v>
      </c>
      <c r="R49" s="11" t="s">
        <v>554</v>
      </c>
      <c r="S49" s="8" t="s">
        <v>556</v>
      </c>
      <c r="T49" s="135">
        <v>563.31746080904077</v>
      </c>
      <c r="U49" s="136">
        <v>414.46893158501246</v>
      </c>
      <c r="V49" s="135">
        <v>595.64475151945703</v>
      </c>
      <c r="W49" s="136">
        <v>327.35408248088532</v>
      </c>
      <c r="X49" s="135">
        <v>381.80111376070653</v>
      </c>
      <c r="Y49" s="136">
        <v>324.14505670272899</v>
      </c>
      <c r="Z49" s="135">
        <v>292.92628862733238</v>
      </c>
      <c r="AA49" s="136">
        <v>178.98040625629267</v>
      </c>
    </row>
    <row r="50" spans="1:27">
      <c r="A50" s="334" t="s">
        <v>557</v>
      </c>
      <c r="B50" s="314" t="s">
        <v>558</v>
      </c>
      <c r="C50" s="9" t="s">
        <v>559</v>
      </c>
      <c r="D50" s="117" t="s">
        <v>560</v>
      </c>
      <c r="E50" s="9" t="s">
        <v>561</v>
      </c>
      <c r="F50" s="149">
        <v>1.153</v>
      </c>
      <c r="G50" s="43">
        <v>1.163</v>
      </c>
      <c r="H50" s="149">
        <v>0.99399999999999999</v>
      </c>
      <c r="I50" s="148">
        <v>1.1579999999999999</v>
      </c>
      <c r="J50" s="149">
        <v>1.2789999999999999</v>
      </c>
      <c r="K50" s="121">
        <v>0.80600000000000005</v>
      </c>
      <c r="O50" s="334" t="s">
        <v>557</v>
      </c>
      <c r="P50" s="314" t="s">
        <v>558</v>
      </c>
      <c r="Q50" s="9" t="s">
        <v>559</v>
      </c>
      <c r="R50" s="117" t="s">
        <v>560</v>
      </c>
      <c r="S50" s="9" t="s">
        <v>561</v>
      </c>
      <c r="T50" s="141">
        <v>687.9412488950112</v>
      </c>
      <c r="U50" s="142">
        <v>677.93418783535185</v>
      </c>
      <c r="V50" s="141">
        <v>736.85200238508878</v>
      </c>
      <c r="W50" s="142">
        <v>759.44302498153934</v>
      </c>
      <c r="X50" s="141">
        <v>694.15504301148314</v>
      </c>
      <c r="Y50" s="142">
        <v>715.45803022323446</v>
      </c>
      <c r="Z50" s="141">
        <v>717.17533593334224</v>
      </c>
      <c r="AA50" s="142">
        <v>468.35750350891857</v>
      </c>
    </row>
    <row r="51" spans="1:27">
      <c r="A51" s="336"/>
      <c r="B51" s="340"/>
      <c r="C51" s="8" t="s">
        <v>562</v>
      </c>
      <c r="D51" s="11" t="s">
        <v>563</v>
      </c>
      <c r="E51" s="8" t="s">
        <v>564</v>
      </c>
      <c r="F51" s="150">
        <v>1.163</v>
      </c>
      <c r="G51" s="153">
        <v>1.4359999999999999</v>
      </c>
      <c r="H51" s="150">
        <v>1.0329999999999999</v>
      </c>
      <c r="I51" s="153">
        <v>1.3089999999999999</v>
      </c>
      <c r="J51" s="40">
        <v>4.343</v>
      </c>
      <c r="K51" s="41">
        <v>5.2320000000000002</v>
      </c>
      <c r="O51" s="336"/>
      <c r="P51" s="340"/>
      <c r="Q51" s="8" t="s">
        <v>562</v>
      </c>
      <c r="R51" s="11" t="s">
        <v>563</v>
      </c>
      <c r="S51" s="8" t="s">
        <v>564</v>
      </c>
      <c r="T51" s="135">
        <v>7.5160753640880582</v>
      </c>
      <c r="U51" s="136">
        <v>8.4468810663958518</v>
      </c>
      <c r="V51" s="135">
        <v>8.1084881891508935</v>
      </c>
      <c r="W51" s="136">
        <v>11.668089487537532</v>
      </c>
      <c r="X51" s="135">
        <v>7.9132915989963548</v>
      </c>
      <c r="Y51" s="136">
        <v>10.216277476730244</v>
      </c>
      <c r="Z51" s="135">
        <v>27.154757503462157</v>
      </c>
      <c r="AA51" s="136">
        <v>37.86946167848977</v>
      </c>
    </row>
    <row r="52" spans="1:27">
      <c r="A52" s="334" t="s">
        <v>565</v>
      </c>
      <c r="B52" s="314" t="s">
        <v>566</v>
      </c>
      <c r="C52" s="9" t="s">
        <v>567</v>
      </c>
      <c r="D52" s="117" t="s">
        <v>568</v>
      </c>
      <c r="E52" s="9" t="s">
        <v>569</v>
      </c>
      <c r="F52" s="149">
        <v>1.1379999999999999</v>
      </c>
      <c r="G52" s="43">
        <v>1.3520000000000001</v>
      </c>
      <c r="H52" s="42">
        <v>1.2829999999999999</v>
      </c>
      <c r="I52" s="43">
        <v>1.405</v>
      </c>
      <c r="J52" s="154">
        <v>3.327</v>
      </c>
      <c r="K52" s="22">
        <v>2.1059999999999999</v>
      </c>
      <c r="O52" s="334" t="s">
        <v>565</v>
      </c>
      <c r="P52" s="314" t="s">
        <v>566</v>
      </c>
      <c r="Q52" s="9" t="s">
        <v>567</v>
      </c>
      <c r="R52" s="117" t="s">
        <v>568</v>
      </c>
      <c r="S52" s="9" t="s">
        <v>569</v>
      </c>
      <c r="T52" s="141">
        <v>453.87872845025908</v>
      </c>
      <c r="U52" s="142">
        <v>458.1329563441094</v>
      </c>
      <c r="V52" s="141">
        <v>473.83313972353517</v>
      </c>
      <c r="W52" s="142">
        <v>593.00745499464665</v>
      </c>
      <c r="X52" s="141">
        <v>582.4011842428846</v>
      </c>
      <c r="Y52" s="142">
        <v>582.26846710273639</v>
      </c>
      <c r="Z52" s="141">
        <v>1209.838769935847</v>
      </c>
      <c r="AA52" s="142">
        <v>817.47062694312558</v>
      </c>
    </row>
    <row r="53" spans="1:27">
      <c r="A53" s="335"/>
      <c r="B53" s="315"/>
      <c r="C53" s="7" t="s">
        <v>570</v>
      </c>
      <c r="D53" s="10" t="s">
        <v>571</v>
      </c>
      <c r="E53" s="7" t="s">
        <v>572</v>
      </c>
      <c r="F53" s="157">
        <v>1.335</v>
      </c>
      <c r="G53" s="19">
        <v>1.486</v>
      </c>
      <c r="H53" s="152">
        <v>1.123</v>
      </c>
      <c r="I53" s="19">
        <v>1.4339999999999999</v>
      </c>
      <c r="J53" s="39">
        <v>2.597</v>
      </c>
      <c r="K53" s="151">
        <v>0.79300000000000004</v>
      </c>
      <c r="O53" s="335"/>
      <c r="P53" s="315"/>
      <c r="Q53" s="7" t="s">
        <v>570</v>
      </c>
      <c r="R53" s="10" t="s">
        <v>571</v>
      </c>
      <c r="S53" s="7" t="s">
        <v>572</v>
      </c>
      <c r="T53" s="141">
        <v>2774.7093110186279</v>
      </c>
      <c r="U53" s="142">
        <v>2851.4754429013242</v>
      </c>
      <c r="V53" s="141">
        <v>3409.857614769252</v>
      </c>
      <c r="W53" s="142">
        <v>4057.5445677969469</v>
      </c>
      <c r="X53" s="141">
        <v>3133.7146354378269</v>
      </c>
      <c r="Y53" s="142">
        <v>3686.6166424785097</v>
      </c>
      <c r="Z53" s="141">
        <v>5740.8048871024221</v>
      </c>
      <c r="AA53" s="142">
        <v>1906.0383125586977</v>
      </c>
    </row>
    <row r="54" spans="1:27">
      <c r="A54" s="336"/>
      <c r="B54" s="340"/>
      <c r="C54" s="8" t="s">
        <v>573</v>
      </c>
      <c r="D54" s="11" t="s">
        <v>574</v>
      </c>
      <c r="E54" s="8" t="s">
        <v>575</v>
      </c>
      <c r="F54" s="150">
        <v>1.052</v>
      </c>
      <c r="G54" s="21">
        <v>1.1850000000000001</v>
      </c>
      <c r="H54" s="150">
        <v>1.0720000000000001</v>
      </c>
      <c r="I54" s="153">
        <v>1.1459999999999999</v>
      </c>
      <c r="J54" s="124">
        <v>1.331</v>
      </c>
      <c r="K54" s="21">
        <v>1.3089999999999999</v>
      </c>
      <c r="O54" s="336"/>
      <c r="P54" s="340"/>
      <c r="Q54" s="8" t="s">
        <v>573</v>
      </c>
      <c r="R54" s="11" t="s">
        <v>574</v>
      </c>
      <c r="S54" s="8" t="s">
        <v>575</v>
      </c>
      <c r="T54" s="135">
        <v>522.089880313001</v>
      </c>
      <c r="U54" s="136">
        <v>497.53609995730801</v>
      </c>
      <c r="V54" s="135">
        <v>504.8897282711614</v>
      </c>
      <c r="W54" s="136">
        <v>566.72588236181514</v>
      </c>
      <c r="X54" s="135">
        <v>561.33240093434154</v>
      </c>
      <c r="Y54" s="136">
        <v>523.93485402439637</v>
      </c>
      <c r="Z54" s="135">
        <v>562.49906333772731</v>
      </c>
      <c r="AA54" s="136">
        <v>557.4317443680352</v>
      </c>
    </row>
    <row r="55" spans="1:27">
      <c r="A55" s="170" t="s">
        <v>576</v>
      </c>
      <c r="B55" s="88" t="s">
        <v>577</v>
      </c>
      <c r="C55" s="88" t="s">
        <v>578</v>
      </c>
      <c r="D55" s="107" t="s">
        <v>579</v>
      </c>
      <c r="E55" s="88" t="s">
        <v>580</v>
      </c>
      <c r="F55" s="146">
        <v>1.097</v>
      </c>
      <c r="G55" s="147">
        <v>1.248</v>
      </c>
      <c r="H55" s="164">
        <v>2.0009999999999999</v>
      </c>
      <c r="I55" s="165">
        <v>2.444</v>
      </c>
      <c r="J55" s="164">
        <v>5.7869999999999999</v>
      </c>
      <c r="K55" s="165">
        <v>2.3140000000000001</v>
      </c>
      <c r="O55" s="170" t="s">
        <v>576</v>
      </c>
      <c r="P55" s="88" t="s">
        <v>577</v>
      </c>
      <c r="Q55" s="88" t="s">
        <v>578</v>
      </c>
      <c r="R55" s="107" t="s">
        <v>579</v>
      </c>
      <c r="S55" s="88" t="s">
        <v>580</v>
      </c>
      <c r="T55" s="173">
        <v>245.96917960412424</v>
      </c>
      <c r="U55" s="174">
        <v>299.79279268056689</v>
      </c>
      <c r="V55" s="173">
        <v>245.68439168781498</v>
      </c>
      <c r="W55" s="174">
        <v>358.17015368184082</v>
      </c>
      <c r="X55" s="173">
        <v>489.07464126773795</v>
      </c>
      <c r="Y55" s="174">
        <v>660.11954208794396</v>
      </c>
      <c r="Z55" s="173">
        <v>1122.3899069044596</v>
      </c>
      <c r="AA55" s="174">
        <v>585.04344199019306</v>
      </c>
    </row>
    <row r="56" spans="1:27">
      <c r="A56" s="334" t="s">
        <v>581</v>
      </c>
      <c r="B56" s="314" t="s">
        <v>582</v>
      </c>
      <c r="C56" s="9" t="s">
        <v>583</v>
      </c>
      <c r="D56" s="117" t="s">
        <v>584</v>
      </c>
      <c r="E56" s="9" t="s">
        <v>585</v>
      </c>
      <c r="F56" s="149">
        <v>1.296</v>
      </c>
      <c r="G56" s="43">
        <v>1.7070000000000001</v>
      </c>
      <c r="H56" s="122">
        <v>0.72699999999999998</v>
      </c>
      <c r="I56" s="148">
        <v>0.77900000000000003</v>
      </c>
      <c r="J56" s="76">
        <v>0.47499999999999998</v>
      </c>
      <c r="K56" s="23">
        <v>7.9000000000000001E-2</v>
      </c>
      <c r="O56" s="334" t="s">
        <v>581</v>
      </c>
      <c r="P56" s="314" t="s">
        <v>582</v>
      </c>
      <c r="Q56" s="9" t="s">
        <v>583</v>
      </c>
      <c r="R56" s="117" t="s">
        <v>584</v>
      </c>
      <c r="S56" s="9" t="s">
        <v>585</v>
      </c>
      <c r="T56" s="141">
        <v>7136.5789425197654</v>
      </c>
      <c r="U56" s="142">
        <v>5564.4102489222241</v>
      </c>
      <c r="V56" s="141">
        <v>8536.4518968127104</v>
      </c>
      <c r="W56" s="142">
        <v>9185.2357256457708</v>
      </c>
      <c r="X56" s="141">
        <v>5239.0146778350354</v>
      </c>
      <c r="Y56" s="142">
        <v>3940.3521532018103</v>
      </c>
      <c r="Z56" s="141">
        <v>2733.0317226369493</v>
      </c>
      <c r="AA56" s="142">
        <v>371.31117333417245</v>
      </c>
    </row>
    <row r="57" spans="1:27">
      <c r="A57" s="335"/>
      <c r="B57" s="315"/>
      <c r="C57" s="7" t="s">
        <v>586</v>
      </c>
      <c r="D57" s="10" t="s">
        <v>587</v>
      </c>
      <c r="E57" s="7" t="s">
        <v>588</v>
      </c>
      <c r="F57" s="152">
        <v>1.3959999999999999</v>
      </c>
      <c r="G57" s="26">
        <v>2.9409999999999998</v>
      </c>
      <c r="H57" s="45">
        <v>0.20899999999999999</v>
      </c>
      <c r="I57" s="46">
        <v>0.38500000000000001</v>
      </c>
      <c r="J57" s="45">
        <v>6.5000000000000002E-2</v>
      </c>
      <c r="K57" s="46">
        <v>0.11600000000000001</v>
      </c>
      <c r="O57" s="335"/>
      <c r="P57" s="315"/>
      <c r="Q57" s="7" t="s">
        <v>586</v>
      </c>
      <c r="R57" s="10" t="s">
        <v>587</v>
      </c>
      <c r="S57" s="7" t="s">
        <v>588</v>
      </c>
      <c r="T57" s="141">
        <v>6644.2515939447349</v>
      </c>
      <c r="U57" s="142">
        <v>964.77168431605628</v>
      </c>
      <c r="V57" s="141">
        <v>8555.0156177088065</v>
      </c>
      <c r="W57" s="142">
        <v>2724.7220365218682</v>
      </c>
      <c r="X57" s="141">
        <v>1396.5813964736587</v>
      </c>
      <c r="Y57" s="142">
        <v>344.27103360346115</v>
      </c>
      <c r="Z57" s="141">
        <v>346.28188359699806</v>
      </c>
      <c r="AA57" s="142">
        <v>95.574437680410696</v>
      </c>
    </row>
    <row r="58" spans="1:27">
      <c r="A58" s="335"/>
      <c r="B58" s="340"/>
      <c r="C58" s="171" t="s">
        <v>589</v>
      </c>
      <c r="D58" s="11" t="s">
        <v>590</v>
      </c>
      <c r="E58" s="8" t="s">
        <v>591</v>
      </c>
      <c r="F58" s="150">
        <v>1.0980000000000001</v>
      </c>
      <c r="G58" s="153">
        <v>1.06</v>
      </c>
      <c r="H58" s="150">
        <v>1.0609999999999999</v>
      </c>
      <c r="I58" s="153">
        <v>1.028</v>
      </c>
      <c r="J58" s="150">
        <v>1.097</v>
      </c>
      <c r="K58" s="21">
        <v>1.135</v>
      </c>
      <c r="O58" s="335"/>
      <c r="P58" s="340"/>
      <c r="Q58" s="171" t="s">
        <v>589</v>
      </c>
      <c r="R58" s="11" t="s">
        <v>590</v>
      </c>
      <c r="S58" s="8" t="s">
        <v>591</v>
      </c>
      <c r="T58" s="135">
        <v>1372.019997258438</v>
      </c>
      <c r="U58" s="136">
        <v>1263.108444851993</v>
      </c>
      <c r="V58" s="135">
        <v>1391.1479049345642</v>
      </c>
      <c r="W58" s="136">
        <v>1288.6526233979976</v>
      </c>
      <c r="X58" s="135">
        <v>1468.0763279277337</v>
      </c>
      <c r="Y58" s="136">
        <v>1189.251133521994</v>
      </c>
      <c r="Z58" s="135">
        <v>1220.667041870706</v>
      </c>
      <c r="AA58" s="136">
        <v>1228.5154251568861</v>
      </c>
    </row>
    <row r="59" spans="1:27">
      <c r="A59" s="335"/>
      <c r="B59" s="315" t="s">
        <v>592</v>
      </c>
      <c r="C59" s="7" t="s">
        <v>593</v>
      </c>
      <c r="D59" s="10" t="s">
        <v>594</v>
      </c>
      <c r="E59" s="7" t="s">
        <v>595</v>
      </c>
      <c r="F59" s="152">
        <v>0.83899999999999997</v>
      </c>
      <c r="G59" s="151">
        <v>0.99399999999999999</v>
      </c>
      <c r="H59" s="152">
        <v>0.96099999999999997</v>
      </c>
      <c r="I59" s="151">
        <v>0.93300000000000005</v>
      </c>
      <c r="J59" s="39">
        <v>2.06</v>
      </c>
      <c r="K59" s="151">
        <v>0.89300000000000002</v>
      </c>
      <c r="O59" s="335"/>
      <c r="P59" s="315" t="s">
        <v>592</v>
      </c>
      <c r="Q59" s="7" t="s">
        <v>593</v>
      </c>
      <c r="R59" s="10" t="s">
        <v>594</v>
      </c>
      <c r="S59" s="7" t="s">
        <v>595</v>
      </c>
      <c r="T59" s="141">
        <v>60.25821384314338</v>
      </c>
      <c r="U59" s="142">
        <v>89.140922145467471</v>
      </c>
      <c r="V59" s="141">
        <v>46.446504153138221</v>
      </c>
      <c r="W59" s="142">
        <v>84.108951118532616</v>
      </c>
      <c r="X59" s="141">
        <v>57.481671088805342</v>
      </c>
      <c r="Y59" s="142">
        <v>75.502947540379679</v>
      </c>
      <c r="Z59" s="141">
        <v>100.41894624230159</v>
      </c>
      <c r="AA59" s="142">
        <v>67.144270516261741</v>
      </c>
    </row>
    <row r="60" spans="1:27">
      <c r="A60" s="336"/>
      <c r="B60" s="340"/>
      <c r="C60" s="8" t="s">
        <v>593</v>
      </c>
      <c r="D60" s="11" t="s">
        <v>594</v>
      </c>
      <c r="E60" s="8" t="s">
        <v>596</v>
      </c>
      <c r="F60" s="150">
        <v>0.83099999999999996</v>
      </c>
      <c r="G60" s="82">
        <v>0.30299999999999999</v>
      </c>
      <c r="H60" s="150">
        <v>1.359</v>
      </c>
      <c r="I60" s="82">
        <v>0.39300000000000002</v>
      </c>
      <c r="J60" s="150">
        <v>0.73399999999999999</v>
      </c>
      <c r="K60" s="116">
        <v>0.55200000000000005</v>
      </c>
      <c r="O60" s="336"/>
      <c r="P60" s="340"/>
      <c r="Q60" s="8" t="s">
        <v>593</v>
      </c>
      <c r="R60" s="11" t="s">
        <v>594</v>
      </c>
      <c r="S60" s="8" t="s">
        <v>596</v>
      </c>
      <c r="T60" s="135">
        <v>148.12198490817292</v>
      </c>
      <c r="U60" s="136">
        <v>309.47172634106556</v>
      </c>
      <c r="V60" s="135">
        <v>108.0164428141442</v>
      </c>
      <c r="W60" s="136">
        <v>89.453482931042075</v>
      </c>
      <c r="X60" s="135">
        <v>194.67024821463542</v>
      </c>
      <c r="Y60" s="136">
        <v>114.02739179399897</v>
      </c>
      <c r="Z60" s="135">
        <v>86.564382891279521</v>
      </c>
      <c r="AA60" s="136">
        <v>146.31207543642481</v>
      </c>
    </row>
    <row r="61" spans="1:27">
      <c r="A61" s="334" t="s">
        <v>597</v>
      </c>
      <c r="B61" s="314"/>
      <c r="C61" s="9" t="s">
        <v>598</v>
      </c>
      <c r="D61" s="117" t="s">
        <v>599</v>
      </c>
      <c r="E61" s="9" t="s">
        <v>600</v>
      </c>
      <c r="F61" s="149">
        <v>1.06</v>
      </c>
      <c r="G61" s="121">
        <v>0.80100000000000005</v>
      </c>
      <c r="H61" s="149">
        <v>0.94</v>
      </c>
      <c r="I61" s="121">
        <v>0.75700000000000001</v>
      </c>
      <c r="J61" s="42">
        <v>1.363</v>
      </c>
      <c r="K61" s="148">
        <v>1.18</v>
      </c>
      <c r="O61" s="334" t="s">
        <v>597</v>
      </c>
      <c r="P61" s="314"/>
      <c r="Q61" s="9" t="s">
        <v>598</v>
      </c>
      <c r="R61" s="117" t="s">
        <v>599</v>
      </c>
      <c r="S61" s="9" t="s">
        <v>600</v>
      </c>
      <c r="T61" s="141">
        <v>472.06414974781751</v>
      </c>
      <c r="U61" s="142">
        <v>449.59063970077625</v>
      </c>
      <c r="V61" s="141">
        <v>454.07238389544403</v>
      </c>
      <c r="W61" s="142">
        <v>345.78411225492437</v>
      </c>
      <c r="X61" s="141">
        <v>440.44880588512706</v>
      </c>
      <c r="Y61" s="142">
        <v>314.39799503604041</v>
      </c>
      <c r="Z61" s="141">
        <v>514.07173204614708</v>
      </c>
      <c r="AA61" s="142">
        <v>456.41922145863794</v>
      </c>
    </row>
    <row r="62" spans="1:27">
      <c r="A62" s="335"/>
      <c r="B62" s="315"/>
      <c r="C62" s="7" t="s">
        <v>601</v>
      </c>
      <c r="D62" s="10" t="s">
        <v>602</v>
      </c>
      <c r="E62" s="7" t="s">
        <v>603</v>
      </c>
      <c r="F62" s="152">
        <v>1.0760000000000001</v>
      </c>
      <c r="G62" s="20">
        <v>0.875</v>
      </c>
      <c r="H62" s="152">
        <v>1.0529999999999999</v>
      </c>
      <c r="I62" s="151">
        <v>1.0229999999999999</v>
      </c>
      <c r="J62" s="72">
        <v>0.877</v>
      </c>
      <c r="K62" s="20">
        <v>0.874</v>
      </c>
      <c r="O62" s="335"/>
      <c r="P62" s="315"/>
      <c r="Q62" s="7" t="s">
        <v>601</v>
      </c>
      <c r="R62" s="10" t="s">
        <v>602</v>
      </c>
      <c r="S62" s="7" t="s">
        <v>603</v>
      </c>
      <c r="T62" s="141">
        <v>1088.8523731303426</v>
      </c>
      <c r="U62" s="142">
        <v>1168.1304994805671</v>
      </c>
      <c r="V62" s="141">
        <v>1076.8216826660246</v>
      </c>
      <c r="W62" s="142">
        <v>983.85688332560994</v>
      </c>
      <c r="X62" s="141">
        <v>1150.9821364000391</v>
      </c>
      <c r="Y62" s="142">
        <v>1098.1820357576478</v>
      </c>
      <c r="Z62" s="141">
        <v>779.61190311001405</v>
      </c>
      <c r="AA62" s="142">
        <v>876.76810969829683</v>
      </c>
    </row>
    <row r="63" spans="1:27">
      <c r="A63" s="335"/>
      <c r="B63" s="315"/>
      <c r="C63" s="7" t="s">
        <v>604</v>
      </c>
      <c r="D63" s="10" t="s">
        <v>605</v>
      </c>
      <c r="E63" s="7" t="s">
        <v>606</v>
      </c>
      <c r="F63" s="152">
        <v>0.85199999999999998</v>
      </c>
      <c r="G63" s="151">
        <v>0.92800000000000005</v>
      </c>
      <c r="H63" s="152">
        <v>0.81100000000000005</v>
      </c>
      <c r="I63" s="151">
        <v>0.94099999999999995</v>
      </c>
      <c r="J63" s="72">
        <v>0.76400000000000001</v>
      </c>
      <c r="K63" s="19">
        <v>1.5229999999999999</v>
      </c>
      <c r="O63" s="335"/>
      <c r="P63" s="315"/>
      <c r="Q63" s="7" t="s">
        <v>604</v>
      </c>
      <c r="R63" s="10" t="s">
        <v>605</v>
      </c>
      <c r="S63" s="7" t="s">
        <v>606</v>
      </c>
      <c r="T63" s="141">
        <v>173.78744693020485</v>
      </c>
      <c r="U63" s="142">
        <v>129.82034791784019</v>
      </c>
      <c r="V63" s="141">
        <v>135.45979727554774</v>
      </c>
      <c r="W63" s="142">
        <v>116.95814929518215</v>
      </c>
      <c r="X63" s="141">
        <v>141.24856737730116</v>
      </c>
      <c r="Y63" s="142">
        <v>113.35850273784284</v>
      </c>
      <c r="Z63" s="141">
        <v>108.66413784731884</v>
      </c>
      <c r="AA63" s="142">
        <v>170.48275796554256</v>
      </c>
    </row>
    <row r="64" spans="1:27">
      <c r="A64" s="335"/>
      <c r="B64" s="315"/>
      <c r="C64" s="7" t="s">
        <v>604</v>
      </c>
      <c r="D64" s="10" t="s">
        <v>605</v>
      </c>
      <c r="E64" s="7" t="s">
        <v>607</v>
      </c>
      <c r="F64" s="152">
        <v>0.86499999999999999</v>
      </c>
      <c r="G64" s="20">
        <v>0.72499999999999998</v>
      </c>
      <c r="H64" s="152">
        <v>1.373</v>
      </c>
      <c r="I64" s="20">
        <v>0.88800000000000001</v>
      </c>
      <c r="J64" s="157">
        <v>1.373</v>
      </c>
      <c r="K64" s="19">
        <v>1.637</v>
      </c>
      <c r="O64" s="335"/>
      <c r="P64" s="315"/>
      <c r="Q64" s="7" t="s">
        <v>604</v>
      </c>
      <c r="R64" s="10" t="s">
        <v>605</v>
      </c>
      <c r="S64" s="7" t="s">
        <v>607</v>
      </c>
      <c r="T64" s="141">
        <v>1481.2607349242537</v>
      </c>
      <c r="U64" s="142">
        <v>1546.1159889618539</v>
      </c>
      <c r="V64" s="141">
        <v>1168.8606094064767</v>
      </c>
      <c r="W64" s="142">
        <v>1070.0104391845248</v>
      </c>
      <c r="X64" s="141">
        <v>2031.0896415726791</v>
      </c>
      <c r="Y64" s="142">
        <v>1257.961087155137</v>
      </c>
      <c r="Z64" s="141">
        <v>1645.1020064850759</v>
      </c>
      <c r="AA64" s="142">
        <v>2175.1838421175812</v>
      </c>
    </row>
    <row r="65" spans="1:27">
      <c r="A65" s="335"/>
      <c r="B65" s="315"/>
      <c r="C65" s="7" t="s">
        <v>608</v>
      </c>
      <c r="D65" s="10" t="s">
        <v>605</v>
      </c>
      <c r="E65" s="7" t="s">
        <v>609</v>
      </c>
      <c r="F65" s="152">
        <v>0.94699999999999995</v>
      </c>
      <c r="G65" s="20">
        <v>0.7</v>
      </c>
      <c r="H65" s="152">
        <v>1.3320000000000001</v>
      </c>
      <c r="I65" s="20">
        <v>0.83199999999999996</v>
      </c>
      <c r="J65" s="152">
        <v>0.95299999999999996</v>
      </c>
      <c r="K65" s="46">
        <v>0.39500000000000002</v>
      </c>
      <c r="O65" s="335"/>
      <c r="P65" s="315"/>
      <c r="Q65" s="7" t="s">
        <v>608</v>
      </c>
      <c r="R65" s="10" t="s">
        <v>605</v>
      </c>
      <c r="S65" s="7" t="s">
        <v>609</v>
      </c>
      <c r="T65" s="141">
        <v>3739.1880989629849</v>
      </c>
      <c r="U65" s="142">
        <v>5858.4955314176932</v>
      </c>
      <c r="V65" s="141">
        <v>3209.1997151171181</v>
      </c>
      <c r="W65" s="142">
        <v>3927.3768358473808</v>
      </c>
      <c r="X65" s="141">
        <v>4930.4774047253741</v>
      </c>
      <c r="Y65" s="142">
        <v>4454.712909888096</v>
      </c>
      <c r="Z65" s="141">
        <v>2860.5261206472414</v>
      </c>
      <c r="AA65" s="142">
        <v>1971.4957115443167</v>
      </c>
    </row>
    <row r="66" spans="1:27">
      <c r="A66" s="335"/>
      <c r="B66" s="315"/>
      <c r="C66" s="7" t="s">
        <v>608</v>
      </c>
      <c r="D66" s="10" t="s">
        <v>605</v>
      </c>
      <c r="E66" s="7" t="s">
        <v>610</v>
      </c>
      <c r="F66" s="152">
        <v>1.036</v>
      </c>
      <c r="G66" s="20">
        <v>0.73399999999999999</v>
      </c>
      <c r="H66" s="152">
        <v>1.28</v>
      </c>
      <c r="I66" s="20">
        <v>0.71199999999999997</v>
      </c>
      <c r="J66" s="152">
        <v>1</v>
      </c>
      <c r="K66" s="19">
        <v>1.6</v>
      </c>
      <c r="O66" s="335"/>
      <c r="P66" s="315"/>
      <c r="Q66" s="7" t="s">
        <v>608</v>
      </c>
      <c r="R66" s="10" t="s">
        <v>605</v>
      </c>
      <c r="S66" s="7" t="s">
        <v>610</v>
      </c>
      <c r="T66" s="141">
        <v>1356.2720125144876</v>
      </c>
      <c r="U66" s="142">
        <v>2323.9266898637297</v>
      </c>
      <c r="V66" s="141">
        <v>1275.861342998171</v>
      </c>
      <c r="W66" s="142">
        <v>1637.4811889963912</v>
      </c>
      <c r="X66" s="141">
        <v>1714.8766621343159</v>
      </c>
      <c r="Y66" s="142">
        <v>1527.0637340172245</v>
      </c>
      <c r="Z66" s="141">
        <v>1110.1723450275135</v>
      </c>
      <c r="AA66" s="142">
        <v>3213.9886703585821</v>
      </c>
    </row>
    <row r="67" spans="1:27">
      <c r="A67" s="335"/>
      <c r="B67" s="315"/>
      <c r="C67" s="7" t="s">
        <v>611</v>
      </c>
      <c r="D67" s="10" t="s">
        <v>612</v>
      </c>
      <c r="E67" s="7" t="s">
        <v>613</v>
      </c>
      <c r="F67" s="152">
        <v>0.95299999999999996</v>
      </c>
      <c r="G67" s="151">
        <v>0.90300000000000002</v>
      </c>
      <c r="H67" s="152">
        <v>1.1299999999999999</v>
      </c>
      <c r="I67" s="151">
        <v>1.042</v>
      </c>
      <c r="J67" s="157">
        <v>1.294</v>
      </c>
      <c r="K67" s="151">
        <v>1.006</v>
      </c>
      <c r="O67" s="335"/>
      <c r="P67" s="315"/>
      <c r="Q67" s="7" t="s">
        <v>611</v>
      </c>
      <c r="R67" s="10" t="s">
        <v>612</v>
      </c>
      <c r="S67" s="7" t="s">
        <v>613</v>
      </c>
      <c r="T67" s="141">
        <v>2659.0208568973785</v>
      </c>
      <c r="U67" s="142">
        <v>2708.8553224014768</v>
      </c>
      <c r="V67" s="141">
        <v>2327.9614843921722</v>
      </c>
      <c r="W67" s="142">
        <v>2332.4352500755454</v>
      </c>
      <c r="X67" s="141">
        <v>3017.770929909811</v>
      </c>
      <c r="Y67" s="142">
        <v>2569.2086735330681</v>
      </c>
      <c r="Z67" s="141">
        <v>2794.3718247758288</v>
      </c>
      <c r="AA67" s="142">
        <v>2336.1191676907315</v>
      </c>
    </row>
    <row r="68" spans="1:27">
      <c r="A68" s="335"/>
      <c r="B68" s="315"/>
      <c r="C68" s="7" t="s">
        <v>614</v>
      </c>
      <c r="D68" s="10" t="s">
        <v>615</v>
      </c>
      <c r="E68" s="7" t="s">
        <v>616</v>
      </c>
      <c r="F68" s="152">
        <v>1.161</v>
      </c>
      <c r="G68" s="19">
        <v>1.3029999999999999</v>
      </c>
      <c r="H68" s="152">
        <v>0.88800000000000001</v>
      </c>
      <c r="I68" s="151">
        <v>1.1479999999999999</v>
      </c>
      <c r="J68" s="152">
        <v>0.96699999999999997</v>
      </c>
      <c r="K68" s="46">
        <v>0.377</v>
      </c>
      <c r="O68" s="335"/>
      <c r="P68" s="315"/>
      <c r="Q68" s="7" t="s">
        <v>614</v>
      </c>
      <c r="R68" s="10" t="s">
        <v>615</v>
      </c>
      <c r="S68" s="7" t="s">
        <v>616</v>
      </c>
      <c r="T68" s="141">
        <v>305.04687531161073</v>
      </c>
      <c r="U68" s="142">
        <v>257.25339477491167</v>
      </c>
      <c r="V68" s="141">
        <v>329.21602534113373</v>
      </c>
      <c r="W68" s="142">
        <v>324.76621327745187</v>
      </c>
      <c r="X68" s="141">
        <v>275.0068070841707</v>
      </c>
      <c r="Y68" s="142">
        <v>267.79175694329763</v>
      </c>
      <c r="Z68" s="141">
        <v>236.42539229469105</v>
      </c>
      <c r="AA68" s="142">
        <v>82.369738376445127</v>
      </c>
    </row>
    <row r="69" spans="1:27">
      <c r="A69" s="336"/>
      <c r="B69" s="340"/>
      <c r="C69" s="8" t="s">
        <v>617</v>
      </c>
      <c r="D69" s="11" t="s">
        <v>618</v>
      </c>
      <c r="E69" s="8" t="s">
        <v>619</v>
      </c>
      <c r="F69" s="150">
        <v>1.292</v>
      </c>
      <c r="G69" s="153">
        <v>0.86099999999999999</v>
      </c>
      <c r="H69" s="150">
        <v>1.1930000000000001</v>
      </c>
      <c r="I69" s="116">
        <v>0.81499999999999995</v>
      </c>
      <c r="J69" s="150">
        <v>1.1739999999999999</v>
      </c>
      <c r="K69" s="21">
        <v>1.2789999999999999</v>
      </c>
      <c r="O69" s="336"/>
      <c r="P69" s="340"/>
      <c r="Q69" s="8" t="s">
        <v>617</v>
      </c>
      <c r="R69" s="11" t="s">
        <v>618</v>
      </c>
      <c r="S69" s="8" t="s">
        <v>619</v>
      </c>
      <c r="T69" s="135">
        <v>1729.0955993622119</v>
      </c>
      <c r="U69" s="136">
        <v>2397.3947685915928</v>
      </c>
      <c r="V69" s="135">
        <v>2024.093967846442</v>
      </c>
      <c r="W69" s="136">
        <v>1969.0471157260104</v>
      </c>
      <c r="X69" s="135">
        <v>2048.3405839346146</v>
      </c>
      <c r="Y69" s="136">
        <v>1782.4912138421844</v>
      </c>
      <c r="Z69" s="135">
        <v>1655.7593702568975</v>
      </c>
      <c r="AA69" s="136">
        <v>2638.6349938814483</v>
      </c>
    </row>
    <row r="70" spans="1:27">
      <c r="A70" s="314" t="s">
        <v>620</v>
      </c>
      <c r="B70" s="349"/>
      <c r="C70" s="7" t="s">
        <v>621</v>
      </c>
      <c r="D70" s="10" t="s">
        <v>622</v>
      </c>
      <c r="E70" s="7" t="s">
        <v>623</v>
      </c>
      <c r="F70" s="152">
        <v>1.1950000000000001</v>
      </c>
      <c r="G70" s="151">
        <v>1.0569999999999999</v>
      </c>
      <c r="H70" s="152">
        <v>0.999</v>
      </c>
      <c r="I70" s="151">
        <v>1.101</v>
      </c>
      <c r="J70" s="152">
        <v>1.0740000000000001</v>
      </c>
      <c r="K70" s="20">
        <v>0.69299999999999995</v>
      </c>
      <c r="O70" s="314" t="s">
        <v>620</v>
      </c>
      <c r="P70" s="349"/>
      <c r="Q70" s="7" t="s">
        <v>621</v>
      </c>
      <c r="R70" s="10" t="s">
        <v>622</v>
      </c>
      <c r="S70" s="7" t="s">
        <v>623</v>
      </c>
      <c r="T70" s="141">
        <v>2067.3334416502739</v>
      </c>
      <c r="U70" s="142">
        <v>2007.6625156014986</v>
      </c>
      <c r="V70" s="141">
        <v>2300.7510114972815</v>
      </c>
      <c r="W70" s="142">
        <v>2044.8741516359523</v>
      </c>
      <c r="X70" s="141">
        <v>2103.9131880802911</v>
      </c>
      <c r="Y70" s="142">
        <v>2004.8757680676117</v>
      </c>
      <c r="Z70" s="141">
        <v>1801.2435991255404</v>
      </c>
      <c r="AA70" s="142">
        <v>1185.0528831466052</v>
      </c>
    </row>
    <row r="71" spans="1:27">
      <c r="A71" s="315"/>
      <c r="B71" s="349"/>
      <c r="C71" s="7" t="s">
        <v>621</v>
      </c>
      <c r="D71" s="10" t="s">
        <v>622</v>
      </c>
      <c r="E71" s="7" t="s">
        <v>624</v>
      </c>
      <c r="F71" s="152">
        <v>1.1000000000000001</v>
      </c>
      <c r="G71" s="151">
        <v>0.877</v>
      </c>
      <c r="H71" s="45">
        <v>0.28299999999999997</v>
      </c>
      <c r="I71" s="46">
        <v>0.24399999999999999</v>
      </c>
      <c r="J71" s="45">
        <v>3.5999999999999997E-2</v>
      </c>
      <c r="K71" s="46">
        <v>0.27300000000000002</v>
      </c>
      <c r="O71" s="315"/>
      <c r="P71" s="349"/>
      <c r="Q71" s="7" t="s">
        <v>621</v>
      </c>
      <c r="R71" s="10" t="s">
        <v>622</v>
      </c>
      <c r="S71" s="7" t="s">
        <v>624</v>
      </c>
      <c r="T71" s="141">
        <v>25652.53260751631</v>
      </c>
      <c r="U71" s="142">
        <v>8238.1423415898716</v>
      </c>
      <c r="V71" s="141">
        <v>25910.772648170656</v>
      </c>
      <c r="W71" s="142">
        <v>6971.6235597986552</v>
      </c>
      <c r="X71" s="141">
        <v>7294.2961721361271</v>
      </c>
      <c r="Y71" s="142">
        <v>1907.4917030201404</v>
      </c>
      <c r="Z71" s="141">
        <v>747.1773826400381</v>
      </c>
      <c r="AA71" s="142">
        <v>1951.1242226530367</v>
      </c>
    </row>
    <row r="72" spans="1:27">
      <c r="A72" s="315"/>
      <c r="B72" s="349"/>
      <c r="C72" s="7" t="s">
        <v>621</v>
      </c>
      <c r="D72" s="10" t="s">
        <v>622</v>
      </c>
      <c r="E72" s="7" t="s">
        <v>625</v>
      </c>
      <c r="F72" s="152">
        <v>1.03</v>
      </c>
      <c r="G72" s="151">
        <v>1.026</v>
      </c>
      <c r="H72" s="152">
        <v>1.125</v>
      </c>
      <c r="I72" s="151">
        <v>0.81100000000000005</v>
      </c>
      <c r="J72" s="45">
        <v>0.49099999999999999</v>
      </c>
      <c r="K72" s="46">
        <v>0.39700000000000002</v>
      </c>
      <c r="O72" s="315"/>
      <c r="P72" s="349"/>
      <c r="Q72" s="7" t="s">
        <v>621</v>
      </c>
      <c r="R72" s="10" t="s">
        <v>622</v>
      </c>
      <c r="S72" s="7" t="s">
        <v>625</v>
      </c>
      <c r="T72" s="141">
        <v>627.11824115239244</v>
      </c>
      <c r="U72" s="142">
        <v>273.66002091222924</v>
      </c>
      <c r="V72" s="141">
        <v>594.28525355015142</v>
      </c>
      <c r="W72" s="142">
        <v>273.62901459064722</v>
      </c>
      <c r="X72" s="141">
        <v>709.74907787807388</v>
      </c>
      <c r="Y72" s="142">
        <v>204.04296205305735</v>
      </c>
      <c r="Z72" s="141">
        <v>251.96621233279828</v>
      </c>
      <c r="AA72" s="142">
        <v>93.143046675213242</v>
      </c>
    </row>
    <row r="73" spans="1:27">
      <c r="A73" s="315"/>
      <c r="B73" s="349"/>
      <c r="C73" s="7" t="s">
        <v>621</v>
      </c>
      <c r="D73" s="10" t="s">
        <v>622</v>
      </c>
      <c r="E73" s="7" t="s">
        <v>626</v>
      </c>
      <c r="F73" s="152">
        <v>1.008</v>
      </c>
      <c r="G73" s="19">
        <v>1.3540000000000001</v>
      </c>
      <c r="H73" s="152">
        <v>1.377</v>
      </c>
      <c r="I73" s="19">
        <v>1.7809999999999999</v>
      </c>
      <c r="J73" s="39">
        <v>2.5840000000000001</v>
      </c>
      <c r="K73" s="19">
        <v>1.839</v>
      </c>
      <c r="O73" s="315"/>
      <c r="P73" s="349"/>
      <c r="Q73" s="7" t="s">
        <v>621</v>
      </c>
      <c r="R73" s="10" t="s">
        <v>622</v>
      </c>
      <c r="S73" s="7" t="s">
        <v>626</v>
      </c>
      <c r="T73" s="141">
        <v>6333.9959251757919</v>
      </c>
      <c r="U73" s="142">
        <v>7116.4964642814712</v>
      </c>
      <c r="V73" s="141">
        <v>5962.7884606895404</v>
      </c>
      <c r="W73" s="142">
        <v>9318.0954893400158</v>
      </c>
      <c r="X73" s="141">
        <v>8911.3173553039596</v>
      </c>
      <c r="Y73" s="142">
        <v>11440.712935635891</v>
      </c>
      <c r="Z73" s="141">
        <v>13442.122131650893</v>
      </c>
      <c r="AA73" s="142">
        <v>11134.37895716976</v>
      </c>
    </row>
    <row r="74" spans="1:27">
      <c r="A74" s="315"/>
      <c r="B74" s="349"/>
      <c r="C74" s="7" t="s">
        <v>621</v>
      </c>
      <c r="D74" s="10" t="s">
        <v>622</v>
      </c>
      <c r="E74" s="7" t="s">
        <v>627</v>
      </c>
      <c r="F74" s="152">
        <v>1.276</v>
      </c>
      <c r="G74" s="151">
        <v>0.95899999999999996</v>
      </c>
      <c r="H74" s="152">
        <v>1.0649999999999999</v>
      </c>
      <c r="I74" s="151">
        <v>1.0389999999999999</v>
      </c>
      <c r="J74" s="152">
        <v>1.3440000000000001</v>
      </c>
      <c r="K74" s="151">
        <v>1.042</v>
      </c>
      <c r="O74" s="315"/>
      <c r="P74" s="349"/>
      <c r="Q74" s="7" t="s">
        <v>621</v>
      </c>
      <c r="R74" s="10" t="s">
        <v>622</v>
      </c>
      <c r="S74" s="7" t="s">
        <v>627</v>
      </c>
      <c r="T74" s="141">
        <v>795.17288679277067</v>
      </c>
      <c r="U74" s="142">
        <v>917.18303294251371</v>
      </c>
      <c r="V74" s="141">
        <v>939.5512249436739</v>
      </c>
      <c r="W74" s="142">
        <v>846.14305012131149</v>
      </c>
      <c r="X74" s="141">
        <v>855.57684670370918</v>
      </c>
      <c r="Y74" s="142">
        <v>860.69132257404704</v>
      </c>
      <c r="Z74" s="141">
        <v>864.00237372750939</v>
      </c>
      <c r="AA74" s="142">
        <v>813.86915271053329</v>
      </c>
    </row>
    <row r="75" spans="1:27">
      <c r="A75" s="315"/>
      <c r="B75" s="349"/>
      <c r="C75" s="7" t="s">
        <v>621</v>
      </c>
      <c r="D75" s="10" t="s">
        <v>622</v>
      </c>
      <c r="E75" s="7" t="s">
        <v>628</v>
      </c>
      <c r="F75" s="152">
        <v>1.1930000000000001</v>
      </c>
      <c r="G75" s="151">
        <v>0.99199999999999999</v>
      </c>
      <c r="H75" s="152">
        <v>0.85899999999999999</v>
      </c>
      <c r="I75" s="151">
        <v>1.131</v>
      </c>
      <c r="J75" s="152">
        <v>0.72899999999999998</v>
      </c>
      <c r="K75" s="46">
        <v>0.372</v>
      </c>
      <c r="O75" s="315"/>
      <c r="P75" s="349"/>
      <c r="Q75" s="7" t="s">
        <v>621</v>
      </c>
      <c r="R75" s="10" t="s">
        <v>622</v>
      </c>
      <c r="S75" s="7" t="s">
        <v>628</v>
      </c>
      <c r="T75" s="141">
        <v>308.81118322326563</v>
      </c>
      <c r="U75" s="142">
        <v>238.8590529588825</v>
      </c>
      <c r="V75" s="141">
        <v>343.78821400008536</v>
      </c>
      <c r="W75" s="142">
        <v>227.50680912786413</v>
      </c>
      <c r="X75" s="141">
        <v>271.96292729150986</v>
      </c>
      <c r="Y75" s="142">
        <v>244.10423107988322</v>
      </c>
      <c r="Z75" s="141">
        <v>183.20335786459867</v>
      </c>
      <c r="AA75" s="142">
        <v>75.07523659509441</v>
      </c>
    </row>
    <row r="76" spans="1:27">
      <c r="A76" s="315"/>
      <c r="B76" s="349"/>
      <c r="C76" s="7" t="s">
        <v>621</v>
      </c>
      <c r="D76" s="10" t="s">
        <v>622</v>
      </c>
      <c r="E76" s="7" t="s">
        <v>629</v>
      </c>
      <c r="F76" s="152">
        <v>1.0449999999999999</v>
      </c>
      <c r="G76" s="20">
        <v>0.68300000000000005</v>
      </c>
      <c r="H76" s="152">
        <v>1.3660000000000001</v>
      </c>
      <c r="I76" s="19">
        <v>1.405</v>
      </c>
      <c r="J76" s="157">
        <v>1.6659999999999999</v>
      </c>
      <c r="K76" s="20">
        <v>0.77900000000000003</v>
      </c>
      <c r="O76" s="315"/>
      <c r="P76" s="349"/>
      <c r="Q76" s="7" t="s">
        <v>621</v>
      </c>
      <c r="R76" s="10" t="s">
        <v>622</v>
      </c>
      <c r="S76" s="7" t="s">
        <v>629</v>
      </c>
      <c r="T76" s="141">
        <v>897.7210373056364</v>
      </c>
      <c r="U76" s="142">
        <v>1529.0331232894953</v>
      </c>
      <c r="V76" s="141">
        <v>867.22012105343117</v>
      </c>
      <c r="W76" s="142">
        <v>1006.6927422301997</v>
      </c>
      <c r="X76" s="141">
        <v>1241.9278351661812</v>
      </c>
      <c r="Y76" s="142">
        <v>1960.4823389137409</v>
      </c>
      <c r="Z76" s="141">
        <v>1216.7675496907641</v>
      </c>
      <c r="AA76" s="142">
        <v>1017.0871874140989</v>
      </c>
    </row>
    <row r="77" spans="1:27">
      <c r="A77" s="315"/>
      <c r="B77" s="349"/>
      <c r="C77" s="7" t="s">
        <v>621</v>
      </c>
      <c r="D77" s="10" t="s">
        <v>622</v>
      </c>
      <c r="E77" s="7" t="s">
        <v>630</v>
      </c>
      <c r="F77" s="29" t="s">
        <v>53</v>
      </c>
      <c r="G77" s="14" t="s">
        <v>53</v>
      </c>
      <c r="H77" s="29" t="s">
        <v>53</v>
      </c>
      <c r="I77" s="14" t="s">
        <v>53</v>
      </c>
      <c r="J77" s="29" t="s">
        <v>53</v>
      </c>
      <c r="K77" s="14" t="s">
        <v>53</v>
      </c>
      <c r="O77" s="315"/>
      <c r="P77" s="349"/>
      <c r="Q77" s="7" t="s">
        <v>621</v>
      </c>
      <c r="R77" s="10" t="s">
        <v>622</v>
      </c>
      <c r="S77" s="7" t="s">
        <v>630</v>
      </c>
      <c r="T77" s="115" t="s">
        <v>6</v>
      </c>
      <c r="U77" s="24" t="s">
        <v>6</v>
      </c>
      <c r="V77" s="115" t="s">
        <v>6</v>
      </c>
      <c r="W77" s="24" t="s">
        <v>6</v>
      </c>
      <c r="X77" s="115" t="s">
        <v>6</v>
      </c>
      <c r="Y77" s="24" t="s">
        <v>6</v>
      </c>
      <c r="Z77" s="115" t="s">
        <v>6</v>
      </c>
      <c r="AA77" s="24" t="s">
        <v>6</v>
      </c>
    </row>
    <row r="78" spans="1:27">
      <c r="A78" s="315"/>
      <c r="B78" s="349"/>
      <c r="C78" s="7" t="s">
        <v>631</v>
      </c>
      <c r="D78" s="10" t="s">
        <v>632</v>
      </c>
      <c r="E78" s="7" t="s">
        <v>633</v>
      </c>
      <c r="F78" s="152">
        <v>1.008</v>
      </c>
      <c r="G78" s="151">
        <v>1.105</v>
      </c>
      <c r="H78" s="152">
        <v>0.85399999999999998</v>
      </c>
      <c r="I78" s="151">
        <v>1.1299999999999999</v>
      </c>
      <c r="J78" s="152">
        <v>1.1220000000000001</v>
      </c>
      <c r="K78" s="20">
        <v>0.64</v>
      </c>
      <c r="O78" s="315"/>
      <c r="P78" s="349"/>
      <c r="Q78" s="7" t="s">
        <v>631</v>
      </c>
      <c r="R78" s="10" t="s">
        <v>632</v>
      </c>
      <c r="S78" s="7" t="s">
        <v>633</v>
      </c>
      <c r="T78" s="141">
        <v>1697.7252638851196</v>
      </c>
      <c r="U78" s="142">
        <v>1675.8748775919237</v>
      </c>
      <c r="V78" s="141">
        <v>1581.8150774148176</v>
      </c>
      <c r="W78" s="142">
        <v>1784.1234927862172</v>
      </c>
      <c r="X78" s="141">
        <v>1465.4956513171499</v>
      </c>
      <c r="Y78" s="142">
        <v>1718.4403791359669</v>
      </c>
      <c r="Z78" s="141">
        <v>1541.704151896201</v>
      </c>
      <c r="AA78" s="142">
        <v>914.14925849025735</v>
      </c>
    </row>
    <row r="79" spans="1:27">
      <c r="A79" s="315"/>
      <c r="B79" s="349"/>
      <c r="C79" s="7" t="s">
        <v>634</v>
      </c>
      <c r="D79" s="10" t="s">
        <v>635</v>
      </c>
      <c r="E79" s="7" t="s">
        <v>636</v>
      </c>
      <c r="F79" s="152">
        <v>0.98499999999999999</v>
      </c>
      <c r="G79" s="19">
        <v>1.5720000000000001</v>
      </c>
      <c r="H79" s="152">
        <v>1.2569999999999999</v>
      </c>
      <c r="I79" s="19">
        <v>1.86</v>
      </c>
      <c r="J79" s="39">
        <v>2.0670000000000002</v>
      </c>
      <c r="K79" s="26">
        <v>2.266</v>
      </c>
      <c r="O79" s="315"/>
      <c r="P79" s="349"/>
      <c r="Q79" s="7" t="s">
        <v>634</v>
      </c>
      <c r="R79" s="10" t="s">
        <v>635</v>
      </c>
      <c r="S79" s="7" t="s">
        <v>636</v>
      </c>
      <c r="T79" s="141">
        <v>7623.1378329412</v>
      </c>
      <c r="U79" s="142">
        <v>6923.735864295355</v>
      </c>
      <c r="V79" s="141">
        <v>7045.1885147684061</v>
      </c>
      <c r="W79" s="142">
        <v>10532.706332037764</v>
      </c>
      <c r="X79" s="141">
        <v>9855.9089303847886</v>
      </c>
      <c r="Y79" s="142">
        <v>11623.728380202016</v>
      </c>
      <c r="Z79" s="141">
        <v>13020.466397247541</v>
      </c>
      <c r="AA79" s="142">
        <v>13376.943601959967</v>
      </c>
    </row>
    <row r="80" spans="1:27">
      <c r="A80" s="315"/>
      <c r="B80" s="349"/>
      <c r="C80" s="7" t="s">
        <v>637</v>
      </c>
      <c r="D80" s="10" t="s">
        <v>638</v>
      </c>
      <c r="E80" s="7" t="s">
        <v>639</v>
      </c>
      <c r="F80" s="152">
        <v>1.0089999999999999</v>
      </c>
      <c r="G80" s="151">
        <v>0.89600000000000002</v>
      </c>
      <c r="H80" s="152">
        <v>0.88800000000000001</v>
      </c>
      <c r="I80" s="20">
        <v>0.77600000000000002</v>
      </c>
      <c r="J80" s="72">
        <v>0.72099999999999997</v>
      </c>
      <c r="K80" s="20">
        <v>0.752</v>
      </c>
      <c r="O80" s="315"/>
      <c r="P80" s="349"/>
      <c r="Q80" s="7" t="s">
        <v>637</v>
      </c>
      <c r="R80" s="10" t="s">
        <v>638</v>
      </c>
      <c r="S80" s="7" t="s">
        <v>639</v>
      </c>
      <c r="T80" s="141">
        <v>425.01215400610238</v>
      </c>
      <c r="U80" s="142">
        <v>356.22975792394709</v>
      </c>
      <c r="V80" s="141">
        <v>393.95673171546383</v>
      </c>
      <c r="W80" s="142">
        <v>309.02699518418837</v>
      </c>
      <c r="X80" s="141">
        <v>376.81171618375998</v>
      </c>
      <c r="Y80" s="142">
        <v>255.70508114926568</v>
      </c>
      <c r="Z80" s="141">
        <v>247.42918271943967</v>
      </c>
      <c r="AA80" s="142">
        <v>229.23268400160816</v>
      </c>
    </row>
    <row r="81" spans="1:27">
      <c r="A81" s="315"/>
      <c r="B81" s="349"/>
      <c r="C81" s="7" t="s">
        <v>640</v>
      </c>
      <c r="D81" s="10" t="s">
        <v>641</v>
      </c>
      <c r="E81" s="7" t="s">
        <v>642</v>
      </c>
      <c r="F81" s="152">
        <v>1.0980000000000001</v>
      </c>
      <c r="G81" s="19">
        <v>1.2330000000000001</v>
      </c>
      <c r="H81" s="152">
        <v>0.95799999999999996</v>
      </c>
      <c r="I81" s="151">
        <v>1.0669999999999999</v>
      </c>
      <c r="J81" s="152">
        <v>0.93400000000000005</v>
      </c>
      <c r="K81" s="19">
        <v>1.3879999999999999</v>
      </c>
      <c r="O81" s="315"/>
      <c r="P81" s="349"/>
      <c r="Q81" s="7" t="s">
        <v>640</v>
      </c>
      <c r="R81" s="10" t="s">
        <v>641</v>
      </c>
      <c r="S81" s="7" t="s">
        <v>642</v>
      </c>
      <c r="T81" s="141">
        <v>233.33306651319538</v>
      </c>
      <c r="U81" s="142">
        <v>179.74055457933787</v>
      </c>
      <c r="V81" s="141">
        <v>237.44324466734088</v>
      </c>
      <c r="W81" s="142">
        <v>214.18965808542367</v>
      </c>
      <c r="X81" s="141">
        <v>225.18691945158903</v>
      </c>
      <c r="Y81" s="142">
        <v>175.61708173546791</v>
      </c>
      <c r="Z81" s="141">
        <v>177.99757797796394</v>
      </c>
      <c r="AA81" s="142">
        <v>215.09338041904692</v>
      </c>
    </row>
    <row r="82" spans="1:27">
      <c r="A82" s="315"/>
      <c r="B82" s="349"/>
      <c r="C82" s="7" t="s">
        <v>643</v>
      </c>
      <c r="D82" s="10" t="s">
        <v>644</v>
      </c>
      <c r="E82" s="172" t="s">
        <v>645</v>
      </c>
      <c r="F82" s="152">
        <v>0.95699999999999996</v>
      </c>
      <c r="G82" s="151">
        <v>0.75800000000000001</v>
      </c>
      <c r="H82" s="152">
        <v>0.82899999999999996</v>
      </c>
      <c r="I82" s="151">
        <v>0.76900000000000002</v>
      </c>
      <c r="J82" s="157">
        <v>1.919</v>
      </c>
      <c r="K82" s="151">
        <v>1.081</v>
      </c>
      <c r="O82" s="315"/>
      <c r="P82" s="349"/>
      <c r="Q82" s="7" t="s">
        <v>643</v>
      </c>
      <c r="R82" s="10" t="s">
        <v>644</v>
      </c>
      <c r="S82" s="172" t="s">
        <v>645</v>
      </c>
      <c r="T82" s="141">
        <v>9.5745290940669108</v>
      </c>
      <c r="U82" s="142">
        <v>10.02923262704971</v>
      </c>
      <c r="V82" s="141">
        <v>8.3693105821963876</v>
      </c>
      <c r="W82" s="142">
        <v>7.2413232940642152</v>
      </c>
      <c r="X82" s="141">
        <v>8.0104538347560013</v>
      </c>
      <c r="Y82" s="142">
        <v>6.7232555470399884</v>
      </c>
      <c r="Z82" s="141">
        <v>15.009750867950055</v>
      </c>
      <c r="AA82" s="142">
        <v>9.1381628275265676</v>
      </c>
    </row>
    <row r="83" spans="1:27">
      <c r="A83" s="315"/>
      <c r="B83" s="349"/>
      <c r="C83" s="7" t="s">
        <v>643</v>
      </c>
      <c r="D83" s="10" t="s">
        <v>644</v>
      </c>
      <c r="E83" s="7" t="s">
        <v>646</v>
      </c>
      <c r="F83" s="29" t="s">
        <v>53</v>
      </c>
      <c r="G83" s="14" t="s">
        <v>53</v>
      </c>
      <c r="H83" s="29" t="s">
        <v>53</v>
      </c>
      <c r="I83" s="14" t="s">
        <v>53</v>
      </c>
      <c r="J83" s="29" t="s">
        <v>53</v>
      </c>
      <c r="K83" s="14" t="s">
        <v>53</v>
      </c>
      <c r="O83" s="315"/>
      <c r="P83" s="349"/>
      <c r="Q83" s="7" t="s">
        <v>643</v>
      </c>
      <c r="R83" s="10" t="s">
        <v>644</v>
      </c>
      <c r="S83" s="7" t="s">
        <v>646</v>
      </c>
      <c r="T83" s="115" t="s">
        <v>6</v>
      </c>
      <c r="U83" s="24" t="s">
        <v>6</v>
      </c>
      <c r="V83" s="115" t="s">
        <v>6</v>
      </c>
      <c r="W83" s="24" t="s">
        <v>6</v>
      </c>
      <c r="X83" s="115" t="s">
        <v>6</v>
      </c>
      <c r="Y83" s="24" t="s">
        <v>6</v>
      </c>
      <c r="Z83" s="115" t="s">
        <v>6</v>
      </c>
      <c r="AA83" s="24" t="s">
        <v>6</v>
      </c>
    </row>
    <row r="84" spans="1:27">
      <c r="A84" s="315"/>
      <c r="B84" s="349"/>
      <c r="C84" s="7" t="s">
        <v>647</v>
      </c>
      <c r="D84" s="10" t="s">
        <v>648</v>
      </c>
      <c r="E84" s="7" t="s">
        <v>649</v>
      </c>
      <c r="F84" s="152">
        <v>0.94599999999999995</v>
      </c>
      <c r="G84" s="151">
        <v>0.871</v>
      </c>
      <c r="H84" s="152">
        <v>0.83599999999999997</v>
      </c>
      <c r="I84" s="151">
        <v>1.01</v>
      </c>
      <c r="J84" s="152">
        <v>1.2969999999999999</v>
      </c>
      <c r="K84" s="151">
        <v>1.002</v>
      </c>
      <c r="O84" s="315"/>
      <c r="P84" s="349"/>
      <c r="Q84" s="7" t="s">
        <v>647</v>
      </c>
      <c r="R84" s="10" t="s">
        <v>648</v>
      </c>
      <c r="S84" s="7" t="s">
        <v>649</v>
      </c>
      <c r="T84" s="141">
        <v>56.029321867823114</v>
      </c>
      <c r="U84" s="142">
        <v>56.50108554097185</v>
      </c>
      <c r="V84" s="141">
        <v>48.625144981140366</v>
      </c>
      <c r="W84" s="142">
        <v>47.224868839075043</v>
      </c>
      <c r="X84" s="141">
        <v>46.505358117293376</v>
      </c>
      <c r="Y84" s="142">
        <v>52.246249713622454</v>
      </c>
      <c r="Z84" s="141">
        <v>59.146794151472399</v>
      </c>
      <c r="AA84" s="142">
        <v>48.813927373944921</v>
      </c>
    </row>
    <row r="85" spans="1:27">
      <c r="A85" s="315"/>
      <c r="B85" s="349"/>
      <c r="C85" s="7" t="s">
        <v>647</v>
      </c>
      <c r="D85" s="10" t="s">
        <v>648</v>
      </c>
      <c r="E85" s="7" t="s">
        <v>650</v>
      </c>
      <c r="F85" s="152">
        <v>1.099</v>
      </c>
      <c r="G85" s="19">
        <v>1.4870000000000001</v>
      </c>
      <c r="H85" s="152">
        <v>0.88300000000000001</v>
      </c>
      <c r="I85" s="151">
        <v>1.21</v>
      </c>
      <c r="J85" s="72">
        <v>0.68300000000000005</v>
      </c>
      <c r="K85" s="46">
        <v>0.48</v>
      </c>
      <c r="O85" s="315"/>
      <c r="P85" s="349"/>
      <c r="Q85" s="7" t="s">
        <v>647</v>
      </c>
      <c r="R85" s="10" t="s">
        <v>648</v>
      </c>
      <c r="S85" s="7" t="s">
        <v>650</v>
      </c>
      <c r="T85" s="141">
        <v>286.92674218588121</v>
      </c>
      <c r="U85" s="142">
        <v>157.90393331764284</v>
      </c>
      <c r="V85" s="141">
        <v>291.94581326600883</v>
      </c>
      <c r="W85" s="142">
        <v>227.41535524433999</v>
      </c>
      <c r="X85" s="141">
        <v>256.28147497605192</v>
      </c>
      <c r="Y85" s="142">
        <v>171.82152164361932</v>
      </c>
      <c r="Z85" s="141">
        <v>159.91500190743611</v>
      </c>
      <c r="AA85" s="142">
        <v>65.158774481347123</v>
      </c>
    </row>
    <row r="86" spans="1:27" ht="24">
      <c r="A86" s="315"/>
      <c r="B86" s="349"/>
      <c r="C86" s="167" t="s">
        <v>651</v>
      </c>
      <c r="D86" s="10" t="s">
        <v>652</v>
      </c>
      <c r="E86" s="7" t="s">
        <v>653</v>
      </c>
      <c r="F86" s="152">
        <v>1.06</v>
      </c>
      <c r="G86" s="151">
        <v>0.96699999999999997</v>
      </c>
      <c r="H86" s="152">
        <v>1.1539999999999999</v>
      </c>
      <c r="I86" s="19">
        <v>1.2450000000000001</v>
      </c>
      <c r="J86" s="152">
        <v>1.165</v>
      </c>
      <c r="K86" s="20">
        <v>0.745</v>
      </c>
      <c r="O86" s="315"/>
      <c r="P86" s="349"/>
      <c r="Q86" s="167" t="s">
        <v>651</v>
      </c>
      <c r="R86" s="10" t="s">
        <v>652</v>
      </c>
      <c r="S86" s="7" t="s">
        <v>653</v>
      </c>
      <c r="T86" s="141">
        <v>18995.694172203119</v>
      </c>
      <c r="U86" s="142">
        <v>22242.086938942659</v>
      </c>
      <c r="V86" s="141">
        <v>18630.208026499084</v>
      </c>
      <c r="W86" s="142">
        <v>20692.076934758657</v>
      </c>
      <c r="X86" s="141">
        <v>22207.05867667963</v>
      </c>
      <c r="Y86" s="142">
        <v>25223.535103446586</v>
      </c>
      <c r="Z86" s="141">
        <v>17902.547403922665</v>
      </c>
      <c r="AA86" s="142">
        <v>14088.474788440975</v>
      </c>
    </row>
    <row r="87" spans="1:27">
      <c r="A87" s="315"/>
      <c r="B87" s="349"/>
      <c r="C87" s="7" t="s">
        <v>654</v>
      </c>
      <c r="D87" s="10" t="s">
        <v>655</v>
      </c>
      <c r="E87" s="7" t="s">
        <v>656</v>
      </c>
      <c r="F87" s="152">
        <v>1.103</v>
      </c>
      <c r="G87" s="20">
        <v>0.76700000000000002</v>
      </c>
      <c r="H87" s="152">
        <v>1.095</v>
      </c>
      <c r="I87" s="151">
        <v>0.81399999999999995</v>
      </c>
      <c r="J87" s="152">
        <v>1.246</v>
      </c>
      <c r="K87" s="19">
        <v>1.6719999999999999</v>
      </c>
      <c r="O87" s="315"/>
      <c r="P87" s="349"/>
      <c r="Q87" s="7" t="s">
        <v>654</v>
      </c>
      <c r="R87" s="10" t="s">
        <v>655</v>
      </c>
      <c r="S87" s="7" t="s">
        <v>656</v>
      </c>
      <c r="T87" s="141">
        <v>324.21957787655793</v>
      </c>
      <c r="U87" s="142">
        <v>317.05012274864652</v>
      </c>
      <c r="V87" s="141">
        <v>326.61262077916189</v>
      </c>
      <c r="W87" s="142">
        <v>234.29920169647482</v>
      </c>
      <c r="X87" s="141">
        <v>352.77617375515547</v>
      </c>
      <c r="Y87" s="142">
        <v>238.30710158641764</v>
      </c>
      <c r="Z87" s="141">
        <v>328.37527416477741</v>
      </c>
      <c r="AA87" s="142">
        <v>455.89344597453697</v>
      </c>
    </row>
    <row r="88" spans="1:27">
      <c r="A88" s="315"/>
      <c r="B88" s="349"/>
      <c r="C88" s="7" t="s">
        <v>654</v>
      </c>
      <c r="D88" s="10" t="s">
        <v>655</v>
      </c>
      <c r="E88" s="7" t="s">
        <v>657</v>
      </c>
      <c r="F88" s="152">
        <v>1.1180000000000001</v>
      </c>
      <c r="G88" s="20">
        <v>0.69599999999999995</v>
      </c>
      <c r="H88" s="72">
        <v>0.71899999999999997</v>
      </c>
      <c r="I88" s="20">
        <v>0.67300000000000004</v>
      </c>
      <c r="J88" s="45">
        <v>0.318</v>
      </c>
      <c r="K88" s="46">
        <v>0.36499999999999999</v>
      </c>
      <c r="O88" s="315"/>
      <c r="P88" s="349"/>
      <c r="Q88" s="7" t="s">
        <v>654</v>
      </c>
      <c r="R88" s="10" t="s">
        <v>655</v>
      </c>
      <c r="S88" s="7" t="s">
        <v>657</v>
      </c>
      <c r="T88" s="141">
        <v>24575.574162226992</v>
      </c>
      <c r="U88" s="142">
        <v>20778.043579551922</v>
      </c>
      <c r="V88" s="141">
        <v>25157.301758078152</v>
      </c>
      <c r="W88" s="142">
        <v>13916.145270539797</v>
      </c>
      <c r="X88" s="141">
        <v>17695.107290305317</v>
      </c>
      <c r="Y88" s="142">
        <v>12969.835621211447</v>
      </c>
      <c r="Z88" s="141">
        <v>6297.347143074001</v>
      </c>
      <c r="AA88" s="142">
        <v>6506.6931668726993</v>
      </c>
    </row>
    <row r="89" spans="1:27">
      <c r="A89" s="315"/>
      <c r="B89" s="349"/>
      <c r="C89" s="7" t="s">
        <v>654</v>
      </c>
      <c r="D89" s="10" t="s">
        <v>655</v>
      </c>
      <c r="E89" s="7" t="s">
        <v>658</v>
      </c>
      <c r="F89" s="152">
        <v>1.417</v>
      </c>
      <c r="G89" s="19">
        <v>1.996</v>
      </c>
      <c r="H89" s="45">
        <v>0.21</v>
      </c>
      <c r="I89" s="20">
        <v>0.60499999999999998</v>
      </c>
      <c r="J89" s="45">
        <v>0.251</v>
      </c>
      <c r="K89" s="20">
        <v>0.54600000000000004</v>
      </c>
      <c r="O89" s="315"/>
      <c r="P89" s="349"/>
      <c r="Q89" s="7" t="s">
        <v>654</v>
      </c>
      <c r="R89" s="10" t="s">
        <v>655</v>
      </c>
      <c r="S89" s="7" t="s">
        <v>658</v>
      </c>
      <c r="T89" s="141">
        <v>167.70652484727145</v>
      </c>
      <c r="U89" s="142">
        <v>38.523972074385604</v>
      </c>
      <c r="V89" s="141">
        <v>217.91941023445474</v>
      </c>
      <c r="W89" s="142">
        <v>73.118242337993905</v>
      </c>
      <c r="X89" s="141">
        <v>34.931543953527267</v>
      </c>
      <c r="Y89" s="142">
        <v>21.569505751542199</v>
      </c>
      <c r="Z89" s="141">
        <v>33.148564825081237</v>
      </c>
      <c r="AA89" s="142">
        <v>17.819464248845733</v>
      </c>
    </row>
    <row r="90" spans="1:27">
      <c r="A90" s="315"/>
      <c r="B90" s="349"/>
      <c r="C90" s="7" t="s">
        <v>654</v>
      </c>
      <c r="D90" s="10" t="s">
        <v>655</v>
      </c>
      <c r="E90" s="7" t="s">
        <v>659</v>
      </c>
      <c r="F90" s="152">
        <v>0.69899999999999995</v>
      </c>
      <c r="G90" s="26">
        <v>2.86</v>
      </c>
      <c r="H90" s="152">
        <v>0.88100000000000001</v>
      </c>
      <c r="I90" s="151">
        <v>1.145</v>
      </c>
      <c r="J90" s="157">
        <v>1.748</v>
      </c>
      <c r="K90" s="26">
        <v>2.6880000000000002</v>
      </c>
      <c r="O90" s="315"/>
      <c r="P90" s="349"/>
      <c r="Q90" s="7" t="s">
        <v>654</v>
      </c>
      <c r="R90" s="10" t="s">
        <v>655</v>
      </c>
      <c r="S90" s="7" t="s">
        <v>659</v>
      </c>
      <c r="T90" s="141">
        <v>34.305258493521471</v>
      </c>
      <c r="U90" s="142">
        <v>21.253018044863396</v>
      </c>
      <c r="V90" s="141">
        <v>22.477650651458745</v>
      </c>
      <c r="W90" s="142">
        <v>57.546526240971389</v>
      </c>
      <c r="X90" s="141">
        <v>30.101463514610902</v>
      </c>
      <c r="Y90" s="142">
        <v>22.570354374349119</v>
      </c>
      <c r="Z90" s="141">
        <v>48.649296716026896</v>
      </c>
      <c r="AA90" s="142">
        <v>49.253670104896862</v>
      </c>
    </row>
    <row r="91" spans="1:27">
      <c r="A91" s="315"/>
      <c r="B91" s="349"/>
      <c r="C91" s="7" t="s">
        <v>660</v>
      </c>
      <c r="D91" s="10" t="s">
        <v>661</v>
      </c>
      <c r="E91" s="7" t="s">
        <v>662</v>
      </c>
      <c r="F91" s="152">
        <v>1.1359999999999999</v>
      </c>
      <c r="G91" s="151">
        <v>0.98599999999999999</v>
      </c>
      <c r="H91" s="152">
        <v>1.06</v>
      </c>
      <c r="I91" s="151">
        <v>0.89500000000000002</v>
      </c>
      <c r="J91" s="152">
        <v>0.85499999999999998</v>
      </c>
      <c r="K91" s="20">
        <v>0.57899999999999996</v>
      </c>
      <c r="O91" s="315"/>
      <c r="P91" s="349"/>
      <c r="Q91" s="7" t="s">
        <v>660</v>
      </c>
      <c r="R91" s="10" t="s">
        <v>661</v>
      </c>
      <c r="S91" s="7" t="s">
        <v>662</v>
      </c>
      <c r="T91" s="141">
        <v>285.01567918532857</v>
      </c>
      <c r="U91" s="142">
        <v>307.50819064455112</v>
      </c>
      <c r="V91" s="141">
        <v>298.47973827350336</v>
      </c>
      <c r="W91" s="142">
        <v>292.14696507100797</v>
      </c>
      <c r="X91" s="141">
        <v>304.67225686677011</v>
      </c>
      <c r="Y91" s="142">
        <v>251.58723078411958</v>
      </c>
      <c r="Z91" s="141">
        <v>196.60126771658761</v>
      </c>
      <c r="AA91" s="142">
        <v>151.8487395099967</v>
      </c>
    </row>
    <row r="92" spans="1:27">
      <c r="A92" s="340"/>
      <c r="B92" s="350"/>
      <c r="C92" s="8" t="s">
        <v>663</v>
      </c>
      <c r="D92" s="11" t="s">
        <v>664</v>
      </c>
      <c r="E92" s="8" t="s">
        <v>665</v>
      </c>
      <c r="F92" s="150">
        <v>1.018</v>
      </c>
      <c r="G92" s="153">
        <v>1.085</v>
      </c>
      <c r="H92" s="150">
        <v>1.081</v>
      </c>
      <c r="I92" s="153">
        <v>1.115</v>
      </c>
      <c r="J92" s="150">
        <v>1.032</v>
      </c>
      <c r="K92" s="116">
        <v>0.76900000000000002</v>
      </c>
      <c r="O92" s="340"/>
      <c r="P92" s="350"/>
      <c r="Q92" s="8" t="s">
        <v>663</v>
      </c>
      <c r="R92" s="11" t="s">
        <v>664</v>
      </c>
      <c r="S92" s="8" t="s">
        <v>665</v>
      </c>
      <c r="T92" s="135">
        <v>322.49175097408624</v>
      </c>
      <c r="U92" s="136">
        <v>319.20060894464837</v>
      </c>
      <c r="V92" s="135">
        <v>305.06306217252575</v>
      </c>
      <c r="W92" s="136">
        <v>334.62651589811787</v>
      </c>
      <c r="X92" s="135">
        <v>353.36279700834547</v>
      </c>
      <c r="Y92" s="136">
        <v>324.4748264781274</v>
      </c>
      <c r="Z92" s="135">
        <v>270.63742822152483</v>
      </c>
      <c r="AA92" s="136">
        <v>209.22940688621361</v>
      </c>
    </row>
    <row r="94" spans="1:27">
      <c r="A94" s="5" t="s">
        <v>1365</v>
      </c>
      <c r="O94" s="5" t="s">
        <v>1364</v>
      </c>
    </row>
    <row r="95" spans="1:27">
      <c r="A95" s="5" t="s">
        <v>1390</v>
      </c>
      <c r="O95" s="5" t="s">
        <v>1393</v>
      </c>
    </row>
    <row r="96" spans="1:27">
      <c r="A96" s="5" t="s">
        <v>1358</v>
      </c>
      <c r="O96" s="5" t="s">
        <v>1374</v>
      </c>
    </row>
    <row r="97" spans="1:1">
      <c r="A97" s="5" t="s">
        <v>65</v>
      </c>
    </row>
  </sheetData>
  <mergeCells count="68">
    <mergeCell ref="F3:K3"/>
    <mergeCell ref="T3:AA3"/>
    <mergeCell ref="O61:O69"/>
    <mergeCell ref="P61:P69"/>
    <mergeCell ref="O70:O92"/>
    <mergeCell ref="P70:P92"/>
    <mergeCell ref="O50:O51"/>
    <mergeCell ref="P50:P51"/>
    <mergeCell ref="O52:O54"/>
    <mergeCell ref="P52:P54"/>
    <mergeCell ref="O56:O60"/>
    <mergeCell ref="P56:P58"/>
    <mergeCell ref="P59:P60"/>
    <mergeCell ref="O29:O33"/>
    <mergeCell ref="P29:P32"/>
    <mergeCell ref="O34:O38"/>
    <mergeCell ref="P34:P35"/>
    <mergeCell ref="O39:O49"/>
    <mergeCell ref="P39:P47"/>
    <mergeCell ref="P48:P49"/>
    <mergeCell ref="O19:O25"/>
    <mergeCell ref="P19:P23"/>
    <mergeCell ref="P24:P25"/>
    <mergeCell ref="O26:O28"/>
    <mergeCell ref="P26:P27"/>
    <mergeCell ref="O5:O8"/>
    <mergeCell ref="P6:P8"/>
    <mergeCell ref="O9:O18"/>
    <mergeCell ref="P9:P11"/>
    <mergeCell ref="P12:P18"/>
    <mergeCell ref="O3:O4"/>
    <mergeCell ref="P3:P4"/>
    <mergeCell ref="Q3:Q4"/>
    <mergeCell ref="R3:R4"/>
    <mergeCell ref="S3:S4"/>
    <mergeCell ref="C3:C4"/>
    <mergeCell ref="D3:D4"/>
    <mergeCell ref="E3:E4"/>
    <mergeCell ref="A19:A25"/>
    <mergeCell ref="B19:B23"/>
    <mergeCell ref="B24:B25"/>
    <mergeCell ref="A3:A4"/>
    <mergeCell ref="B3:B4"/>
    <mergeCell ref="A5:A8"/>
    <mergeCell ref="B6:B8"/>
    <mergeCell ref="A9:A18"/>
    <mergeCell ref="B9:B11"/>
    <mergeCell ref="B12:B18"/>
    <mergeCell ref="A26:A28"/>
    <mergeCell ref="B26:B27"/>
    <mergeCell ref="A29:A33"/>
    <mergeCell ref="B29:B32"/>
    <mergeCell ref="A34:A38"/>
    <mergeCell ref="B34:B35"/>
    <mergeCell ref="A70:A92"/>
    <mergeCell ref="B70:B92"/>
    <mergeCell ref="A39:A49"/>
    <mergeCell ref="B39:B47"/>
    <mergeCell ref="B48:B49"/>
    <mergeCell ref="A50:A51"/>
    <mergeCell ref="B50:B51"/>
    <mergeCell ref="A52:A54"/>
    <mergeCell ref="B52:B54"/>
    <mergeCell ref="A56:A60"/>
    <mergeCell ref="B56:B58"/>
    <mergeCell ref="B59:B60"/>
    <mergeCell ref="A61:A69"/>
    <mergeCell ref="B61:B69"/>
  </mergeCells>
  <conditionalFormatting sqref="T5:AA92">
    <cfRule type="colorScale" priority="97">
      <colorScale>
        <cfvo type="min"/>
        <cfvo type="percentile" val="50"/>
        <cfvo type="max"/>
        <color rgb="FFF8696B"/>
        <color theme="0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8"/>
  <sheetViews>
    <sheetView workbookViewId="0"/>
  </sheetViews>
  <sheetFormatPr baseColWidth="10" defaultColWidth="10.83203125" defaultRowHeight="12" x14ac:dyDescent="0"/>
  <cols>
    <col min="1" max="1" width="34.5" style="1" customWidth="1"/>
    <col min="2" max="2" width="44" style="1" bestFit="1" customWidth="1"/>
    <col min="3" max="3" width="12.83203125" style="1" bestFit="1" customWidth="1"/>
    <col min="4" max="4" width="23.5" style="1" bestFit="1" customWidth="1"/>
    <col min="5" max="5" width="16.5" style="1" bestFit="1" customWidth="1"/>
    <col min="6" max="7" width="6.1640625" style="1" customWidth="1"/>
    <col min="8" max="12" width="10.83203125" style="1"/>
    <col min="13" max="13" width="31.33203125" style="1" customWidth="1"/>
    <col min="14" max="14" width="44" style="1" bestFit="1" customWidth="1"/>
    <col min="15" max="15" width="11.83203125" style="1" bestFit="1" customWidth="1"/>
    <col min="16" max="16" width="21.33203125" style="1" bestFit="1" customWidth="1"/>
    <col min="17" max="17" width="15.6640625" style="1" bestFit="1" customWidth="1"/>
    <col min="18" max="21" width="5" style="1" bestFit="1" customWidth="1"/>
    <col min="22" max="16384" width="10.83203125" style="1"/>
  </cols>
  <sheetData>
    <row r="1" spans="1:21" ht="15">
      <c r="A1" s="70" t="s">
        <v>1394</v>
      </c>
      <c r="M1" s="70" t="s">
        <v>1396</v>
      </c>
    </row>
    <row r="3" spans="1:21">
      <c r="A3" s="317" t="s">
        <v>67</v>
      </c>
      <c r="B3" s="308" t="s">
        <v>0</v>
      </c>
      <c r="C3" s="308" t="s">
        <v>1</v>
      </c>
      <c r="D3" s="311" t="s">
        <v>667</v>
      </c>
      <c r="E3" s="331" t="s">
        <v>75</v>
      </c>
      <c r="F3" s="322" t="s">
        <v>76</v>
      </c>
      <c r="G3" s="324"/>
      <c r="M3" s="317" t="s">
        <v>67</v>
      </c>
      <c r="N3" s="308" t="s">
        <v>0</v>
      </c>
      <c r="O3" s="308" t="s">
        <v>1</v>
      </c>
      <c r="P3" s="311" t="s">
        <v>667</v>
      </c>
      <c r="Q3" s="331" t="s">
        <v>75</v>
      </c>
      <c r="R3" s="322" t="s">
        <v>109</v>
      </c>
      <c r="S3" s="323"/>
      <c r="T3" s="323"/>
      <c r="U3" s="324"/>
    </row>
    <row r="4" spans="1:21" ht="12" customHeight="1">
      <c r="A4" s="317"/>
      <c r="B4" s="309"/>
      <c r="C4" s="309"/>
      <c r="D4" s="312"/>
      <c r="E4" s="332"/>
      <c r="F4" s="325"/>
      <c r="G4" s="327"/>
      <c r="M4" s="317"/>
      <c r="N4" s="309"/>
      <c r="O4" s="309"/>
      <c r="P4" s="312"/>
      <c r="Q4" s="332"/>
      <c r="R4" s="325"/>
      <c r="S4" s="326"/>
      <c r="T4" s="326"/>
      <c r="U4" s="327"/>
    </row>
    <row r="5" spans="1:21" ht="161">
      <c r="A5" s="317"/>
      <c r="B5" s="310"/>
      <c r="C5" s="310"/>
      <c r="D5" s="313"/>
      <c r="E5" s="333"/>
      <c r="F5" s="179" t="s">
        <v>1351</v>
      </c>
      <c r="G5" s="12" t="s">
        <v>1352</v>
      </c>
      <c r="M5" s="317"/>
      <c r="N5" s="310"/>
      <c r="O5" s="310"/>
      <c r="P5" s="354"/>
      <c r="Q5" s="333"/>
      <c r="R5" s="48" t="s">
        <v>1360</v>
      </c>
      <c r="S5" s="50" t="s">
        <v>1361</v>
      </c>
      <c r="T5" s="48" t="s">
        <v>1362</v>
      </c>
      <c r="U5" s="50" t="s">
        <v>1363</v>
      </c>
    </row>
    <row r="6" spans="1:21">
      <c r="A6" s="88" t="s">
        <v>668</v>
      </c>
      <c r="B6" s="88" t="s">
        <v>669</v>
      </c>
      <c r="C6" s="88"/>
      <c r="D6" s="88" t="s">
        <v>670</v>
      </c>
      <c r="E6" s="88" t="s">
        <v>671</v>
      </c>
      <c r="F6" s="146">
        <v>1.042</v>
      </c>
      <c r="G6" s="147">
        <v>0.95099999999999996</v>
      </c>
      <c r="M6" s="88" t="s">
        <v>668</v>
      </c>
      <c r="N6" s="88" t="s">
        <v>669</v>
      </c>
      <c r="O6" s="88"/>
      <c r="P6" s="88" t="s">
        <v>670</v>
      </c>
      <c r="Q6" s="88" t="s">
        <v>671</v>
      </c>
      <c r="R6" s="103">
        <v>28.564796002536667</v>
      </c>
      <c r="S6" s="104">
        <v>46.226933078843402</v>
      </c>
      <c r="T6" s="103">
        <v>29.492448771662147</v>
      </c>
      <c r="U6" s="104">
        <v>40.12852753121345</v>
      </c>
    </row>
    <row r="7" spans="1:21">
      <c r="A7" s="314" t="s">
        <v>672</v>
      </c>
      <c r="B7" s="314" t="s">
        <v>673</v>
      </c>
      <c r="C7" s="314"/>
      <c r="D7" s="314" t="s">
        <v>674</v>
      </c>
      <c r="E7" s="100" t="s">
        <v>675</v>
      </c>
      <c r="F7" s="6">
        <v>1.0289999999999999</v>
      </c>
      <c r="G7" s="43">
        <v>1.41</v>
      </c>
      <c r="M7" s="314" t="s">
        <v>672</v>
      </c>
      <c r="N7" s="314" t="s">
        <v>673</v>
      </c>
      <c r="O7" s="314"/>
      <c r="P7" s="314" t="s">
        <v>674</v>
      </c>
      <c r="Q7" s="306" t="s">
        <v>675</v>
      </c>
      <c r="R7" s="51">
        <v>239.89823137770964</v>
      </c>
      <c r="S7" s="53">
        <v>218.44941616527649</v>
      </c>
      <c r="T7" s="51">
        <v>245.88743741117716</v>
      </c>
      <c r="U7" s="53">
        <v>298.66618321999601</v>
      </c>
    </row>
    <row r="8" spans="1:21">
      <c r="A8" s="315"/>
      <c r="B8" s="315"/>
      <c r="C8" s="315"/>
      <c r="D8" s="315"/>
      <c r="E8" s="168" t="s">
        <v>676</v>
      </c>
      <c r="F8" s="3" t="s">
        <v>53</v>
      </c>
      <c r="G8" s="14" t="s">
        <v>53</v>
      </c>
      <c r="M8" s="315"/>
      <c r="N8" s="315"/>
      <c r="O8" s="315"/>
      <c r="P8" s="315"/>
      <c r="Q8" s="168" t="s">
        <v>676</v>
      </c>
      <c r="R8" s="60" t="s">
        <v>6</v>
      </c>
      <c r="S8" s="62" t="s">
        <v>6</v>
      </c>
      <c r="T8" s="60" t="s">
        <v>6</v>
      </c>
      <c r="U8" s="62" t="s">
        <v>6</v>
      </c>
    </row>
    <row r="9" spans="1:21">
      <c r="A9" s="315"/>
      <c r="B9" s="315"/>
      <c r="C9" s="315"/>
      <c r="D9" s="315"/>
      <c r="E9" s="168" t="s">
        <v>677</v>
      </c>
      <c r="F9" s="4">
        <v>1.528</v>
      </c>
      <c r="G9" s="18">
        <v>1.323</v>
      </c>
      <c r="M9" s="315"/>
      <c r="N9" s="315"/>
      <c r="O9" s="315"/>
      <c r="P9" s="315"/>
      <c r="Q9" s="168" t="s">
        <v>677</v>
      </c>
      <c r="R9" s="54">
        <v>10.55292032401182</v>
      </c>
      <c r="S9" s="56">
        <v>11.619123089232813</v>
      </c>
      <c r="T9" s="54">
        <v>16.146510178780336</v>
      </c>
      <c r="U9" s="56">
        <v>17.766728462309437</v>
      </c>
    </row>
    <row r="10" spans="1:21">
      <c r="A10" s="315"/>
      <c r="B10" s="315"/>
      <c r="C10" s="315"/>
      <c r="D10" s="315"/>
      <c r="E10" s="168" t="s">
        <v>678</v>
      </c>
      <c r="F10" s="4">
        <v>0.81200000000000006</v>
      </c>
      <c r="G10" s="18">
        <v>0.63</v>
      </c>
      <c r="M10" s="315"/>
      <c r="N10" s="315"/>
      <c r="O10" s="315"/>
      <c r="P10" s="315"/>
      <c r="Q10" s="168" t="s">
        <v>678</v>
      </c>
      <c r="R10" s="54">
        <v>20.509954155077679</v>
      </c>
      <c r="S10" s="56">
        <v>22.045787805045961</v>
      </c>
      <c r="T10" s="54">
        <v>16.656439427098501</v>
      </c>
      <c r="U10" s="56">
        <v>12.840416537592898</v>
      </c>
    </row>
    <row r="11" spans="1:21">
      <c r="A11" s="315"/>
      <c r="B11" s="315"/>
      <c r="C11" s="315"/>
      <c r="D11" s="315"/>
      <c r="E11" s="182" t="s">
        <v>6</v>
      </c>
      <c r="F11" s="184" t="s">
        <v>6</v>
      </c>
      <c r="G11" s="183" t="s">
        <v>6</v>
      </c>
      <c r="M11" s="315"/>
      <c r="N11" s="315"/>
      <c r="O11" s="315"/>
      <c r="P11" s="315"/>
      <c r="Q11" s="182" t="s">
        <v>6</v>
      </c>
      <c r="R11" s="60" t="s">
        <v>6</v>
      </c>
      <c r="S11" s="62" t="s">
        <v>6</v>
      </c>
      <c r="T11" s="60" t="s">
        <v>6</v>
      </c>
      <c r="U11" s="62" t="s">
        <v>6</v>
      </c>
    </row>
    <row r="12" spans="1:21">
      <c r="A12" s="315"/>
      <c r="B12" s="315" t="s">
        <v>679</v>
      </c>
      <c r="C12" s="315"/>
      <c r="D12" s="315" t="s">
        <v>680</v>
      </c>
      <c r="E12" s="168" t="s">
        <v>681</v>
      </c>
      <c r="F12" s="4">
        <v>1.329</v>
      </c>
      <c r="G12" s="19">
        <v>1.75</v>
      </c>
      <c r="M12" s="315"/>
      <c r="N12" s="315" t="s">
        <v>679</v>
      </c>
      <c r="O12" s="315"/>
      <c r="P12" s="315" t="s">
        <v>680</v>
      </c>
      <c r="Q12" s="168" t="s">
        <v>681</v>
      </c>
      <c r="R12" s="54">
        <v>288.39499584659058</v>
      </c>
      <c r="S12" s="56">
        <v>261.29950003541751</v>
      </c>
      <c r="T12" s="54">
        <v>380.69947977609735</v>
      </c>
      <c r="U12" s="56">
        <v>454.77526254922998</v>
      </c>
    </row>
    <row r="13" spans="1:21">
      <c r="A13" s="315"/>
      <c r="B13" s="315"/>
      <c r="C13" s="315"/>
      <c r="D13" s="315"/>
      <c r="E13" s="168" t="s">
        <v>682</v>
      </c>
      <c r="F13" s="4">
        <v>1.137</v>
      </c>
      <c r="G13" s="18">
        <v>0.81599999999999995</v>
      </c>
      <c r="M13" s="315"/>
      <c r="N13" s="315"/>
      <c r="O13" s="315"/>
      <c r="P13" s="315"/>
      <c r="Q13" s="168" t="s">
        <v>682</v>
      </c>
      <c r="R13" s="54">
        <v>1635.8191429362071</v>
      </c>
      <c r="S13" s="56">
        <v>2443.6001603888872</v>
      </c>
      <c r="T13" s="54">
        <v>1849.6903850747171</v>
      </c>
      <c r="U13" s="56">
        <v>1948.0514182189154</v>
      </c>
    </row>
    <row r="14" spans="1:21">
      <c r="A14" s="315"/>
      <c r="B14" s="315"/>
      <c r="C14" s="315"/>
      <c r="D14" s="315"/>
      <c r="E14" s="168" t="s">
        <v>683</v>
      </c>
      <c r="F14" s="185">
        <v>0.56200000000000006</v>
      </c>
      <c r="G14" s="18">
        <v>0.81200000000000006</v>
      </c>
      <c r="M14" s="315"/>
      <c r="N14" s="315"/>
      <c r="O14" s="315"/>
      <c r="P14" s="315"/>
      <c r="Q14" s="168" t="s">
        <v>683</v>
      </c>
      <c r="R14" s="54">
        <v>55.331308258959261</v>
      </c>
      <c r="S14" s="56">
        <v>43.342358141384324</v>
      </c>
      <c r="T14" s="54">
        <v>30.784074038621668</v>
      </c>
      <c r="U14" s="56">
        <v>38.932008455034023</v>
      </c>
    </row>
    <row r="15" spans="1:21">
      <c r="A15" s="315"/>
      <c r="B15" s="315"/>
      <c r="C15" s="315"/>
      <c r="D15" s="315"/>
      <c r="E15" s="168" t="s">
        <v>684</v>
      </c>
      <c r="F15" s="4">
        <v>1.0209999999999999</v>
      </c>
      <c r="G15" s="26">
        <v>2.7050000000000001</v>
      </c>
      <c r="M15" s="315"/>
      <c r="N15" s="315"/>
      <c r="O15" s="315"/>
      <c r="P15" s="315"/>
      <c r="Q15" s="168" t="s">
        <v>684</v>
      </c>
      <c r="R15" s="54">
        <v>89.37595647560606</v>
      </c>
      <c r="S15" s="56">
        <v>58.948261088309835</v>
      </c>
      <c r="T15" s="54">
        <v>90.554181997817693</v>
      </c>
      <c r="U15" s="56">
        <v>161.78409026560973</v>
      </c>
    </row>
    <row r="16" spans="1:21">
      <c r="A16" s="315"/>
      <c r="B16" s="315" t="s">
        <v>334</v>
      </c>
      <c r="C16" s="315"/>
      <c r="D16" s="315" t="s">
        <v>685</v>
      </c>
      <c r="E16" s="168" t="s">
        <v>686</v>
      </c>
      <c r="F16" s="4">
        <v>0.997</v>
      </c>
      <c r="G16" s="18">
        <v>1.141</v>
      </c>
      <c r="M16" s="315"/>
      <c r="N16" s="315" t="s">
        <v>334</v>
      </c>
      <c r="O16" s="315"/>
      <c r="P16" s="315" t="s">
        <v>685</v>
      </c>
      <c r="Q16" s="168" t="s">
        <v>686</v>
      </c>
      <c r="R16" s="54">
        <v>330.43476613708873</v>
      </c>
      <c r="S16" s="56">
        <v>427.96485896197754</v>
      </c>
      <c r="T16" s="54">
        <v>327.49034532743224</v>
      </c>
      <c r="U16" s="56">
        <v>477.06837740139395</v>
      </c>
    </row>
    <row r="17" spans="1:21">
      <c r="A17" s="315"/>
      <c r="B17" s="315"/>
      <c r="C17" s="315"/>
      <c r="D17" s="315"/>
      <c r="E17" s="168" t="s">
        <v>687</v>
      </c>
      <c r="F17" s="185">
        <v>0.58199999999999996</v>
      </c>
      <c r="G17" s="18">
        <v>0.88500000000000001</v>
      </c>
      <c r="M17" s="315"/>
      <c r="N17" s="315"/>
      <c r="O17" s="315"/>
      <c r="P17" s="315"/>
      <c r="Q17" s="168" t="s">
        <v>687</v>
      </c>
      <c r="R17" s="54">
        <v>321.39403734060579</v>
      </c>
      <c r="S17" s="56">
        <v>243.17308307026269</v>
      </c>
      <c r="T17" s="54">
        <v>186.08934452174668</v>
      </c>
      <c r="U17" s="56">
        <v>204.49822203556738</v>
      </c>
    </row>
    <row r="18" spans="1:21">
      <c r="A18" s="315"/>
      <c r="B18" s="315"/>
      <c r="C18" s="315"/>
      <c r="D18" s="315"/>
      <c r="E18" s="168" t="s">
        <v>688</v>
      </c>
      <c r="F18" s="186">
        <v>0.46400000000000002</v>
      </c>
      <c r="G18" s="18">
        <v>0.85599999999999998</v>
      </c>
      <c r="M18" s="315"/>
      <c r="N18" s="315"/>
      <c r="O18" s="315"/>
      <c r="P18" s="315"/>
      <c r="Q18" s="168" t="s">
        <v>688</v>
      </c>
      <c r="R18" s="54">
        <v>159.51407314606945</v>
      </c>
      <c r="S18" s="56">
        <v>113.87846781250326</v>
      </c>
      <c r="T18" s="54">
        <v>73.603693553271825</v>
      </c>
      <c r="U18" s="56">
        <v>91.346017913461111</v>
      </c>
    </row>
    <row r="19" spans="1:21">
      <c r="A19" s="315"/>
      <c r="B19" s="187" t="s">
        <v>689</v>
      </c>
      <c r="C19" s="7"/>
      <c r="D19" s="187" t="s">
        <v>690</v>
      </c>
      <c r="E19" s="168" t="s">
        <v>691</v>
      </c>
      <c r="F19" s="185">
        <v>0.67400000000000004</v>
      </c>
      <c r="G19" s="20">
        <v>0.747</v>
      </c>
      <c r="M19" s="315"/>
      <c r="N19" s="187" t="s">
        <v>689</v>
      </c>
      <c r="O19" s="7"/>
      <c r="P19" s="187" t="s">
        <v>690</v>
      </c>
      <c r="Q19" s="168" t="s">
        <v>691</v>
      </c>
      <c r="R19" s="54">
        <v>315.06326593475751</v>
      </c>
      <c r="S19" s="56">
        <v>334.29407132461802</v>
      </c>
      <c r="T19" s="54">
        <v>211.33437548239542</v>
      </c>
      <c r="U19" s="56">
        <v>244.94380646876667</v>
      </c>
    </row>
    <row r="20" spans="1:21">
      <c r="A20" s="340"/>
      <c r="B20" s="8" t="s">
        <v>692</v>
      </c>
      <c r="C20" s="8"/>
      <c r="D20" s="8" t="s">
        <v>693</v>
      </c>
      <c r="E20" s="86" t="s">
        <v>209</v>
      </c>
      <c r="F20" s="188">
        <v>0.64300000000000002</v>
      </c>
      <c r="G20" s="116">
        <v>0.53700000000000003</v>
      </c>
      <c r="M20" s="340"/>
      <c r="N20" s="8" t="s">
        <v>692</v>
      </c>
      <c r="O20" s="8"/>
      <c r="P20" s="8" t="s">
        <v>693</v>
      </c>
      <c r="Q20" s="307" t="s">
        <v>209</v>
      </c>
      <c r="R20" s="57">
        <v>1538.4989200896518</v>
      </c>
      <c r="S20" s="59">
        <v>1546.8593522344936</v>
      </c>
      <c r="T20" s="57">
        <v>986.66508514147381</v>
      </c>
      <c r="U20" s="59">
        <v>815.36186273681642</v>
      </c>
    </row>
    <row r="21" spans="1:21">
      <c r="A21" s="314" t="s">
        <v>694</v>
      </c>
      <c r="B21" s="9" t="s">
        <v>695</v>
      </c>
      <c r="C21" s="117" t="s">
        <v>696</v>
      </c>
      <c r="D21" s="9" t="s">
        <v>697</v>
      </c>
      <c r="E21" s="7" t="s">
        <v>698</v>
      </c>
      <c r="F21" s="122">
        <v>0.53700000000000003</v>
      </c>
      <c r="G21" s="148">
        <v>0.89800000000000002</v>
      </c>
      <c r="M21" s="315" t="s">
        <v>694</v>
      </c>
      <c r="N21" s="7" t="s">
        <v>695</v>
      </c>
      <c r="O21" s="10" t="s">
        <v>696</v>
      </c>
      <c r="P21" s="7" t="s">
        <v>697</v>
      </c>
      <c r="Q21" s="7" t="s">
        <v>698</v>
      </c>
      <c r="R21" s="54">
        <v>289.47354137154008</v>
      </c>
      <c r="S21" s="56">
        <v>142.78898648214189</v>
      </c>
      <c r="T21" s="54">
        <v>154.53571584932513</v>
      </c>
      <c r="U21" s="56">
        <v>130.91018676935551</v>
      </c>
    </row>
    <row r="22" spans="1:21">
      <c r="A22" s="315"/>
      <c r="B22" s="315" t="s">
        <v>699</v>
      </c>
      <c r="C22" s="319" t="s">
        <v>700</v>
      </c>
      <c r="D22" s="315" t="s">
        <v>701</v>
      </c>
      <c r="E22" s="7" t="s">
        <v>702</v>
      </c>
      <c r="F22" s="152">
        <v>0.84699999999999998</v>
      </c>
      <c r="G22" s="151">
        <v>1.034</v>
      </c>
      <c r="M22" s="315"/>
      <c r="N22" s="315" t="s">
        <v>699</v>
      </c>
      <c r="O22" s="319" t="s">
        <v>700</v>
      </c>
      <c r="P22" s="315" t="s">
        <v>701</v>
      </c>
      <c r="Q22" s="7" t="s">
        <v>702</v>
      </c>
      <c r="R22" s="54">
        <v>422.13838985282791</v>
      </c>
      <c r="S22" s="56">
        <v>376.30676673103449</v>
      </c>
      <c r="T22" s="54">
        <v>355.79260541219617</v>
      </c>
      <c r="U22" s="56">
        <v>367.07588733555025</v>
      </c>
    </row>
    <row r="23" spans="1:21">
      <c r="A23" s="340"/>
      <c r="B23" s="340"/>
      <c r="C23" s="353"/>
      <c r="D23" s="340"/>
      <c r="E23" s="133" t="s">
        <v>703</v>
      </c>
      <c r="F23" s="44">
        <v>0.86099999999999999</v>
      </c>
      <c r="G23" s="25">
        <v>0.61499999999999999</v>
      </c>
      <c r="M23" s="340"/>
      <c r="N23" s="340"/>
      <c r="O23" s="353"/>
      <c r="P23" s="340"/>
      <c r="Q23" s="133" t="s">
        <v>703</v>
      </c>
      <c r="R23" s="57">
        <v>14.764743561213452</v>
      </c>
      <c r="S23" s="59">
        <v>17.812103807404295</v>
      </c>
      <c r="T23" s="57">
        <v>12.580795166213846</v>
      </c>
      <c r="U23" s="59">
        <v>12.50864505259052</v>
      </c>
    </row>
    <row r="25" spans="1:21">
      <c r="A25" s="5" t="s">
        <v>1365</v>
      </c>
      <c r="M25" s="5" t="s">
        <v>1365</v>
      </c>
    </row>
    <row r="26" spans="1:21">
      <c r="A26" s="5" t="s">
        <v>1357</v>
      </c>
      <c r="M26" s="5" t="s">
        <v>1381</v>
      </c>
    </row>
    <row r="27" spans="1:21">
      <c r="A27" s="5" t="s">
        <v>1358</v>
      </c>
      <c r="M27" s="5" t="s">
        <v>1374</v>
      </c>
    </row>
    <row r="28" spans="1:21">
      <c r="A28" s="5" t="s">
        <v>65</v>
      </c>
    </row>
  </sheetData>
  <mergeCells count="40">
    <mergeCell ref="M21:M23"/>
    <mergeCell ref="N22:N23"/>
    <mergeCell ref="O22:O23"/>
    <mergeCell ref="P22:P23"/>
    <mergeCell ref="M7:M20"/>
    <mergeCell ref="N7:N11"/>
    <mergeCell ref="O7:O11"/>
    <mergeCell ref="P7:P11"/>
    <mergeCell ref="N12:N15"/>
    <mergeCell ref="O12:O15"/>
    <mergeCell ref="P12:P15"/>
    <mergeCell ref="N16:N18"/>
    <mergeCell ref="O16:O18"/>
    <mergeCell ref="P16:P18"/>
    <mergeCell ref="Q3:Q5"/>
    <mergeCell ref="R3:U4"/>
    <mergeCell ref="M3:M5"/>
    <mergeCell ref="N3:N5"/>
    <mergeCell ref="O3:O5"/>
    <mergeCell ref="P3:P5"/>
    <mergeCell ref="E3:E5"/>
    <mergeCell ref="F3:G4"/>
    <mergeCell ref="A3:A5"/>
    <mergeCell ref="B3:B5"/>
    <mergeCell ref="C3:C5"/>
    <mergeCell ref="D3:D5"/>
    <mergeCell ref="A21:A23"/>
    <mergeCell ref="B22:B23"/>
    <mergeCell ref="C22:C23"/>
    <mergeCell ref="D22:D23"/>
    <mergeCell ref="A7:A20"/>
    <mergeCell ref="B7:B11"/>
    <mergeCell ref="C7:C11"/>
    <mergeCell ref="D7:D11"/>
    <mergeCell ref="B12:B15"/>
    <mergeCell ref="C12:C15"/>
    <mergeCell ref="D12:D15"/>
    <mergeCell ref="B16:B18"/>
    <mergeCell ref="C16:C18"/>
    <mergeCell ref="D16:D18"/>
  </mergeCells>
  <conditionalFormatting sqref="R6:U23">
    <cfRule type="colorScale" priority="98">
      <colorScale>
        <cfvo type="min"/>
        <cfvo type="percentile" val="50"/>
        <cfvo type="max"/>
        <color rgb="FFF8696B"/>
        <color theme="0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5"/>
  <sheetViews>
    <sheetView workbookViewId="0">
      <selection activeCell="A2" sqref="A2"/>
    </sheetView>
  </sheetViews>
  <sheetFormatPr baseColWidth="10" defaultColWidth="10.83203125" defaultRowHeight="12" x14ac:dyDescent="0"/>
  <cols>
    <col min="1" max="1" width="41.6640625" style="1" customWidth="1"/>
    <col min="2" max="2" width="87.5" style="1" bestFit="1" customWidth="1"/>
    <col min="3" max="3" width="12.83203125" style="1" bestFit="1" customWidth="1"/>
    <col min="4" max="4" width="11" style="1" bestFit="1" customWidth="1"/>
    <col min="5" max="5" width="18.5" style="1" bestFit="1" customWidth="1"/>
    <col min="6" max="7" width="6.5" style="1" customWidth="1"/>
    <col min="8" max="12" width="10.83203125" style="1"/>
    <col min="13" max="13" width="38.6640625" style="1" customWidth="1"/>
    <col min="14" max="14" width="87.5" style="1" bestFit="1" customWidth="1"/>
    <col min="15" max="15" width="11.83203125" style="1" bestFit="1" customWidth="1"/>
    <col min="16" max="16" width="10.1640625" style="1" bestFit="1" customWidth="1"/>
    <col min="17" max="17" width="17.33203125" style="1" bestFit="1" customWidth="1"/>
    <col min="18" max="21" width="5" style="1" bestFit="1" customWidth="1"/>
    <col min="22" max="16384" width="10.83203125" style="1"/>
  </cols>
  <sheetData>
    <row r="1" spans="1:21" ht="15">
      <c r="A1" s="70" t="s">
        <v>1397</v>
      </c>
      <c r="M1" s="70" t="s">
        <v>743</v>
      </c>
    </row>
    <row r="3" spans="1:21">
      <c r="A3" s="317" t="s">
        <v>67</v>
      </c>
      <c r="B3" s="308" t="s">
        <v>0</v>
      </c>
      <c r="C3" s="308" t="s">
        <v>1</v>
      </c>
      <c r="D3" s="311" t="s">
        <v>667</v>
      </c>
      <c r="E3" s="328" t="s">
        <v>75</v>
      </c>
      <c r="F3" s="337" t="s">
        <v>76</v>
      </c>
      <c r="G3" s="338"/>
      <c r="M3" s="317" t="s">
        <v>67</v>
      </c>
      <c r="N3" s="308" t="s">
        <v>0</v>
      </c>
      <c r="O3" s="308" t="s">
        <v>1</v>
      </c>
      <c r="P3" s="311" t="s">
        <v>667</v>
      </c>
      <c r="Q3" s="328" t="s">
        <v>75</v>
      </c>
      <c r="R3" s="337" t="s">
        <v>109</v>
      </c>
      <c r="S3" s="339"/>
      <c r="T3" s="339"/>
      <c r="U3" s="338"/>
    </row>
    <row r="4" spans="1:21" ht="161">
      <c r="A4" s="317"/>
      <c r="B4" s="310"/>
      <c r="C4" s="310"/>
      <c r="D4" s="313"/>
      <c r="E4" s="330"/>
      <c r="F4" s="27" t="s">
        <v>1369</v>
      </c>
      <c r="G4" s="12" t="s">
        <v>1370</v>
      </c>
      <c r="M4" s="308"/>
      <c r="N4" s="309"/>
      <c r="O4" s="309"/>
      <c r="P4" s="355"/>
      <c r="Q4" s="329"/>
      <c r="R4" s="190" t="s">
        <v>1371</v>
      </c>
      <c r="S4" s="191" t="s">
        <v>1372</v>
      </c>
      <c r="T4" s="190" t="s">
        <v>1362</v>
      </c>
      <c r="U4" s="191" t="s">
        <v>1363</v>
      </c>
    </row>
    <row r="5" spans="1:21">
      <c r="A5" s="314" t="s">
        <v>672</v>
      </c>
      <c r="B5" s="314" t="s">
        <v>673</v>
      </c>
      <c r="C5" s="314"/>
      <c r="D5" s="314" t="s">
        <v>674</v>
      </c>
      <c r="E5" s="9" t="s">
        <v>704</v>
      </c>
      <c r="F5" s="149">
        <v>0.80800000000000005</v>
      </c>
      <c r="G5" s="121">
        <v>0.68200000000000005</v>
      </c>
      <c r="M5" s="314" t="s">
        <v>672</v>
      </c>
      <c r="N5" s="314" t="s">
        <v>673</v>
      </c>
      <c r="O5" s="314"/>
      <c r="P5" s="314" t="s">
        <v>674</v>
      </c>
      <c r="Q5" s="9" t="s">
        <v>704</v>
      </c>
      <c r="R5" s="131">
        <v>157.29264434824472</v>
      </c>
      <c r="S5" s="132">
        <v>160.8859535682052</v>
      </c>
      <c r="T5" s="131">
        <v>128.70420152269421</v>
      </c>
      <c r="U5" s="132">
        <v>110.03383177837669</v>
      </c>
    </row>
    <row r="6" spans="1:21">
      <c r="A6" s="315"/>
      <c r="B6" s="315"/>
      <c r="C6" s="315"/>
      <c r="D6" s="315"/>
      <c r="E6" s="7" t="s">
        <v>705</v>
      </c>
      <c r="F6" s="152">
        <v>1.214</v>
      </c>
      <c r="G6" s="19">
        <v>1.2829999999999999</v>
      </c>
      <c r="M6" s="315"/>
      <c r="N6" s="315"/>
      <c r="O6" s="315"/>
      <c r="P6" s="315"/>
      <c r="Q6" s="7" t="s">
        <v>705</v>
      </c>
      <c r="R6" s="141">
        <v>218.94135775031373</v>
      </c>
      <c r="S6" s="142">
        <v>245.82943483993668</v>
      </c>
      <c r="T6" s="141">
        <v>268.13322640485831</v>
      </c>
      <c r="U6" s="142">
        <v>316.16978766877708</v>
      </c>
    </row>
    <row r="7" spans="1:21">
      <c r="A7" s="315"/>
      <c r="B7" s="7" t="s">
        <v>679</v>
      </c>
      <c r="C7" s="10"/>
      <c r="D7" s="7" t="s">
        <v>706</v>
      </c>
      <c r="E7" s="7" t="s">
        <v>707</v>
      </c>
      <c r="F7" s="72">
        <v>0.621</v>
      </c>
      <c r="G7" s="18">
        <v>0.82599999999999996</v>
      </c>
      <c r="M7" s="315"/>
      <c r="N7" s="7" t="s">
        <v>679</v>
      </c>
      <c r="O7" s="10"/>
      <c r="P7" s="7" t="s">
        <v>706</v>
      </c>
      <c r="Q7" s="7" t="s">
        <v>707</v>
      </c>
      <c r="R7" s="141">
        <v>790.63942143443512</v>
      </c>
      <c r="S7" s="142">
        <v>684.17968429923656</v>
      </c>
      <c r="T7" s="141">
        <v>499.54899774687777</v>
      </c>
      <c r="U7" s="142">
        <v>565.42916506222718</v>
      </c>
    </row>
    <row r="8" spans="1:21">
      <c r="A8" s="315"/>
      <c r="B8" s="7" t="s">
        <v>708</v>
      </c>
      <c r="C8" s="10"/>
      <c r="D8" s="7" t="s">
        <v>709</v>
      </c>
      <c r="E8" s="7" t="s">
        <v>710</v>
      </c>
      <c r="F8" s="72">
        <v>0.626</v>
      </c>
      <c r="G8" s="18">
        <v>1.054</v>
      </c>
      <c r="M8" s="315"/>
      <c r="N8" s="7" t="s">
        <v>708</v>
      </c>
      <c r="O8" s="10"/>
      <c r="P8" s="7" t="s">
        <v>709</v>
      </c>
      <c r="Q8" s="7" t="s">
        <v>710</v>
      </c>
      <c r="R8" s="141">
        <v>323.10753314697814</v>
      </c>
      <c r="S8" s="142">
        <v>240.39488369128239</v>
      </c>
      <c r="T8" s="141">
        <v>205.14922022499945</v>
      </c>
      <c r="U8" s="142">
        <v>254.05214216521739</v>
      </c>
    </row>
    <row r="9" spans="1:21">
      <c r="A9" s="315"/>
      <c r="B9" s="7" t="s">
        <v>711</v>
      </c>
      <c r="C9" s="10"/>
      <c r="D9" s="7" t="s">
        <v>690</v>
      </c>
      <c r="E9" s="7" t="s">
        <v>712</v>
      </c>
      <c r="F9" s="72">
        <v>0.63500000000000001</v>
      </c>
      <c r="G9" s="20">
        <v>0.51800000000000002</v>
      </c>
      <c r="M9" s="315"/>
      <c r="N9" s="7" t="s">
        <v>711</v>
      </c>
      <c r="O9" s="10"/>
      <c r="P9" s="7" t="s">
        <v>690</v>
      </c>
      <c r="Q9" s="7" t="s">
        <v>712</v>
      </c>
      <c r="R9" s="141">
        <v>44.611892755408689</v>
      </c>
      <c r="S9" s="142">
        <v>53.275423681769965</v>
      </c>
      <c r="T9" s="141">
        <v>28.600424264013274</v>
      </c>
      <c r="U9" s="142">
        <v>27.618334437121966</v>
      </c>
    </row>
    <row r="10" spans="1:21">
      <c r="A10" s="315"/>
      <c r="B10" s="315" t="s">
        <v>713</v>
      </c>
      <c r="C10" s="315"/>
      <c r="D10" s="315" t="s">
        <v>693</v>
      </c>
      <c r="E10" s="7" t="s">
        <v>714</v>
      </c>
      <c r="F10" s="72">
        <v>0.56999999999999995</v>
      </c>
      <c r="G10" s="18">
        <v>0.85599999999999998</v>
      </c>
      <c r="M10" s="315"/>
      <c r="N10" s="315" t="s">
        <v>713</v>
      </c>
      <c r="O10" s="315"/>
      <c r="P10" s="315" t="s">
        <v>693</v>
      </c>
      <c r="Q10" s="7" t="s">
        <v>714</v>
      </c>
      <c r="R10" s="141">
        <v>75.22165390076583</v>
      </c>
      <c r="S10" s="142">
        <v>62.928941887736272</v>
      </c>
      <c r="T10" s="141">
        <v>43.434278125271788</v>
      </c>
      <c r="U10" s="142">
        <v>53.940492176208529</v>
      </c>
    </row>
    <row r="11" spans="1:21">
      <c r="A11" s="340"/>
      <c r="B11" s="340"/>
      <c r="C11" s="340"/>
      <c r="D11" s="340"/>
      <c r="E11" s="8" t="s">
        <v>715</v>
      </c>
      <c r="F11" s="47">
        <v>0.59599999999999997</v>
      </c>
      <c r="G11" s="116">
        <v>0.623</v>
      </c>
      <c r="M11" s="340"/>
      <c r="N11" s="340"/>
      <c r="O11" s="340"/>
      <c r="P11" s="340"/>
      <c r="Q11" s="8" t="s">
        <v>715</v>
      </c>
      <c r="R11" s="135">
        <v>54.245102364263133</v>
      </c>
      <c r="S11" s="136">
        <v>49.941491805600975</v>
      </c>
      <c r="T11" s="135">
        <v>32.714700629528359</v>
      </c>
      <c r="U11" s="136">
        <v>31.040388575673404</v>
      </c>
    </row>
    <row r="12" spans="1:21">
      <c r="A12" s="314" t="s">
        <v>694</v>
      </c>
      <c r="B12" s="9" t="s">
        <v>716</v>
      </c>
      <c r="C12" s="73" t="s">
        <v>696</v>
      </c>
      <c r="D12" s="9" t="s">
        <v>697</v>
      </c>
      <c r="E12" s="189" t="s">
        <v>717</v>
      </c>
      <c r="F12" s="149">
        <v>0.876</v>
      </c>
      <c r="G12" s="43">
        <v>1.462</v>
      </c>
      <c r="M12" s="314" t="s">
        <v>694</v>
      </c>
      <c r="N12" s="9" t="s">
        <v>716</v>
      </c>
      <c r="O12" s="117" t="s">
        <v>696</v>
      </c>
      <c r="P12" s="9" t="s">
        <v>697</v>
      </c>
      <c r="Q12" s="9" t="s">
        <v>717</v>
      </c>
      <c r="R12" s="131">
        <v>1466.5049907666896</v>
      </c>
      <c r="S12" s="132">
        <v>814.12821486218149</v>
      </c>
      <c r="T12" s="131">
        <v>1296.665701986602</v>
      </c>
      <c r="U12" s="132">
        <v>1194.1681491582362</v>
      </c>
    </row>
    <row r="13" spans="1:21">
      <c r="A13" s="315"/>
      <c r="B13" s="7" t="s">
        <v>699</v>
      </c>
      <c r="C13" s="77" t="s">
        <v>700</v>
      </c>
      <c r="D13" s="7" t="s">
        <v>701</v>
      </c>
      <c r="E13" s="78" t="s">
        <v>718</v>
      </c>
      <c r="F13" s="152">
        <v>1.397</v>
      </c>
      <c r="G13" s="20">
        <v>0.69899999999999995</v>
      </c>
      <c r="M13" s="315"/>
      <c r="N13" s="7" t="s">
        <v>699</v>
      </c>
      <c r="O13" s="10" t="s">
        <v>700</v>
      </c>
      <c r="P13" s="7" t="s">
        <v>701</v>
      </c>
      <c r="Q13" s="7" t="s">
        <v>718</v>
      </c>
      <c r="R13" s="141">
        <v>1177.6580218097693</v>
      </c>
      <c r="S13" s="142">
        <v>2488.4378581157225</v>
      </c>
      <c r="T13" s="141">
        <v>1655.8683644643218</v>
      </c>
      <c r="U13" s="142">
        <v>1744.1895472960102</v>
      </c>
    </row>
    <row r="14" spans="1:21">
      <c r="A14" s="315"/>
      <c r="B14" s="7" t="s">
        <v>719</v>
      </c>
      <c r="C14" s="77" t="s">
        <v>720</v>
      </c>
      <c r="D14" s="315" t="s">
        <v>701</v>
      </c>
      <c r="E14" s="78" t="s">
        <v>721</v>
      </c>
      <c r="F14" s="39">
        <v>4.5389999999999997</v>
      </c>
      <c r="G14" s="151">
        <v>1.984</v>
      </c>
      <c r="M14" s="315"/>
      <c r="N14" s="7" t="s">
        <v>719</v>
      </c>
      <c r="O14" s="10" t="s">
        <v>720</v>
      </c>
      <c r="P14" s="315" t="s">
        <v>701</v>
      </c>
      <c r="Q14" s="7" t="s">
        <v>721</v>
      </c>
      <c r="R14" s="141">
        <v>96.96435966005879</v>
      </c>
      <c r="S14" s="142">
        <v>287.27658206190932</v>
      </c>
      <c r="T14" s="141">
        <v>443.50046817222369</v>
      </c>
      <c r="U14" s="142">
        <v>572.57468507620979</v>
      </c>
    </row>
    <row r="15" spans="1:21">
      <c r="A15" s="315"/>
      <c r="B15" s="7" t="s">
        <v>722</v>
      </c>
      <c r="C15" s="77" t="s">
        <v>723</v>
      </c>
      <c r="D15" s="315"/>
      <c r="E15" s="78" t="s">
        <v>724</v>
      </c>
      <c r="F15" s="39">
        <v>5.92</v>
      </c>
      <c r="G15" s="151">
        <v>2.5059999999999998</v>
      </c>
      <c r="M15" s="315"/>
      <c r="N15" s="7" t="s">
        <v>722</v>
      </c>
      <c r="O15" s="10" t="s">
        <v>723</v>
      </c>
      <c r="P15" s="315"/>
      <c r="Q15" s="7" t="s">
        <v>724</v>
      </c>
      <c r="R15" s="141">
        <v>53.907887447515805</v>
      </c>
      <c r="S15" s="142">
        <v>176.33731894168017</v>
      </c>
      <c r="T15" s="141">
        <v>321.81402054290697</v>
      </c>
      <c r="U15" s="142">
        <v>444.17505700583558</v>
      </c>
    </row>
    <row r="16" spans="1:21">
      <c r="A16" s="340"/>
      <c r="B16" s="8" t="s">
        <v>725</v>
      </c>
      <c r="C16" s="79" t="s">
        <v>726</v>
      </c>
      <c r="D16" s="340"/>
      <c r="E16" s="80" t="s">
        <v>727</v>
      </c>
      <c r="F16" s="40">
        <v>6.9610000000000003</v>
      </c>
      <c r="G16" s="41">
        <v>3.18</v>
      </c>
      <c r="M16" s="340"/>
      <c r="N16" s="8" t="s">
        <v>725</v>
      </c>
      <c r="O16" s="11" t="s">
        <v>726</v>
      </c>
      <c r="P16" s="340"/>
      <c r="Q16" s="8" t="s">
        <v>727</v>
      </c>
      <c r="R16" s="135">
        <v>52.619555647068836</v>
      </c>
      <c r="S16" s="136">
        <v>181.11321789152018</v>
      </c>
      <c r="T16" s="135">
        <v>370.17121567003903</v>
      </c>
      <c r="U16" s="136">
        <v>578.90595546121813</v>
      </c>
    </row>
    <row r="17" spans="1:21">
      <c r="A17" s="314" t="s">
        <v>728</v>
      </c>
      <c r="B17" s="9" t="s">
        <v>729</v>
      </c>
      <c r="C17" s="73" t="s">
        <v>730</v>
      </c>
      <c r="D17" s="9" t="s">
        <v>731</v>
      </c>
      <c r="E17" s="189" t="s">
        <v>732</v>
      </c>
      <c r="F17" s="154">
        <v>21.721</v>
      </c>
      <c r="G17" s="22">
        <v>10.593</v>
      </c>
      <c r="M17" s="314" t="s">
        <v>728</v>
      </c>
      <c r="N17" s="9" t="s">
        <v>729</v>
      </c>
      <c r="O17" s="117" t="s">
        <v>730</v>
      </c>
      <c r="P17" s="9" t="s">
        <v>731</v>
      </c>
      <c r="Q17" s="9" t="s">
        <v>732</v>
      </c>
      <c r="R17" s="131">
        <v>64.629420072634076</v>
      </c>
      <c r="S17" s="132">
        <v>108.69792685183172</v>
      </c>
      <c r="T17" s="131">
        <v>1411.4777744374805</v>
      </c>
      <c r="U17" s="132">
        <v>1157.688912539021</v>
      </c>
    </row>
    <row r="18" spans="1:21">
      <c r="A18" s="315"/>
      <c r="B18" s="7" t="s">
        <v>733</v>
      </c>
      <c r="C18" s="77" t="s">
        <v>734</v>
      </c>
      <c r="D18" s="315" t="s">
        <v>735</v>
      </c>
      <c r="E18" s="78" t="s">
        <v>736</v>
      </c>
      <c r="F18" s="39">
        <v>13.552</v>
      </c>
      <c r="G18" s="26">
        <v>5.58</v>
      </c>
      <c r="M18" s="315"/>
      <c r="N18" s="7" t="s">
        <v>733</v>
      </c>
      <c r="O18" s="10" t="s">
        <v>734</v>
      </c>
      <c r="P18" s="315" t="s">
        <v>735</v>
      </c>
      <c r="Q18" s="7" t="s">
        <v>736</v>
      </c>
      <c r="R18" s="141">
        <v>28.115234857079528</v>
      </c>
      <c r="S18" s="142">
        <v>54.142712621118633</v>
      </c>
      <c r="T18" s="141">
        <v>383.87872092675849</v>
      </c>
      <c r="U18" s="142">
        <v>304.68078562722246</v>
      </c>
    </row>
    <row r="19" spans="1:21">
      <c r="A19" s="315"/>
      <c r="B19" s="7" t="s">
        <v>737</v>
      </c>
      <c r="C19" s="77" t="s">
        <v>738</v>
      </c>
      <c r="D19" s="315"/>
      <c r="E19" s="78" t="s">
        <v>739</v>
      </c>
      <c r="F19" s="39">
        <v>8.3659999999999997</v>
      </c>
      <c r="G19" s="26">
        <v>3.7469999999999999</v>
      </c>
      <c r="M19" s="315"/>
      <c r="N19" s="7" t="s">
        <v>737</v>
      </c>
      <c r="O19" s="10" t="s">
        <v>738</v>
      </c>
      <c r="P19" s="315"/>
      <c r="Q19" s="7" t="s">
        <v>739</v>
      </c>
      <c r="R19" s="141">
        <v>14.473747364737882</v>
      </c>
      <c r="S19" s="142">
        <v>26.380527417735635</v>
      </c>
      <c r="T19" s="141">
        <v>121.62680788417258</v>
      </c>
      <c r="U19" s="142">
        <v>100.21250437228521</v>
      </c>
    </row>
    <row r="20" spans="1:21">
      <c r="A20" s="340"/>
      <c r="B20" s="8" t="s">
        <v>740</v>
      </c>
      <c r="C20" s="79" t="s">
        <v>741</v>
      </c>
      <c r="D20" s="340"/>
      <c r="E20" s="80" t="s">
        <v>742</v>
      </c>
      <c r="F20" s="40">
        <v>5.5949999999999998</v>
      </c>
      <c r="G20" s="41">
        <v>2.9780000000000002</v>
      </c>
      <c r="M20" s="340"/>
      <c r="N20" s="8" t="s">
        <v>740</v>
      </c>
      <c r="O20" s="11" t="s">
        <v>741</v>
      </c>
      <c r="P20" s="340"/>
      <c r="Q20" s="8" t="s">
        <v>742</v>
      </c>
      <c r="R20" s="135">
        <v>29.020525928533317</v>
      </c>
      <c r="S20" s="136">
        <v>50.209271213182419</v>
      </c>
      <c r="T20" s="135">
        <v>162.19172139492622</v>
      </c>
      <c r="U20" s="136">
        <v>150.78163913328476</v>
      </c>
    </row>
    <row r="22" spans="1:21">
      <c r="A22" s="5" t="s">
        <v>1364</v>
      </c>
      <c r="M22" s="5" t="s">
        <v>1364</v>
      </c>
    </row>
    <row r="23" spans="1:21">
      <c r="A23" s="5" t="s">
        <v>1357</v>
      </c>
      <c r="M23" s="5" t="s">
        <v>1398</v>
      </c>
    </row>
    <row r="24" spans="1:21">
      <c r="A24" s="5" t="s">
        <v>1358</v>
      </c>
      <c r="M24" s="5" t="s">
        <v>1366</v>
      </c>
    </row>
    <row r="25" spans="1:21">
      <c r="A25" s="5" t="s">
        <v>65</v>
      </c>
    </row>
  </sheetData>
  <mergeCells count="34">
    <mergeCell ref="R3:U3"/>
    <mergeCell ref="M12:M16"/>
    <mergeCell ref="P14:P16"/>
    <mergeCell ref="M17:M20"/>
    <mergeCell ref="P18:P20"/>
    <mergeCell ref="M5:M11"/>
    <mergeCell ref="N5:N6"/>
    <mergeCell ref="O5:O6"/>
    <mergeCell ref="P5:P6"/>
    <mergeCell ref="N10:N11"/>
    <mergeCell ref="O10:O11"/>
    <mergeCell ref="P10:P11"/>
    <mergeCell ref="M3:M4"/>
    <mergeCell ref="N3:N4"/>
    <mergeCell ref="O3:O4"/>
    <mergeCell ref="P3:P4"/>
    <mergeCell ref="Q3:Q4"/>
    <mergeCell ref="A3:A4"/>
    <mergeCell ref="B3:B4"/>
    <mergeCell ref="C3:C4"/>
    <mergeCell ref="D3:D4"/>
    <mergeCell ref="E3:E4"/>
    <mergeCell ref="F3:G3"/>
    <mergeCell ref="A12:A16"/>
    <mergeCell ref="D14:D16"/>
    <mergeCell ref="A17:A20"/>
    <mergeCell ref="D18:D20"/>
    <mergeCell ref="A5:A11"/>
    <mergeCell ref="B5:B6"/>
    <mergeCell ref="C5:C6"/>
    <mergeCell ref="D5:D6"/>
    <mergeCell ref="B10:B11"/>
    <mergeCell ref="C10:C11"/>
    <mergeCell ref="D10:D11"/>
  </mergeCells>
  <conditionalFormatting sqref="T5:T11">
    <cfRule type="colorScale" priority="5">
      <colorScale>
        <cfvo type="min"/>
        <cfvo type="percentile" val="50"/>
        <cfvo type="max"/>
        <color theme="5"/>
        <color theme="0"/>
        <color theme="6"/>
      </colorScale>
    </cfRule>
  </conditionalFormatting>
  <conditionalFormatting sqref="S5:S11">
    <cfRule type="colorScale" priority="3">
      <colorScale>
        <cfvo type="min"/>
        <cfvo type="percentile" val="50"/>
        <cfvo type="max"/>
        <color theme="5"/>
        <color theme="0"/>
        <color theme="6"/>
      </colorScale>
    </cfRule>
  </conditionalFormatting>
  <conditionalFormatting sqref="U5:U11">
    <cfRule type="colorScale" priority="2">
      <colorScale>
        <cfvo type="min"/>
        <cfvo type="percentile" val="50"/>
        <cfvo type="max"/>
        <color theme="5"/>
        <color theme="0"/>
        <color theme="6"/>
      </colorScale>
    </cfRule>
  </conditionalFormatting>
  <conditionalFormatting sqref="R5:U20">
    <cfRule type="colorScale" priority="99">
      <colorScale>
        <cfvo type="min"/>
        <cfvo type="percentile" val="50"/>
        <cfvo type="max"/>
        <color theme="5"/>
        <color theme="0"/>
        <color theme="6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6"/>
  <sheetViews>
    <sheetView workbookViewId="0"/>
  </sheetViews>
  <sheetFormatPr baseColWidth="10" defaultColWidth="10.83203125" defaultRowHeight="12" x14ac:dyDescent="0"/>
  <cols>
    <col min="1" max="1" width="34.1640625" style="1" customWidth="1"/>
    <col min="2" max="2" width="133.1640625" style="1" customWidth="1"/>
    <col min="3" max="3" width="14" style="1" bestFit="1" customWidth="1"/>
    <col min="4" max="4" width="10.83203125" style="1"/>
    <col min="5" max="5" width="14.5" style="1" bestFit="1" customWidth="1"/>
    <col min="6" max="11" width="5.33203125" style="1" customWidth="1"/>
    <col min="12" max="14" width="10.83203125" style="1"/>
    <col min="15" max="15" width="31.83203125" style="1" customWidth="1"/>
    <col min="16" max="16" width="131" style="1" bestFit="1" customWidth="1"/>
    <col min="17" max="17" width="13.83203125" style="1" bestFit="1" customWidth="1"/>
    <col min="18" max="18" width="10.1640625" style="1" bestFit="1" customWidth="1"/>
    <col min="19" max="19" width="13.83203125" style="1" bestFit="1" customWidth="1"/>
    <col min="20" max="27" width="5.83203125" style="1" bestFit="1" customWidth="1"/>
    <col min="28" max="16384" width="10.83203125" style="1"/>
  </cols>
  <sheetData>
    <row r="1" spans="1:27" ht="15">
      <c r="A1" s="70" t="s">
        <v>1399</v>
      </c>
      <c r="O1" s="70" t="s">
        <v>855</v>
      </c>
    </row>
    <row r="3" spans="1:27">
      <c r="A3" s="351" t="s">
        <v>67</v>
      </c>
      <c r="B3" s="351" t="s">
        <v>0</v>
      </c>
      <c r="C3" s="351" t="s">
        <v>1</v>
      </c>
      <c r="D3" s="356" t="s">
        <v>667</v>
      </c>
      <c r="E3" s="351" t="s">
        <v>75</v>
      </c>
      <c r="F3" s="337" t="s">
        <v>76</v>
      </c>
      <c r="G3" s="339"/>
      <c r="H3" s="339"/>
      <c r="I3" s="339"/>
      <c r="J3" s="339"/>
      <c r="K3" s="338"/>
      <c r="O3" s="351" t="s">
        <v>67</v>
      </c>
      <c r="P3" s="351" t="s">
        <v>0</v>
      </c>
      <c r="Q3" s="351" t="s">
        <v>1</v>
      </c>
      <c r="R3" s="351" t="s">
        <v>74</v>
      </c>
      <c r="S3" s="351" t="s">
        <v>75</v>
      </c>
      <c r="T3" s="337" t="s">
        <v>109</v>
      </c>
      <c r="U3" s="339"/>
      <c r="V3" s="339"/>
      <c r="W3" s="339"/>
      <c r="X3" s="339"/>
      <c r="Y3" s="339"/>
      <c r="Z3" s="339"/>
      <c r="AA3" s="338"/>
    </row>
    <row r="4" spans="1:27" ht="141">
      <c r="A4" s="351"/>
      <c r="B4" s="351"/>
      <c r="C4" s="351"/>
      <c r="D4" s="351"/>
      <c r="E4" s="351"/>
      <c r="F4" s="162" t="s">
        <v>1384</v>
      </c>
      <c r="G4" s="163" t="s">
        <v>1385</v>
      </c>
      <c r="H4" s="162" t="s">
        <v>1386</v>
      </c>
      <c r="I4" s="163" t="s">
        <v>1387</v>
      </c>
      <c r="J4" s="162" t="s">
        <v>1388</v>
      </c>
      <c r="K4" s="163" t="s">
        <v>1389</v>
      </c>
      <c r="O4" s="351"/>
      <c r="P4" s="351"/>
      <c r="Q4" s="351"/>
      <c r="R4" s="351"/>
      <c r="S4" s="351"/>
      <c r="T4" s="48" t="s">
        <v>1391</v>
      </c>
      <c r="U4" s="50" t="s">
        <v>1392</v>
      </c>
      <c r="V4" s="48" t="s">
        <v>1371</v>
      </c>
      <c r="W4" s="50" t="s">
        <v>1372</v>
      </c>
      <c r="X4" s="48" t="s">
        <v>1360</v>
      </c>
      <c r="Y4" s="50" t="s">
        <v>1361</v>
      </c>
      <c r="Z4" s="48" t="s">
        <v>1362</v>
      </c>
      <c r="AA4" s="50" t="s">
        <v>1363</v>
      </c>
    </row>
    <row r="5" spans="1:27">
      <c r="A5" s="314" t="s">
        <v>668</v>
      </c>
      <c r="B5" s="9" t="s">
        <v>744</v>
      </c>
      <c r="C5" s="117" t="s">
        <v>745</v>
      </c>
      <c r="D5" s="9" t="s">
        <v>670</v>
      </c>
      <c r="E5" s="9" t="s">
        <v>746</v>
      </c>
      <c r="F5" s="149">
        <v>0.92700000000000005</v>
      </c>
      <c r="G5" s="148">
        <v>1</v>
      </c>
      <c r="H5" s="149">
        <v>0.93</v>
      </c>
      <c r="I5" s="148">
        <v>0.98799999999999999</v>
      </c>
      <c r="J5" s="149">
        <v>1.0920000000000001</v>
      </c>
      <c r="K5" s="43">
        <v>1.5469999999999999</v>
      </c>
      <c r="O5" s="314" t="s">
        <v>668</v>
      </c>
      <c r="P5" s="9" t="s">
        <v>744</v>
      </c>
      <c r="Q5" s="117" t="s">
        <v>745</v>
      </c>
      <c r="R5" s="9" t="s">
        <v>670</v>
      </c>
      <c r="S5" s="9" t="s">
        <v>746</v>
      </c>
      <c r="T5" s="131">
        <v>1202.2694641779897</v>
      </c>
      <c r="U5" s="132">
        <v>1024.3468341815098</v>
      </c>
      <c r="V5" s="131">
        <v>1024.286892628485</v>
      </c>
      <c r="W5" s="132">
        <v>987.41731874672928</v>
      </c>
      <c r="X5" s="131">
        <v>1118.5922430681997</v>
      </c>
      <c r="Y5" s="132">
        <v>928.63111075872189</v>
      </c>
      <c r="Z5" s="131">
        <v>1070.6624324110053</v>
      </c>
      <c r="AA5" s="132">
        <v>1364.149315317296</v>
      </c>
    </row>
    <row r="6" spans="1:27">
      <c r="A6" s="315"/>
      <c r="B6" s="7" t="s">
        <v>747</v>
      </c>
      <c r="C6" s="10" t="s">
        <v>748</v>
      </c>
      <c r="D6" s="7" t="s">
        <v>670</v>
      </c>
      <c r="E6" s="7" t="s">
        <v>749</v>
      </c>
      <c r="F6" s="152">
        <v>0.96099999999999997</v>
      </c>
      <c r="G6" s="151">
        <v>0.85599999999999998</v>
      </c>
      <c r="H6" s="152">
        <v>0.83799999999999997</v>
      </c>
      <c r="I6" s="151">
        <v>0.79900000000000004</v>
      </c>
      <c r="J6" s="72">
        <v>0.64500000000000002</v>
      </c>
      <c r="K6" s="19">
        <v>1.345</v>
      </c>
      <c r="O6" s="315"/>
      <c r="P6" s="7" t="s">
        <v>747</v>
      </c>
      <c r="Q6" s="10" t="s">
        <v>748</v>
      </c>
      <c r="R6" s="7" t="s">
        <v>670</v>
      </c>
      <c r="S6" s="7" t="s">
        <v>749</v>
      </c>
      <c r="T6" s="141">
        <v>977.48002119376417</v>
      </c>
      <c r="U6" s="142">
        <v>788.44066129192868</v>
      </c>
      <c r="V6" s="141">
        <v>862.00172527583504</v>
      </c>
      <c r="W6" s="142">
        <v>653.38480555431238</v>
      </c>
      <c r="X6" s="141">
        <v>816.93581533072154</v>
      </c>
      <c r="Y6" s="142">
        <v>583.12460761563227</v>
      </c>
      <c r="Z6" s="141">
        <v>515.03651726856856</v>
      </c>
      <c r="AA6" s="142">
        <v>913.12973050915843</v>
      </c>
    </row>
    <row r="7" spans="1:27">
      <c r="A7" s="315"/>
      <c r="B7" s="7" t="s">
        <v>750</v>
      </c>
      <c r="C7" s="10" t="s">
        <v>751</v>
      </c>
      <c r="D7" s="7" t="s">
        <v>670</v>
      </c>
      <c r="E7" s="7" t="s">
        <v>752</v>
      </c>
      <c r="F7" s="152">
        <v>1.167</v>
      </c>
      <c r="G7" s="151">
        <v>1.0069999999999999</v>
      </c>
      <c r="H7" s="152">
        <v>1.0009999999999999</v>
      </c>
      <c r="I7" s="151">
        <v>0.85299999999999998</v>
      </c>
      <c r="J7" s="152">
        <v>0.93300000000000005</v>
      </c>
      <c r="K7" s="151">
        <v>1.181</v>
      </c>
      <c r="O7" s="315"/>
      <c r="P7" s="7" t="s">
        <v>750</v>
      </c>
      <c r="Q7" s="10" t="s">
        <v>751</v>
      </c>
      <c r="R7" s="7" t="s">
        <v>670</v>
      </c>
      <c r="S7" s="7" t="s">
        <v>752</v>
      </c>
      <c r="T7" s="141">
        <v>533.53876054460488</v>
      </c>
      <c r="U7" s="142">
        <v>459.91597205179454</v>
      </c>
      <c r="V7" s="141">
        <v>572.99991897329892</v>
      </c>
      <c r="W7" s="142">
        <v>447.93685935016049</v>
      </c>
      <c r="X7" s="141">
        <v>533.83077955766805</v>
      </c>
      <c r="Y7" s="142">
        <v>364.58084415946212</v>
      </c>
      <c r="Z7" s="141">
        <v>404.69707684777654</v>
      </c>
      <c r="AA7" s="142">
        <v>468.79229587504176</v>
      </c>
    </row>
    <row r="8" spans="1:27">
      <c r="A8" s="315"/>
      <c r="B8" s="168" t="s">
        <v>753</v>
      </c>
      <c r="C8" s="158" t="s">
        <v>754</v>
      </c>
      <c r="D8" s="168" t="s">
        <v>670</v>
      </c>
      <c r="E8" s="7" t="s">
        <v>755</v>
      </c>
      <c r="F8" s="152">
        <v>1.03</v>
      </c>
      <c r="G8" s="151">
        <v>0.98899999999999999</v>
      </c>
      <c r="H8" s="152">
        <v>0.99399999999999999</v>
      </c>
      <c r="I8" s="151">
        <v>0.95399999999999996</v>
      </c>
      <c r="J8" s="72">
        <v>0.75900000000000001</v>
      </c>
      <c r="K8" s="20">
        <v>0.76</v>
      </c>
      <c r="O8" s="315"/>
      <c r="P8" s="168" t="s">
        <v>753</v>
      </c>
      <c r="Q8" s="158" t="s">
        <v>754</v>
      </c>
      <c r="R8" s="168" t="s">
        <v>670</v>
      </c>
      <c r="S8" s="7" t="s">
        <v>755</v>
      </c>
      <c r="T8" s="141">
        <v>325.76907016744462</v>
      </c>
      <c r="U8" s="142">
        <v>294.64995895602652</v>
      </c>
      <c r="V8" s="141">
        <v>308.9651228073709</v>
      </c>
      <c r="W8" s="142">
        <v>282.77865680837073</v>
      </c>
      <c r="X8" s="141">
        <v>327.02021129179047</v>
      </c>
      <c r="Y8" s="142">
        <v>259.40648706008926</v>
      </c>
      <c r="Z8" s="141">
        <v>202.03977910021322</v>
      </c>
      <c r="AA8" s="142">
        <v>193.33903531173985</v>
      </c>
    </row>
    <row r="9" spans="1:27">
      <c r="A9" s="315"/>
      <c r="B9" s="168" t="s">
        <v>753</v>
      </c>
      <c r="C9" s="158" t="s">
        <v>754</v>
      </c>
      <c r="D9" s="168" t="s">
        <v>670</v>
      </c>
      <c r="E9" s="7" t="s">
        <v>756</v>
      </c>
      <c r="F9" s="152">
        <v>0.92400000000000004</v>
      </c>
      <c r="G9" s="20">
        <v>0.86399999999999999</v>
      </c>
      <c r="H9" s="152">
        <v>1.1259999999999999</v>
      </c>
      <c r="I9" s="151">
        <v>1.0009999999999999</v>
      </c>
      <c r="J9" s="157">
        <v>1.349</v>
      </c>
      <c r="K9" s="19">
        <v>1.3879999999999999</v>
      </c>
      <c r="O9" s="315"/>
      <c r="P9" s="168" t="s">
        <v>753</v>
      </c>
      <c r="Q9" s="158" t="s">
        <v>754</v>
      </c>
      <c r="R9" s="168" t="s">
        <v>670</v>
      </c>
      <c r="S9" s="7" t="s">
        <v>756</v>
      </c>
      <c r="T9" s="141">
        <v>879.2774200350035</v>
      </c>
      <c r="U9" s="142">
        <v>945.69874123844193</v>
      </c>
      <c r="V9" s="141">
        <v>745.87353688017379</v>
      </c>
      <c r="W9" s="142">
        <v>786.45420332486503</v>
      </c>
      <c r="X9" s="141">
        <v>990.79742243320595</v>
      </c>
      <c r="Y9" s="142">
        <v>869.02802476002489</v>
      </c>
      <c r="Z9" s="141">
        <v>971.10080856647403</v>
      </c>
      <c r="AA9" s="142">
        <v>1127.3552109264263</v>
      </c>
    </row>
    <row r="10" spans="1:27">
      <c r="A10" s="315"/>
      <c r="B10" s="7" t="s">
        <v>757</v>
      </c>
      <c r="C10" s="10" t="s">
        <v>758</v>
      </c>
      <c r="D10" s="7" t="s">
        <v>670</v>
      </c>
      <c r="E10" s="7" t="s">
        <v>759</v>
      </c>
      <c r="F10" s="152">
        <v>1.0289999999999999</v>
      </c>
      <c r="G10" s="151">
        <v>0.85399999999999998</v>
      </c>
      <c r="H10" s="152">
        <v>1.048</v>
      </c>
      <c r="I10" s="151">
        <v>0.86299999999999999</v>
      </c>
      <c r="J10" s="72">
        <v>0.72599999999999998</v>
      </c>
      <c r="K10" s="20">
        <v>0.55100000000000005</v>
      </c>
      <c r="O10" s="315"/>
      <c r="P10" s="7" t="s">
        <v>757</v>
      </c>
      <c r="Q10" s="10" t="s">
        <v>758</v>
      </c>
      <c r="R10" s="7" t="s">
        <v>670</v>
      </c>
      <c r="S10" s="7" t="s">
        <v>759</v>
      </c>
      <c r="T10" s="141">
        <v>371.14185016972601</v>
      </c>
      <c r="U10" s="142">
        <v>349.61290158374777</v>
      </c>
      <c r="V10" s="141">
        <v>351.3519818826361</v>
      </c>
      <c r="W10" s="142">
        <v>289.13762024161355</v>
      </c>
      <c r="X10" s="141">
        <v>390.69820361649255</v>
      </c>
      <c r="Y10" s="142">
        <v>278.62131882484175</v>
      </c>
      <c r="Z10" s="141">
        <v>217.90298984984398</v>
      </c>
      <c r="AA10" s="142">
        <v>165.06454930628809</v>
      </c>
    </row>
    <row r="11" spans="1:27">
      <c r="A11" s="315"/>
      <c r="B11" s="7" t="s">
        <v>760</v>
      </c>
      <c r="C11" s="10" t="s">
        <v>761</v>
      </c>
      <c r="D11" s="7" t="s">
        <v>762</v>
      </c>
      <c r="E11" s="7" t="s">
        <v>763</v>
      </c>
      <c r="F11" s="157">
        <v>1.341</v>
      </c>
      <c r="G11" s="151">
        <v>1.0780000000000001</v>
      </c>
      <c r="H11" s="152">
        <v>0.95599999999999996</v>
      </c>
      <c r="I11" s="151">
        <v>0.91100000000000003</v>
      </c>
      <c r="J11" s="152">
        <v>1.0760000000000001</v>
      </c>
      <c r="K11" s="20">
        <v>0.60799999999999998</v>
      </c>
      <c r="O11" s="315"/>
      <c r="P11" s="7" t="s">
        <v>760</v>
      </c>
      <c r="Q11" s="10" t="s">
        <v>761</v>
      </c>
      <c r="R11" s="7" t="s">
        <v>762</v>
      </c>
      <c r="S11" s="7" t="s">
        <v>763</v>
      </c>
      <c r="T11" s="141">
        <v>650.41581920347699</v>
      </c>
      <c r="U11" s="142">
        <v>613.27675241802149</v>
      </c>
      <c r="V11" s="141">
        <v>799.24756989822674</v>
      </c>
      <c r="W11" s="142">
        <v>635.1641590585059</v>
      </c>
      <c r="X11" s="141">
        <v>622.0142342498126</v>
      </c>
      <c r="Y11" s="142">
        <v>509.50387508919141</v>
      </c>
      <c r="Z11" s="141">
        <v>562.28369478990987</v>
      </c>
      <c r="AA11" s="142">
        <v>319.02041897489721</v>
      </c>
    </row>
    <row r="12" spans="1:27">
      <c r="A12" s="315"/>
      <c r="B12" s="7" t="s">
        <v>764</v>
      </c>
      <c r="C12" s="7"/>
      <c r="D12" s="7" t="s">
        <v>762</v>
      </c>
      <c r="E12" s="7" t="s">
        <v>765</v>
      </c>
      <c r="F12" s="152">
        <v>0.92300000000000004</v>
      </c>
      <c r="G12" s="20">
        <v>0.85899999999999999</v>
      </c>
      <c r="H12" s="152">
        <v>1.0189999999999999</v>
      </c>
      <c r="I12" s="151">
        <v>0.999</v>
      </c>
      <c r="J12" s="152">
        <v>1.0029999999999999</v>
      </c>
      <c r="K12" s="151">
        <v>1.0609999999999999</v>
      </c>
      <c r="O12" s="315"/>
      <c r="P12" s="7" t="s">
        <v>764</v>
      </c>
      <c r="Q12" s="7"/>
      <c r="R12" s="7" t="s">
        <v>762</v>
      </c>
      <c r="S12" s="7" t="s">
        <v>765</v>
      </c>
      <c r="T12" s="141">
        <v>861.04262058341101</v>
      </c>
      <c r="U12" s="142">
        <v>807.76336128091248</v>
      </c>
      <c r="V12" s="141">
        <v>729.101039848357</v>
      </c>
      <c r="W12" s="142">
        <v>666.89254082154685</v>
      </c>
      <c r="X12" s="141">
        <v>876.65283763005789</v>
      </c>
      <c r="Y12" s="142">
        <v>733.81892339883029</v>
      </c>
      <c r="Z12" s="141">
        <v>703.05049089191971</v>
      </c>
      <c r="AA12" s="142">
        <v>733.24071327398644</v>
      </c>
    </row>
    <row r="13" spans="1:27">
      <c r="A13" s="315"/>
      <c r="B13" s="7" t="s">
        <v>766</v>
      </c>
      <c r="C13" s="10" t="s">
        <v>767</v>
      </c>
      <c r="D13" s="7"/>
      <c r="E13" s="7" t="s">
        <v>768</v>
      </c>
      <c r="F13" s="38">
        <v>1.034</v>
      </c>
      <c r="G13" s="19">
        <v>1.2929999999999999</v>
      </c>
      <c r="H13" s="38">
        <v>0.98099999999999998</v>
      </c>
      <c r="I13" s="18">
        <v>1.083</v>
      </c>
      <c r="J13" s="39">
        <v>2.3730000000000002</v>
      </c>
      <c r="K13" s="26">
        <v>2.9489999999999998</v>
      </c>
      <c r="O13" s="315"/>
      <c r="P13" s="7" t="s">
        <v>766</v>
      </c>
      <c r="Q13" s="10" t="s">
        <v>767</v>
      </c>
      <c r="R13" s="7"/>
      <c r="S13" s="7" t="s">
        <v>768</v>
      </c>
      <c r="T13" s="141">
        <v>117.55007562725091</v>
      </c>
      <c r="U13" s="142">
        <v>110.29278416145242</v>
      </c>
      <c r="V13" s="141">
        <v>111.33212987104287</v>
      </c>
      <c r="W13" s="142">
        <v>137.26189113320549</v>
      </c>
      <c r="X13" s="141">
        <v>115.45540150248762</v>
      </c>
      <c r="Y13" s="142">
        <v>108.96536698549303</v>
      </c>
      <c r="Z13" s="141">
        <v>228.04837419576634</v>
      </c>
      <c r="AA13" s="142">
        <v>279.32331354293922</v>
      </c>
    </row>
    <row r="14" spans="1:27">
      <c r="A14" s="315"/>
      <c r="B14" s="7" t="s">
        <v>769</v>
      </c>
      <c r="C14" s="10" t="s">
        <v>770</v>
      </c>
      <c r="D14" s="7"/>
      <c r="E14" s="7" t="s">
        <v>771</v>
      </c>
      <c r="F14" s="38">
        <v>1.0149999999999999</v>
      </c>
      <c r="G14" s="19">
        <v>1.39</v>
      </c>
      <c r="H14" s="38">
        <v>1.1020000000000001</v>
      </c>
      <c r="I14" s="19">
        <v>1.335</v>
      </c>
      <c r="J14" s="39">
        <v>2.3660000000000001</v>
      </c>
      <c r="K14" s="19">
        <v>1.901</v>
      </c>
      <c r="O14" s="315"/>
      <c r="P14" s="7" t="s">
        <v>769</v>
      </c>
      <c r="Q14" s="10" t="s">
        <v>770</v>
      </c>
      <c r="R14" s="7"/>
      <c r="S14" s="7" t="s">
        <v>771</v>
      </c>
      <c r="T14" s="141">
        <v>52.382991378291926</v>
      </c>
      <c r="U14" s="142">
        <v>48.12421327720849</v>
      </c>
      <c r="V14" s="141">
        <v>48.53443785662185</v>
      </c>
      <c r="W14" s="142">
        <v>64.884339322399867</v>
      </c>
      <c r="X14" s="141">
        <v>57.705781987860519</v>
      </c>
      <c r="Y14" s="142">
        <v>58.853493573643135</v>
      </c>
      <c r="Z14" s="141">
        <v>101.25856863672928</v>
      </c>
      <c r="AA14" s="142">
        <v>78.507161596992376</v>
      </c>
    </row>
    <row r="15" spans="1:27">
      <c r="A15" s="315"/>
      <c r="B15" s="7" t="s">
        <v>772</v>
      </c>
      <c r="C15" s="10" t="s">
        <v>767</v>
      </c>
      <c r="D15" s="7"/>
      <c r="E15" s="7" t="s">
        <v>773</v>
      </c>
      <c r="F15" s="38">
        <v>1.006</v>
      </c>
      <c r="G15" s="18">
        <v>0.85699999999999998</v>
      </c>
      <c r="H15" s="38">
        <v>1.135</v>
      </c>
      <c r="I15" s="18">
        <v>0.83399999999999996</v>
      </c>
      <c r="J15" s="38">
        <v>0.69499999999999995</v>
      </c>
      <c r="K15" s="18">
        <v>0.76600000000000001</v>
      </c>
      <c r="O15" s="315"/>
      <c r="P15" s="7" t="s">
        <v>772</v>
      </c>
      <c r="Q15" s="10" t="s">
        <v>767</v>
      </c>
      <c r="R15" s="7"/>
      <c r="S15" s="7" t="s">
        <v>773</v>
      </c>
      <c r="T15" s="141">
        <v>12.766131894424966</v>
      </c>
      <c r="U15" s="142">
        <v>13.975570388482332</v>
      </c>
      <c r="V15" s="141">
        <v>11.722398531812351</v>
      </c>
      <c r="W15" s="142">
        <v>11.612384334244711</v>
      </c>
      <c r="X15" s="141">
        <v>14.487448199620786</v>
      </c>
      <c r="Y15" s="142">
        <v>10.900522979474545</v>
      </c>
      <c r="Z15" s="141">
        <v>7.2688355131804094</v>
      </c>
      <c r="AA15" s="142">
        <v>9.2535006575520828</v>
      </c>
    </row>
    <row r="16" spans="1:27">
      <c r="A16" s="315"/>
      <c r="B16" s="7" t="s">
        <v>774</v>
      </c>
      <c r="C16" s="7"/>
      <c r="D16" s="7"/>
      <c r="E16" s="7" t="s">
        <v>775</v>
      </c>
      <c r="F16" s="38">
        <v>0.91800000000000004</v>
      </c>
      <c r="G16" s="18">
        <v>1.099</v>
      </c>
      <c r="H16" s="38">
        <v>0.83899999999999997</v>
      </c>
      <c r="I16" s="18">
        <v>1.0269999999999999</v>
      </c>
      <c r="J16" s="38">
        <v>0.96199999999999997</v>
      </c>
      <c r="K16" s="19">
        <v>1.39</v>
      </c>
      <c r="O16" s="315"/>
      <c r="P16" s="7" t="s">
        <v>774</v>
      </c>
      <c r="Q16" s="7"/>
      <c r="R16" s="7"/>
      <c r="S16" s="7" t="s">
        <v>775</v>
      </c>
      <c r="T16" s="141">
        <v>235.88114202138797</v>
      </c>
      <c r="U16" s="142">
        <v>169.57143045775649</v>
      </c>
      <c r="V16" s="141">
        <v>199.04411597690631</v>
      </c>
      <c r="W16" s="142">
        <v>179.47936954287294</v>
      </c>
      <c r="X16" s="141">
        <v>199.06566901967287</v>
      </c>
      <c r="Y16" s="142">
        <v>158.98652931369017</v>
      </c>
      <c r="Z16" s="141">
        <v>185.9014780540262</v>
      </c>
      <c r="AA16" s="142">
        <v>201.47254117491096</v>
      </c>
    </row>
    <row r="17" spans="1:27">
      <c r="A17" s="315"/>
      <c r="B17" s="7" t="s">
        <v>776</v>
      </c>
      <c r="C17" s="10" t="s">
        <v>777</v>
      </c>
      <c r="D17" s="7"/>
      <c r="E17" s="7" t="s">
        <v>778</v>
      </c>
      <c r="F17" s="38">
        <v>0.98199999999999998</v>
      </c>
      <c r="G17" s="19">
        <v>1.3340000000000001</v>
      </c>
      <c r="H17" s="38">
        <v>0.79500000000000004</v>
      </c>
      <c r="I17" s="18">
        <v>0.99299999999999999</v>
      </c>
      <c r="J17" s="38">
        <v>0.80500000000000005</v>
      </c>
      <c r="K17" s="19">
        <v>1.526</v>
      </c>
      <c r="O17" s="315"/>
      <c r="P17" s="7" t="s">
        <v>776</v>
      </c>
      <c r="Q17" s="10" t="s">
        <v>777</v>
      </c>
      <c r="R17" s="7"/>
      <c r="S17" s="7" t="s">
        <v>778</v>
      </c>
      <c r="T17" s="141">
        <v>61.864387207041077</v>
      </c>
      <c r="U17" s="142">
        <v>42.36748025989764</v>
      </c>
      <c r="V17" s="141">
        <v>55.96737876324579</v>
      </c>
      <c r="W17" s="142">
        <v>54.272263586161571</v>
      </c>
      <c r="X17" s="141">
        <v>49.013313706509713</v>
      </c>
      <c r="Y17" s="142">
        <v>38.680405219842235</v>
      </c>
      <c r="Z17" s="141">
        <v>40.657182399901828</v>
      </c>
      <c r="AA17" s="142">
        <v>55.930425632397657</v>
      </c>
    </row>
    <row r="18" spans="1:27">
      <c r="A18" s="340"/>
      <c r="B18" s="8" t="s">
        <v>779</v>
      </c>
      <c r="C18" s="11" t="s">
        <v>780</v>
      </c>
      <c r="D18" s="8"/>
      <c r="E18" s="8" t="s">
        <v>781</v>
      </c>
      <c r="F18" s="44">
        <v>0.96299999999999997</v>
      </c>
      <c r="G18" s="25">
        <v>0.98599999999999999</v>
      </c>
      <c r="H18" s="44">
        <v>1.014</v>
      </c>
      <c r="I18" s="25">
        <v>0.93300000000000005</v>
      </c>
      <c r="J18" s="44">
        <v>0.99299999999999999</v>
      </c>
      <c r="K18" s="25">
        <v>1.2430000000000001</v>
      </c>
      <c r="O18" s="340"/>
      <c r="P18" s="8" t="s">
        <v>779</v>
      </c>
      <c r="Q18" s="11" t="s">
        <v>780</v>
      </c>
      <c r="R18" s="8"/>
      <c r="S18" s="8" t="s">
        <v>781</v>
      </c>
      <c r="T18" s="135">
        <v>130.0458592655915</v>
      </c>
      <c r="U18" s="136">
        <v>106.09752041940324</v>
      </c>
      <c r="V18" s="135">
        <v>115.07673471087023</v>
      </c>
      <c r="W18" s="136">
        <v>101.47984145661407</v>
      </c>
      <c r="X18" s="135">
        <v>131.89780489123461</v>
      </c>
      <c r="Y18" s="136">
        <v>91.95292510258696</v>
      </c>
      <c r="Z18" s="135">
        <v>105.07928759534647</v>
      </c>
      <c r="AA18" s="136">
        <v>113.87214869827221</v>
      </c>
    </row>
    <row r="19" spans="1:27">
      <c r="A19" s="314" t="s">
        <v>672</v>
      </c>
      <c r="B19" s="100" t="s">
        <v>782</v>
      </c>
      <c r="C19" s="159" t="s">
        <v>783</v>
      </c>
      <c r="D19" s="100" t="s">
        <v>674</v>
      </c>
      <c r="E19" s="9" t="s">
        <v>784</v>
      </c>
      <c r="F19" s="37">
        <v>1.0069999999999999</v>
      </c>
      <c r="G19" s="121">
        <v>0.75800000000000001</v>
      </c>
      <c r="H19" s="37">
        <v>1.101</v>
      </c>
      <c r="I19" s="121">
        <v>0.71099999999999997</v>
      </c>
      <c r="J19" s="37">
        <v>0.76700000000000002</v>
      </c>
      <c r="K19" s="23">
        <v>0.45700000000000002</v>
      </c>
      <c r="O19" s="314" t="s">
        <v>672</v>
      </c>
      <c r="P19" s="306" t="s">
        <v>782</v>
      </c>
      <c r="Q19" s="159" t="s">
        <v>783</v>
      </c>
      <c r="R19" s="306" t="s">
        <v>674</v>
      </c>
      <c r="S19" s="9" t="s">
        <v>784</v>
      </c>
      <c r="T19" s="131">
        <v>4278.2403890903051</v>
      </c>
      <c r="U19" s="132">
        <v>5528.1102952057754</v>
      </c>
      <c r="V19" s="131">
        <v>3885.6518792225775</v>
      </c>
      <c r="W19" s="132">
        <v>4008.1064674964846</v>
      </c>
      <c r="X19" s="131">
        <v>4632.19181437108</v>
      </c>
      <c r="Y19" s="132">
        <v>3610.033761605463</v>
      </c>
      <c r="Z19" s="131">
        <v>2619.4201184792623</v>
      </c>
      <c r="AA19" s="132">
        <v>2159.0862417877033</v>
      </c>
    </row>
    <row r="20" spans="1:27" ht="15" customHeight="1">
      <c r="A20" s="315"/>
      <c r="B20" s="168" t="s">
        <v>782</v>
      </c>
      <c r="C20" s="158" t="s">
        <v>783</v>
      </c>
      <c r="D20" s="168" t="s">
        <v>674</v>
      </c>
      <c r="E20" s="7" t="s">
        <v>785</v>
      </c>
      <c r="F20" s="38">
        <v>0.86199999999999999</v>
      </c>
      <c r="G20" s="20">
        <v>0.67700000000000005</v>
      </c>
      <c r="H20" s="38">
        <v>0.84799999999999998</v>
      </c>
      <c r="I20" s="20">
        <v>0.64100000000000001</v>
      </c>
      <c r="J20" s="72">
        <v>0.50800000000000001</v>
      </c>
      <c r="K20" s="20">
        <v>0.61099999999999999</v>
      </c>
      <c r="O20" s="315"/>
      <c r="P20" s="168" t="s">
        <v>782</v>
      </c>
      <c r="Q20" s="158" t="s">
        <v>783</v>
      </c>
      <c r="R20" s="168" t="s">
        <v>674</v>
      </c>
      <c r="S20" s="7" t="s">
        <v>785</v>
      </c>
      <c r="T20" s="141">
        <v>404.71322045780192</v>
      </c>
      <c r="U20" s="142">
        <v>427.41409766675883</v>
      </c>
      <c r="V20" s="141">
        <v>317.64576904908188</v>
      </c>
      <c r="W20" s="142">
        <v>279.01133067556151</v>
      </c>
      <c r="X20" s="141">
        <v>338.04856077708627</v>
      </c>
      <c r="Y20" s="142">
        <v>253.27861660996891</v>
      </c>
      <c r="Z20" s="141">
        <v>167.80667298926855</v>
      </c>
      <c r="AA20" s="142">
        <v>224.53529637654282</v>
      </c>
    </row>
    <row r="21" spans="1:27" ht="15" customHeight="1">
      <c r="A21" s="315"/>
      <c r="B21" s="168" t="s">
        <v>782</v>
      </c>
      <c r="C21" s="158" t="s">
        <v>783</v>
      </c>
      <c r="D21" s="168" t="s">
        <v>674</v>
      </c>
      <c r="E21" s="7" t="s">
        <v>786</v>
      </c>
      <c r="F21" s="38">
        <v>0.94899999999999995</v>
      </c>
      <c r="G21" s="18">
        <v>0.81</v>
      </c>
      <c r="H21" s="38">
        <v>1.028</v>
      </c>
      <c r="I21" s="20">
        <v>0.57599999999999996</v>
      </c>
      <c r="J21" s="72">
        <v>0.64</v>
      </c>
      <c r="K21" s="46">
        <v>0.46500000000000002</v>
      </c>
      <c r="O21" s="315"/>
      <c r="P21" s="168" t="s">
        <v>782</v>
      </c>
      <c r="Q21" s="158" t="s">
        <v>783</v>
      </c>
      <c r="R21" s="168" t="s">
        <v>674</v>
      </c>
      <c r="S21" s="7" t="s">
        <v>786</v>
      </c>
      <c r="T21" s="141">
        <v>4366.2962935758223</v>
      </c>
      <c r="U21" s="142">
        <v>6248.783347511695</v>
      </c>
      <c r="V21" s="141">
        <v>3731.9989156345027</v>
      </c>
      <c r="W21" s="142">
        <v>4834.273387975516</v>
      </c>
      <c r="X21" s="141">
        <v>4382.2822912834854</v>
      </c>
      <c r="Y21" s="142">
        <v>3300.7493705005209</v>
      </c>
      <c r="Z21" s="141">
        <v>2234.1482297763891</v>
      </c>
      <c r="AA21" s="142">
        <v>2499.0382181805358</v>
      </c>
    </row>
    <row r="22" spans="1:27" ht="15" customHeight="1">
      <c r="A22" s="315"/>
      <c r="B22" s="168" t="s">
        <v>782</v>
      </c>
      <c r="C22" s="158" t="s">
        <v>783</v>
      </c>
      <c r="D22" s="168" t="s">
        <v>674</v>
      </c>
      <c r="E22" s="7" t="s">
        <v>787</v>
      </c>
      <c r="F22" s="38">
        <v>0.88800000000000001</v>
      </c>
      <c r="G22" s="18">
        <v>0.83399999999999996</v>
      </c>
      <c r="H22" s="38">
        <v>1.286</v>
      </c>
      <c r="I22" s="20">
        <v>0.79300000000000004</v>
      </c>
      <c r="J22" s="38">
        <v>1.1240000000000001</v>
      </c>
      <c r="K22" s="18">
        <v>1.1990000000000001</v>
      </c>
      <c r="O22" s="315"/>
      <c r="P22" s="168" t="s">
        <v>782</v>
      </c>
      <c r="Q22" s="158" t="s">
        <v>783</v>
      </c>
      <c r="R22" s="168" t="s">
        <v>674</v>
      </c>
      <c r="S22" s="7" t="s">
        <v>787</v>
      </c>
      <c r="T22" s="141">
        <v>1358.9625567869748</v>
      </c>
      <c r="U22" s="142">
        <v>1069.5017636419441</v>
      </c>
      <c r="V22" s="141">
        <v>1098.1619611210413</v>
      </c>
      <c r="W22" s="142">
        <v>862.26026574606999</v>
      </c>
      <c r="X22" s="141">
        <v>1738.0668275571277</v>
      </c>
      <c r="Y22" s="142">
        <v>781.02740610571641</v>
      </c>
      <c r="Z22" s="141">
        <v>1235.4652131459445</v>
      </c>
      <c r="AA22" s="142">
        <v>1101.6869652945979</v>
      </c>
    </row>
    <row r="23" spans="1:27" ht="15" customHeight="1">
      <c r="A23" s="315"/>
      <c r="B23" s="168" t="s">
        <v>782</v>
      </c>
      <c r="C23" s="158" t="s">
        <v>783</v>
      </c>
      <c r="D23" s="168" t="s">
        <v>674</v>
      </c>
      <c r="E23" s="7" t="s">
        <v>788</v>
      </c>
      <c r="F23" s="38">
        <v>0.76400000000000001</v>
      </c>
      <c r="G23" s="20">
        <v>0.54600000000000004</v>
      </c>
      <c r="H23" s="38">
        <v>1.2829999999999999</v>
      </c>
      <c r="I23" s="20">
        <v>0.63900000000000001</v>
      </c>
      <c r="J23" s="38">
        <v>1.014</v>
      </c>
      <c r="K23" s="26">
        <v>2.4889999999999999</v>
      </c>
      <c r="O23" s="315"/>
      <c r="P23" s="168" t="s">
        <v>782</v>
      </c>
      <c r="Q23" s="158" t="s">
        <v>783</v>
      </c>
      <c r="R23" s="168" t="s">
        <v>674</v>
      </c>
      <c r="S23" s="7" t="s">
        <v>788</v>
      </c>
      <c r="T23" s="141">
        <v>649.02745743810715</v>
      </c>
      <c r="U23" s="142">
        <v>696.42925687526053</v>
      </c>
      <c r="V23" s="141">
        <v>450.47373709021372</v>
      </c>
      <c r="W23" s="142">
        <v>366.23782971800819</v>
      </c>
      <c r="X23" s="141">
        <v>821.06082726924899</v>
      </c>
      <c r="Y23" s="142">
        <v>413.00686532168515</v>
      </c>
      <c r="Z23" s="141">
        <v>535.79799593917414</v>
      </c>
      <c r="AA23" s="142">
        <v>1496.5656013989235</v>
      </c>
    </row>
    <row r="24" spans="1:27" ht="15" customHeight="1">
      <c r="A24" s="315"/>
      <c r="B24" s="7" t="s">
        <v>789</v>
      </c>
      <c r="C24" s="10" t="s">
        <v>790</v>
      </c>
      <c r="D24" s="7" t="s">
        <v>674</v>
      </c>
      <c r="E24" s="7" t="s">
        <v>791</v>
      </c>
      <c r="F24" s="38">
        <v>0.93400000000000005</v>
      </c>
      <c r="G24" s="19">
        <v>1.258</v>
      </c>
      <c r="H24" s="38">
        <v>1.1040000000000001</v>
      </c>
      <c r="I24" s="18">
        <v>1.0940000000000001</v>
      </c>
      <c r="J24" s="38">
        <v>1.2230000000000001</v>
      </c>
      <c r="K24" s="26">
        <v>3.09</v>
      </c>
      <c r="O24" s="315"/>
      <c r="P24" s="7" t="s">
        <v>789</v>
      </c>
      <c r="Q24" s="10" t="s">
        <v>790</v>
      </c>
      <c r="R24" s="7" t="s">
        <v>674</v>
      </c>
      <c r="S24" s="7" t="s">
        <v>791</v>
      </c>
      <c r="T24" s="141">
        <v>3230.5803049337128</v>
      </c>
      <c r="U24" s="142">
        <v>2430.4720882237848</v>
      </c>
      <c r="V24" s="141">
        <v>2774.3355793679393</v>
      </c>
      <c r="W24" s="142">
        <v>2948.0428044291011</v>
      </c>
      <c r="X24" s="141">
        <v>3574.1041421377304</v>
      </c>
      <c r="Y24" s="142">
        <v>2440.0875889980589</v>
      </c>
      <c r="Z24" s="141">
        <v>3261.6012390960386</v>
      </c>
      <c r="AA24" s="142">
        <v>6489.4468355785348</v>
      </c>
    </row>
    <row r="25" spans="1:27" ht="14">
      <c r="A25" s="315"/>
      <c r="B25" s="7" t="s">
        <v>792</v>
      </c>
      <c r="C25" s="10" t="s">
        <v>793</v>
      </c>
      <c r="D25" s="192"/>
      <c r="E25" s="7" t="s">
        <v>794</v>
      </c>
      <c r="F25" s="38">
        <v>0.9</v>
      </c>
      <c r="G25" s="18">
        <v>0.98899999999999999</v>
      </c>
      <c r="H25" s="38">
        <v>1.03</v>
      </c>
      <c r="I25" s="18">
        <v>0.89500000000000002</v>
      </c>
      <c r="J25" s="38">
        <v>1.069</v>
      </c>
      <c r="K25" s="18">
        <v>0.96</v>
      </c>
      <c r="O25" s="315"/>
      <c r="P25" s="7" t="s">
        <v>792</v>
      </c>
      <c r="Q25" s="10" t="s">
        <v>793</v>
      </c>
      <c r="R25" s="192"/>
      <c r="S25" s="7" t="s">
        <v>794</v>
      </c>
      <c r="T25" s="141">
        <v>1701.2795130337629</v>
      </c>
      <c r="U25" s="142">
        <v>2089.3619656531077</v>
      </c>
      <c r="V25" s="141">
        <v>1389.6081019807375</v>
      </c>
      <c r="W25" s="142">
        <v>1974.9726674958829</v>
      </c>
      <c r="X25" s="141">
        <v>1724.7229916439981</v>
      </c>
      <c r="Y25" s="142">
        <v>1706.5248666047094</v>
      </c>
      <c r="Z25" s="141">
        <v>1464.1943139963801</v>
      </c>
      <c r="AA25" s="142">
        <v>1720.2102116920237</v>
      </c>
    </row>
    <row r="26" spans="1:27" ht="15" customHeight="1">
      <c r="A26" s="315"/>
      <c r="B26" s="168" t="s">
        <v>795</v>
      </c>
      <c r="C26" s="158" t="s">
        <v>796</v>
      </c>
      <c r="D26" s="168" t="s">
        <v>797</v>
      </c>
      <c r="E26" s="7" t="s">
        <v>798</v>
      </c>
      <c r="F26" s="38">
        <v>0.77800000000000002</v>
      </c>
      <c r="G26" s="19">
        <v>1.4319999999999999</v>
      </c>
      <c r="H26" s="38">
        <v>1.1839999999999999</v>
      </c>
      <c r="I26" s="19">
        <v>1.4730000000000001</v>
      </c>
      <c r="J26" s="38">
        <v>1.5009999999999999</v>
      </c>
      <c r="K26" s="26">
        <v>4.7839999999999998</v>
      </c>
      <c r="O26" s="315"/>
      <c r="P26" s="168" t="s">
        <v>795</v>
      </c>
      <c r="Q26" s="158" t="s">
        <v>796</v>
      </c>
      <c r="R26" s="168" t="s">
        <v>797</v>
      </c>
      <c r="S26" s="7" t="s">
        <v>798</v>
      </c>
      <c r="T26" s="141">
        <v>785.60730642383214</v>
      </c>
      <c r="U26" s="142">
        <v>705.51901047707531</v>
      </c>
      <c r="V26" s="141">
        <v>558.93751614565826</v>
      </c>
      <c r="W26" s="142">
        <v>965.40905881584649</v>
      </c>
      <c r="X26" s="141">
        <v>924.01930214856168</v>
      </c>
      <c r="Y26" s="142">
        <v>945.13381985395017</v>
      </c>
      <c r="Z26" s="141">
        <v>978.98343429829833</v>
      </c>
      <c r="AA26" s="142">
        <v>2919.2727122569099</v>
      </c>
    </row>
    <row r="27" spans="1:27" ht="15" customHeight="1">
      <c r="A27" s="315"/>
      <c r="B27" s="168" t="s">
        <v>795</v>
      </c>
      <c r="C27" s="158" t="s">
        <v>796</v>
      </c>
      <c r="D27" s="168" t="s">
        <v>797</v>
      </c>
      <c r="E27" s="7" t="s">
        <v>799</v>
      </c>
      <c r="F27" s="38">
        <v>1.089</v>
      </c>
      <c r="G27" s="18">
        <v>1.0369999999999999</v>
      </c>
      <c r="H27" s="38">
        <v>1.1240000000000001</v>
      </c>
      <c r="I27" s="20">
        <v>0.84899999999999998</v>
      </c>
      <c r="J27" s="38">
        <v>0.998</v>
      </c>
      <c r="K27" s="20">
        <v>0.58899999999999997</v>
      </c>
      <c r="O27" s="315"/>
      <c r="P27" s="168" t="s">
        <v>795</v>
      </c>
      <c r="Q27" s="158" t="s">
        <v>796</v>
      </c>
      <c r="R27" s="168" t="s">
        <v>797</v>
      </c>
      <c r="S27" s="7" t="s">
        <v>799</v>
      </c>
      <c r="T27" s="141">
        <v>20720.331995374341</v>
      </c>
      <c r="U27" s="142">
        <v>28736.115788896579</v>
      </c>
      <c r="V27" s="141">
        <v>20377.653958578576</v>
      </c>
      <c r="W27" s="142">
        <v>28521.659467390054</v>
      </c>
      <c r="X27" s="141">
        <v>22816.824227487523</v>
      </c>
      <c r="Y27" s="142">
        <v>22281.730818318996</v>
      </c>
      <c r="Z27" s="141">
        <v>16538.663400663438</v>
      </c>
      <c r="AA27" s="142">
        <v>14496.922239747739</v>
      </c>
    </row>
    <row r="28" spans="1:27" ht="15" customHeight="1">
      <c r="A28" s="315"/>
      <c r="B28" s="168" t="s">
        <v>800</v>
      </c>
      <c r="C28" s="158" t="s">
        <v>801</v>
      </c>
      <c r="D28" s="158"/>
      <c r="E28" s="7" t="s">
        <v>802</v>
      </c>
      <c r="F28" s="38">
        <v>0.81899999999999995</v>
      </c>
      <c r="G28" s="18">
        <v>0.78800000000000003</v>
      </c>
      <c r="H28" s="38">
        <v>1.117</v>
      </c>
      <c r="I28" s="20">
        <v>0.74199999999999999</v>
      </c>
      <c r="J28" s="38">
        <v>0.82099999999999995</v>
      </c>
      <c r="K28" s="20">
        <v>0.71699999999999997</v>
      </c>
      <c r="O28" s="315"/>
      <c r="P28" s="168" t="s">
        <v>800</v>
      </c>
      <c r="Q28" s="158" t="s">
        <v>801</v>
      </c>
      <c r="R28" s="158"/>
      <c r="S28" s="7" t="s">
        <v>802</v>
      </c>
      <c r="T28" s="141">
        <v>827.1682398056189</v>
      </c>
      <c r="U28" s="142">
        <v>1201.3826644075157</v>
      </c>
      <c r="V28" s="141">
        <v>609.51695028956988</v>
      </c>
      <c r="W28" s="142">
        <v>904.09953275900864</v>
      </c>
      <c r="X28" s="141">
        <v>904.58141208040661</v>
      </c>
      <c r="Y28" s="142">
        <v>818.02509954551908</v>
      </c>
      <c r="Z28" s="141">
        <v>545.52127698665788</v>
      </c>
      <c r="AA28" s="142">
        <v>739.20802946482036</v>
      </c>
    </row>
    <row r="29" spans="1:27" ht="15" customHeight="1">
      <c r="A29" s="315"/>
      <c r="B29" s="168" t="s">
        <v>800</v>
      </c>
      <c r="C29" s="158" t="s">
        <v>801</v>
      </c>
      <c r="D29" s="158"/>
      <c r="E29" s="7" t="s">
        <v>803</v>
      </c>
      <c r="F29" s="38">
        <v>0.74</v>
      </c>
      <c r="G29" s="20">
        <v>0.626</v>
      </c>
      <c r="H29" s="38">
        <v>1.1910000000000001</v>
      </c>
      <c r="I29" s="20">
        <v>0.65200000000000002</v>
      </c>
      <c r="J29" s="38">
        <v>0.72099999999999997</v>
      </c>
      <c r="K29" s="20">
        <v>0.56499999999999995</v>
      </c>
      <c r="O29" s="315"/>
      <c r="P29" s="168" t="s">
        <v>800</v>
      </c>
      <c r="Q29" s="158" t="s">
        <v>801</v>
      </c>
      <c r="R29" s="158"/>
      <c r="S29" s="7" t="s">
        <v>803</v>
      </c>
      <c r="T29" s="141">
        <v>967.56901282403862</v>
      </c>
      <c r="U29" s="142">
        <v>1526.9466894906566</v>
      </c>
      <c r="V29" s="141">
        <v>643.36853149703143</v>
      </c>
      <c r="W29" s="142">
        <v>914.05238295874574</v>
      </c>
      <c r="X29" s="141">
        <v>1126.5825601387696</v>
      </c>
      <c r="Y29" s="142">
        <v>915.17049990841895</v>
      </c>
      <c r="Z29" s="141">
        <v>556.88588807885139</v>
      </c>
      <c r="AA29" s="142">
        <v>739.34909411783099</v>
      </c>
    </row>
    <row r="30" spans="1:27" ht="14">
      <c r="A30" s="315"/>
      <c r="B30" s="7" t="s">
        <v>804</v>
      </c>
      <c r="C30" s="10" t="s">
        <v>805</v>
      </c>
      <c r="D30" s="192"/>
      <c r="E30" s="7" t="s">
        <v>806</v>
      </c>
      <c r="F30" s="38">
        <v>0.89100000000000001</v>
      </c>
      <c r="G30" s="18">
        <v>0.96299999999999997</v>
      </c>
      <c r="H30" s="38">
        <v>1.1879999999999999</v>
      </c>
      <c r="I30" s="18">
        <v>0.84299999999999997</v>
      </c>
      <c r="J30" s="38">
        <v>0.84099999999999997</v>
      </c>
      <c r="K30" s="20">
        <v>0.79300000000000004</v>
      </c>
      <c r="O30" s="315"/>
      <c r="P30" s="7" t="s">
        <v>804</v>
      </c>
      <c r="Q30" s="10" t="s">
        <v>805</v>
      </c>
      <c r="R30" s="192"/>
      <c r="S30" s="7" t="s">
        <v>806</v>
      </c>
      <c r="T30" s="141">
        <v>17137.685930246611</v>
      </c>
      <c r="U30" s="142">
        <v>26341.239683525051</v>
      </c>
      <c r="V30" s="141">
        <v>13764.864921464332</v>
      </c>
      <c r="W30" s="142">
        <v>24277.057837978147</v>
      </c>
      <c r="X30" s="141">
        <v>19935.446170619132</v>
      </c>
      <c r="Y30" s="142">
        <v>20236.120543002617</v>
      </c>
      <c r="Z30" s="141">
        <v>11582.340588327355</v>
      </c>
      <c r="AA30" s="142">
        <v>17928.04442642735</v>
      </c>
    </row>
    <row r="31" spans="1:27" ht="15" customHeight="1">
      <c r="A31" s="315"/>
      <c r="B31" s="168" t="s">
        <v>807</v>
      </c>
      <c r="C31" s="158" t="s">
        <v>808</v>
      </c>
      <c r="D31" s="168" t="s">
        <v>809</v>
      </c>
      <c r="E31" s="7" t="s">
        <v>810</v>
      </c>
      <c r="F31" s="72">
        <v>0.64600000000000002</v>
      </c>
      <c r="G31" s="18">
        <v>1.083</v>
      </c>
      <c r="H31" s="38">
        <v>1.1359999999999999</v>
      </c>
      <c r="I31" s="18">
        <v>1.21</v>
      </c>
      <c r="J31" s="38">
        <v>0.78300000000000003</v>
      </c>
      <c r="K31" s="19">
        <v>1.8129999999999999</v>
      </c>
      <c r="O31" s="315"/>
      <c r="P31" s="168" t="s">
        <v>807</v>
      </c>
      <c r="Q31" s="158" t="s">
        <v>808</v>
      </c>
      <c r="R31" s="168" t="s">
        <v>809</v>
      </c>
      <c r="S31" s="7" t="s">
        <v>810</v>
      </c>
      <c r="T31" s="141">
        <v>222.99365491396142</v>
      </c>
      <c r="U31" s="142">
        <v>185.90688920530113</v>
      </c>
      <c r="V31" s="141">
        <v>132.87910771845611</v>
      </c>
      <c r="W31" s="142">
        <v>194.19111740994583</v>
      </c>
      <c r="X31" s="141">
        <v>255.0328567068625</v>
      </c>
      <c r="Y31" s="142">
        <v>209.0613944266612</v>
      </c>
      <c r="Z31" s="141">
        <v>144.6820916798215</v>
      </c>
      <c r="AA31" s="142">
        <v>291.46816226460118</v>
      </c>
    </row>
    <row r="32" spans="1:27">
      <c r="A32" s="315"/>
      <c r="B32" s="168" t="s">
        <v>807</v>
      </c>
      <c r="C32" s="158" t="s">
        <v>808</v>
      </c>
      <c r="D32" s="168" t="s">
        <v>809</v>
      </c>
      <c r="E32" s="7" t="s">
        <v>811</v>
      </c>
      <c r="F32" s="38">
        <v>1.0780000000000001</v>
      </c>
      <c r="G32" s="18">
        <v>0.89300000000000002</v>
      </c>
      <c r="H32" s="38">
        <v>1.004</v>
      </c>
      <c r="I32" s="18">
        <v>0.86599999999999999</v>
      </c>
      <c r="J32" s="157">
        <v>1.339</v>
      </c>
      <c r="K32" s="19">
        <v>1.462</v>
      </c>
      <c r="O32" s="315"/>
      <c r="P32" s="168" t="s">
        <v>807</v>
      </c>
      <c r="Q32" s="158" t="s">
        <v>808</v>
      </c>
      <c r="R32" s="168" t="s">
        <v>809</v>
      </c>
      <c r="S32" s="7" t="s">
        <v>811</v>
      </c>
      <c r="T32" s="141">
        <v>244.59050758096282</v>
      </c>
      <c r="U32" s="142">
        <v>294.50470286274503</v>
      </c>
      <c r="V32" s="141">
        <v>240.36544607760544</v>
      </c>
      <c r="W32" s="142">
        <v>251.84091872789415</v>
      </c>
      <c r="X32" s="141">
        <v>244.47678821444447</v>
      </c>
      <c r="Y32" s="142">
        <v>232.95747896268122</v>
      </c>
      <c r="Z32" s="141">
        <v>266.58355822387324</v>
      </c>
      <c r="AA32" s="142">
        <v>367.7061970591983</v>
      </c>
    </row>
    <row r="33" spans="1:27">
      <c r="A33" s="315"/>
      <c r="B33" s="168" t="s">
        <v>807</v>
      </c>
      <c r="C33" s="158" t="s">
        <v>808</v>
      </c>
      <c r="D33" s="168" t="s">
        <v>809</v>
      </c>
      <c r="E33" s="7" t="s">
        <v>812</v>
      </c>
      <c r="F33" s="38">
        <v>1.0920000000000001</v>
      </c>
      <c r="G33" s="18">
        <v>0.93500000000000005</v>
      </c>
      <c r="H33" s="38">
        <v>1.1259999999999999</v>
      </c>
      <c r="I33" s="20">
        <v>0.79400000000000004</v>
      </c>
      <c r="J33" s="38">
        <v>0.98899999999999999</v>
      </c>
      <c r="K33" s="20">
        <v>0.58799999999999997</v>
      </c>
      <c r="O33" s="315"/>
      <c r="P33" s="168" t="s">
        <v>807</v>
      </c>
      <c r="Q33" s="158" t="s">
        <v>808</v>
      </c>
      <c r="R33" s="168" t="s">
        <v>809</v>
      </c>
      <c r="S33" s="7" t="s">
        <v>812</v>
      </c>
      <c r="T33" s="141">
        <v>12251.494127600195</v>
      </c>
      <c r="U33" s="142">
        <v>16836.119152409705</v>
      </c>
      <c r="V33" s="141">
        <v>12066.706139610265</v>
      </c>
      <c r="W33" s="142">
        <v>15076.544486370716</v>
      </c>
      <c r="X33" s="141">
        <v>13518.872236677904</v>
      </c>
      <c r="Y33" s="142">
        <v>12233.686788538391</v>
      </c>
      <c r="Z33" s="141">
        <v>9628.7407625603155</v>
      </c>
      <c r="AA33" s="142">
        <v>8453.6811341400426</v>
      </c>
    </row>
    <row r="34" spans="1:27" ht="14">
      <c r="A34" s="315"/>
      <c r="B34" s="7" t="s">
        <v>813</v>
      </c>
      <c r="C34" s="10" t="s">
        <v>814</v>
      </c>
      <c r="D34" s="192"/>
      <c r="E34" s="7" t="s">
        <v>815</v>
      </c>
      <c r="F34" s="38">
        <v>0.90100000000000002</v>
      </c>
      <c r="G34" s="18">
        <v>1.0209999999999999</v>
      </c>
      <c r="H34" s="38">
        <v>0.995</v>
      </c>
      <c r="I34" s="18">
        <v>0.93500000000000005</v>
      </c>
      <c r="J34" s="38">
        <v>0.873</v>
      </c>
      <c r="K34" s="19">
        <v>1.4390000000000001</v>
      </c>
      <c r="O34" s="315"/>
      <c r="P34" s="7" t="s">
        <v>813</v>
      </c>
      <c r="Q34" s="10" t="s">
        <v>814</v>
      </c>
      <c r="R34" s="192"/>
      <c r="S34" s="7" t="s">
        <v>815</v>
      </c>
      <c r="T34" s="141">
        <v>555.42859201258659</v>
      </c>
      <c r="U34" s="142">
        <v>503.10961409483684</v>
      </c>
      <c r="V34" s="141">
        <v>457.31607715228802</v>
      </c>
      <c r="W34" s="142">
        <v>495.41523260623615</v>
      </c>
      <c r="X34" s="141">
        <v>552.52343881585728</v>
      </c>
      <c r="Y34" s="142">
        <v>432.81352020984718</v>
      </c>
      <c r="Z34" s="141">
        <v>398.84088799724248</v>
      </c>
      <c r="AA34" s="142">
        <v>623.34122936483777</v>
      </c>
    </row>
    <row r="35" spans="1:27" ht="14">
      <c r="A35" s="315"/>
      <c r="B35" s="7" t="s">
        <v>816</v>
      </c>
      <c r="C35" s="10" t="s">
        <v>817</v>
      </c>
      <c r="D35" s="192"/>
      <c r="E35" s="7" t="s">
        <v>818</v>
      </c>
      <c r="F35" s="38">
        <v>0.96199999999999997</v>
      </c>
      <c r="G35" s="18">
        <v>0.879</v>
      </c>
      <c r="H35" s="38">
        <v>1.151</v>
      </c>
      <c r="I35" s="20">
        <v>0.78500000000000003</v>
      </c>
      <c r="J35" s="38">
        <v>0.86299999999999999</v>
      </c>
      <c r="K35" s="20">
        <v>0.58699999999999997</v>
      </c>
      <c r="O35" s="315"/>
      <c r="P35" s="7" t="s">
        <v>816</v>
      </c>
      <c r="Q35" s="10" t="s">
        <v>817</v>
      </c>
      <c r="R35" s="192"/>
      <c r="S35" s="7" t="s">
        <v>818</v>
      </c>
      <c r="T35" s="141">
        <v>1540.5371671267719</v>
      </c>
      <c r="U35" s="142">
        <v>2232.658107403372</v>
      </c>
      <c r="V35" s="141">
        <v>1339.0481629513151</v>
      </c>
      <c r="W35" s="142">
        <v>1875.7470223189709</v>
      </c>
      <c r="X35" s="141">
        <v>1739.9885025769927</v>
      </c>
      <c r="Y35" s="142">
        <v>1597.380503106443</v>
      </c>
      <c r="Z35" s="141">
        <v>1067.1996631823267</v>
      </c>
      <c r="AA35" s="142">
        <v>1124.0379168087497</v>
      </c>
    </row>
    <row r="36" spans="1:27" ht="14">
      <c r="A36" s="315"/>
      <c r="B36" s="7" t="s">
        <v>813</v>
      </c>
      <c r="C36" s="10" t="s">
        <v>814</v>
      </c>
      <c r="D36" s="192"/>
      <c r="E36" s="7" t="s">
        <v>819</v>
      </c>
      <c r="F36" s="38">
        <v>1.0429999999999999</v>
      </c>
      <c r="G36" s="19">
        <v>1.3080000000000001</v>
      </c>
      <c r="H36" s="38">
        <v>1.077</v>
      </c>
      <c r="I36" s="19">
        <v>1.6</v>
      </c>
      <c r="J36" s="38">
        <v>1.4650000000000001</v>
      </c>
      <c r="K36" s="18">
        <v>1.2350000000000001</v>
      </c>
      <c r="O36" s="315"/>
      <c r="P36" s="7" t="s">
        <v>813</v>
      </c>
      <c r="Q36" s="10" t="s">
        <v>814</v>
      </c>
      <c r="R36" s="192"/>
      <c r="S36" s="7" t="s">
        <v>819</v>
      </c>
      <c r="T36" s="141">
        <v>31941.871660521665</v>
      </c>
      <c r="U36" s="142">
        <v>28170.478800324949</v>
      </c>
      <c r="V36" s="141">
        <v>31135.563106912472</v>
      </c>
      <c r="W36" s="142">
        <v>35528.740339999466</v>
      </c>
      <c r="X36" s="141">
        <v>35331.973906085223</v>
      </c>
      <c r="Y36" s="142">
        <v>40805.499534399773</v>
      </c>
      <c r="Z36" s="141">
        <v>38366.528781155015</v>
      </c>
      <c r="AA36" s="142">
        <v>29555.613948564496</v>
      </c>
    </row>
    <row r="37" spans="1:27" ht="14">
      <c r="A37" s="315"/>
      <c r="B37" s="7" t="s">
        <v>816</v>
      </c>
      <c r="C37" s="10" t="s">
        <v>817</v>
      </c>
      <c r="D37" s="192"/>
      <c r="E37" s="7" t="s">
        <v>820</v>
      </c>
      <c r="F37" s="38">
        <v>1.02</v>
      </c>
      <c r="G37" s="18">
        <v>0.98799999999999999</v>
      </c>
      <c r="H37" s="38">
        <v>1.1160000000000001</v>
      </c>
      <c r="I37" s="19">
        <v>1.2410000000000001</v>
      </c>
      <c r="J37" s="39">
        <v>2.0169999999999999</v>
      </c>
      <c r="K37" s="19">
        <v>1.6519999999999999</v>
      </c>
      <c r="O37" s="315"/>
      <c r="P37" s="7" t="s">
        <v>816</v>
      </c>
      <c r="Q37" s="10" t="s">
        <v>817</v>
      </c>
      <c r="R37" s="192"/>
      <c r="S37" s="7" t="s">
        <v>820</v>
      </c>
      <c r="T37" s="141">
        <v>1946.479186042925</v>
      </c>
      <c r="U37" s="142">
        <v>2442.0172444922573</v>
      </c>
      <c r="V37" s="141">
        <v>1825.1074936940697</v>
      </c>
      <c r="W37" s="142">
        <v>2315.7268120349008</v>
      </c>
      <c r="X37" s="141">
        <v>2176.6553019426269</v>
      </c>
      <c r="Y37" s="142">
        <v>2751.4238377746515</v>
      </c>
      <c r="Z37" s="141">
        <v>3191.1930791595087</v>
      </c>
      <c r="AA37" s="142">
        <v>3445.1079087435919</v>
      </c>
    </row>
    <row r="38" spans="1:27" ht="14">
      <c r="A38" s="315"/>
      <c r="B38" s="7" t="s">
        <v>813</v>
      </c>
      <c r="C38" s="10" t="s">
        <v>814</v>
      </c>
      <c r="D38" s="192"/>
      <c r="E38" s="7" t="s">
        <v>821</v>
      </c>
      <c r="F38" s="38">
        <v>0.873</v>
      </c>
      <c r="G38" s="18">
        <v>1.0309999999999999</v>
      </c>
      <c r="H38" s="38">
        <v>1.194</v>
      </c>
      <c r="I38" s="18">
        <v>1.2150000000000001</v>
      </c>
      <c r="J38" s="38">
        <v>0.95099999999999996</v>
      </c>
      <c r="K38" s="18">
        <v>1.075</v>
      </c>
      <c r="O38" s="315"/>
      <c r="P38" s="7" t="s">
        <v>813</v>
      </c>
      <c r="Q38" s="10" t="s">
        <v>814</v>
      </c>
      <c r="R38" s="192"/>
      <c r="S38" s="7" t="s">
        <v>821</v>
      </c>
      <c r="T38" s="141">
        <v>43.295715932994881</v>
      </c>
      <c r="U38" s="142">
        <v>38.334993693559014</v>
      </c>
      <c r="V38" s="141">
        <v>34.563717109477814</v>
      </c>
      <c r="W38" s="142">
        <v>37.995108391508104</v>
      </c>
      <c r="X38" s="141">
        <v>51.531678859900772</v>
      </c>
      <c r="Y38" s="142">
        <v>43.487862007448726</v>
      </c>
      <c r="Z38" s="141">
        <v>33.638852594714656</v>
      </c>
      <c r="AA38" s="142">
        <v>35.216995875032865</v>
      </c>
    </row>
    <row r="39" spans="1:27" ht="14">
      <c r="A39" s="315"/>
      <c r="B39" s="7" t="s">
        <v>813</v>
      </c>
      <c r="C39" s="10" t="s">
        <v>814</v>
      </c>
      <c r="D39" s="192"/>
      <c r="E39" s="7" t="s">
        <v>822</v>
      </c>
      <c r="F39" s="38">
        <v>0.85599999999999998</v>
      </c>
      <c r="G39" s="18">
        <v>0.84799999999999998</v>
      </c>
      <c r="H39" s="38">
        <v>1.131</v>
      </c>
      <c r="I39" s="18">
        <v>1.298</v>
      </c>
      <c r="J39" s="157">
        <v>1.6919999999999999</v>
      </c>
      <c r="K39" s="26">
        <v>2.3610000000000002</v>
      </c>
      <c r="O39" s="315"/>
      <c r="P39" s="7" t="s">
        <v>813</v>
      </c>
      <c r="Q39" s="10" t="s">
        <v>814</v>
      </c>
      <c r="R39" s="192"/>
      <c r="S39" s="7" t="s">
        <v>822</v>
      </c>
      <c r="T39" s="141">
        <v>7.2914022471412094</v>
      </c>
      <c r="U39" s="142">
        <v>7.6398414398454495</v>
      </c>
      <c r="V39" s="141">
        <v>5.7148778366864912</v>
      </c>
      <c r="W39" s="142">
        <v>6.2395791144791453</v>
      </c>
      <c r="X39" s="141">
        <v>8.3321358257537117</v>
      </c>
      <c r="Y39" s="142">
        <v>9.3567190122804416</v>
      </c>
      <c r="Z39" s="141">
        <v>10.127420796848536</v>
      </c>
      <c r="AA39" s="142">
        <v>15.279093511508703</v>
      </c>
    </row>
    <row r="40" spans="1:27" ht="14">
      <c r="A40" s="315"/>
      <c r="B40" s="7" t="s">
        <v>816</v>
      </c>
      <c r="C40" s="10" t="s">
        <v>817</v>
      </c>
      <c r="D40" s="192"/>
      <c r="E40" s="7" t="s">
        <v>823</v>
      </c>
      <c r="F40" s="38">
        <v>0.873</v>
      </c>
      <c r="G40" s="18">
        <v>1.0109999999999999</v>
      </c>
      <c r="H40" s="38">
        <v>1.0049999999999999</v>
      </c>
      <c r="I40" s="18">
        <v>0.86299999999999999</v>
      </c>
      <c r="J40" s="38">
        <v>0.81200000000000006</v>
      </c>
      <c r="K40" s="20">
        <v>0.69799999999999995</v>
      </c>
      <c r="O40" s="315"/>
      <c r="P40" s="7" t="s">
        <v>816</v>
      </c>
      <c r="Q40" s="10" t="s">
        <v>817</v>
      </c>
      <c r="R40" s="192"/>
      <c r="S40" s="7" t="s">
        <v>823</v>
      </c>
      <c r="T40" s="141">
        <v>577.97548691670443</v>
      </c>
      <c r="U40" s="142">
        <v>786.30952027060596</v>
      </c>
      <c r="V40" s="141">
        <v>458.24873198212708</v>
      </c>
      <c r="W40" s="142">
        <v>758.02462811448004</v>
      </c>
      <c r="X40" s="141">
        <v>575.26407793790349</v>
      </c>
      <c r="Y40" s="142">
        <v>617.5334912627352</v>
      </c>
      <c r="Z40" s="141">
        <v>381.03269415857613</v>
      </c>
      <c r="AA40" s="142">
        <v>471.97405259183552</v>
      </c>
    </row>
    <row r="41" spans="1:27">
      <c r="A41" s="315"/>
      <c r="B41" s="7" t="s">
        <v>824</v>
      </c>
      <c r="C41" s="10" t="s">
        <v>825</v>
      </c>
      <c r="D41" s="7" t="s">
        <v>797</v>
      </c>
      <c r="E41" s="7" t="s">
        <v>826</v>
      </c>
      <c r="F41" s="38">
        <v>0.93100000000000005</v>
      </c>
      <c r="G41" s="18">
        <v>1.0389999999999999</v>
      </c>
      <c r="H41" s="38">
        <v>1.2829999999999999</v>
      </c>
      <c r="I41" s="18">
        <v>1.018</v>
      </c>
      <c r="J41" s="38">
        <v>1.3089999999999999</v>
      </c>
      <c r="K41" s="19">
        <v>1.359</v>
      </c>
      <c r="O41" s="315"/>
      <c r="P41" s="7" t="s">
        <v>824</v>
      </c>
      <c r="Q41" s="10" t="s">
        <v>825</v>
      </c>
      <c r="R41" s="7" t="s">
        <v>797</v>
      </c>
      <c r="S41" s="7" t="s">
        <v>826</v>
      </c>
      <c r="T41" s="141">
        <v>3348.724402173099</v>
      </c>
      <c r="U41" s="142">
        <v>4426.9584764922693</v>
      </c>
      <c r="V41" s="141">
        <v>2818.2656276552325</v>
      </c>
      <c r="W41" s="142">
        <v>4420.8151821086176</v>
      </c>
      <c r="X41" s="141">
        <v>4224.9671490247756</v>
      </c>
      <c r="Y41" s="142">
        <v>4119.3391819214648</v>
      </c>
      <c r="Z41" s="141">
        <v>3508.7222341962747</v>
      </c>
      <c r="AA41" s="142">
        <v>5154.5842628872269</v>
      </c>
    </row>
    <row r="42" spans="1:27" ht="14">
      <c r="A42" s="315"/>
      <c r="B42" s="7" t="s">
        <v>827</v>
      </c>
      <c r="C42" s="193"/>
      <c r="D42" s="7" t="s">
        <v>828</v>
      </c>
      <c r="E42" s="7" t="s">
        <v>829</v>
      </c>
      <c r="F42" s="38">
        <v>0.84899999999999998</v>
      </c>
      <c r="G42" s="18">
        <v>0.86299999999999999</v>
      </c>
      <c r="H42" s="38">
        <v>0.97599999999999998</v>
      </c>
      <c r="I42" s="20">
        <v>0.78600000000000003</v>
      </c>
      <c r="J42" s="38">
        <v>0.72099999999999997</v>
      </c>
      <c r="K42" s="18">
        <v>1.014</v>
      </c>
      <c r="O42" s="315"/>
      <c r="P42" s="7" t="s">
        <v>827</v>
      </c>
      <c r="Q42" s="193"/>
      <c r="R42" s="7" t="s">
        <v>828</v>
      </c>
      <c r="S42" s="7" t="s">
        <v>829</v>
      </c>
      <c r="T42" s="141">
        <v>461.33439114950829</v>
      </c>
      <c r="U42" s="142">
        <v>573.34677586576856</v>
      </c>
      <c r="V42" s="141">
        <v>355.55175354752777</v>
      </c>
      <c r="W42" s="142">
        <v>475.78912179317103</v>
      </c>
      <c r="X42" s="141">
        <v>446.00539209424545</v>
      </c>
      <c r="Y42" s="142">
        <v>416.04219510008556</v>
      </c>
      <c r="Z42" s="141">
        <v>271.81316381938177</v>
      </c>
      <c r="AA42" s="142">
        <v>501.78716065521746</v>
      </c>
    </row>
    <row r="43" spans="1:27" ht="14">
      <c r="A43" s="315"/>
      <c r="B43" s="7" t="s">
        <v>830</v>
      </c>
      <c r="C43" s="10" t="s">
        <v>831</v>
      </c>
      <c r="D43" s="192"/>
      <c r="E43" s="7" t="s">
        <v>832</v>
      </c>
      <c r="F43" s="38">
        <v>1.0620000000000001</v>
      </c>
      <c r="G43" s="18">
        <v>0.83399999999999996</v>
      </c>
      <c r="H43" s="38">
        <v>0.97499999999999998</v>
      </c>
      <c r="I43" s="20">
        <v>0.59299999999999997</v>
      </c>
      <c r="J43" s="72">
        <v>0.56399999999999995</v>
      </c>
      <c r="K43" s="46">
        <v>0.29299999999999998</v>
      </c>
      <c r="O43" s="315"/>
      <c r="P43" s="7" t="s">
        <v>830</v>
      </c>
      <c r="Q43" s="10" t="s">
        <v>831</v>
      </c>
      <c r="R43" s="192"/>
      <c r="S43" s="7" t="s">
        <v>832</v>
      </c>
      <c r="T43" s="141">
        <v>5264.1900082641096</v>
      </c>
      <c r="U43" s="142">
        <v>6669.6861413534125</v>
      </c>
      <c r="V43" s="141">
        <v>5032.420700049599</v>
      </c>
      <c r="W43" s="142">
        <v>5332.9324537554166</v>
      </c>
      <c r="X43" s="141">
        <v>5019.09748496066</v>
      </c>
      <c r="Y43" s="142">
        <v>3635.0029231428771</v>
      </c>
      <c r="Z43" s="141">
        <v>2347.0527865997856</v>
      </c>
      <c r="AA43" s="142">
        <v>1664.6408004600012</v>
      </c>
    </row>
    <row r="44" spans="1:27" ht="14">
      <c r="A44" s="315"/>
      <c r="B44" s="7" t="s">
        <v>833</v>
      </c>
      <c r="C44" s="10" t="s">
        <v>834</v>
      </c>
      <c r="D44" s="192"/>
      <c r="E44" s="7" t="s">
        <v>835</v>
      </c>
      <c r="F44" s="38">
        <v>1.1679999999999999</v>
      </c>
      <c r="G44" s="18">
        <v>0.96199999999999997</v>
      </c>
      <c r="H44" s="38">
        <v>1.145</v>
      </c>
      <c r="I44" s="20">
        <v>0.72499999999999998</v>
      </c>
      <c r="J44" s="38">
        <v>0.91100000000000003</v>
      </c>
      <c r="K44" s="18">
        <v>0.81699999999999995</v>
      </c>
      <c r="O44" s="315"/>
      <c r="P44" s="7" t="s">
        <v>833</v>
      </c>
      <c r="Q44" s="10" t="s">
        <v>834</v>
      </c>
      <c r="R44" s="192"/>
      <c r="S44" s="7" t="s">
        <v>835</v>
      </c>
      <c r="T44" s="141">
        <v>427.73821085179884</v>
      </c>
      <c r="U44" s="142">
        <v>609.91510945262439</v>
      </c>
      <c r="V44" s="141">
        <v>453.68916005561306</v>
      </c>
      <c r="W44" s="142">
        <v>561.93460627369882</v>
      </c>
      <c r="X44" s="141">
        <v>480.58860848778954</v>
      </c>
      <c r="Y44" s="142">
        <v>406.34379513827696</v>
      </c>
      <c r="Z44" s="141">
        <v>314.07362266560358</v>
      </c>
      <c r="AA44" s="142">
        <v>429.77679997116377</v>
      </c>
    </row>
    <row r="45" spans="1:27" ht="14">
      <c r="A45" s="315"/>
      <c r="B45" s="7" t="s">
        <v>836</v>
      </c>
      <c r="C45" s="10" t="s">
        <v>837</v>
      </c>
      <c r="D45" s="192"/>
      <c r="E45" s="7" t="s">
        <v>838</v>
      </c>
      <c r="F45" s="38">
        <v>0.84799999999999998</v>
      </c>
      <c r="G45" s="20">
        <v>0.65300000000000002</v>
      </c>
      <c r="H45" s="38">
        <v>1.157</v>
      </c>
      <c r="I45" s="20">
        <v>0.71399999999999997</v>
      </c>
      <c r="J45" s="38">
        <v>0.83099999999999996</v>
      </c>
      <c r="K45" s="20">
        <v>0.67600000000000005</v>
      </c>
      <c r="O45" s="315"/>
      <c r="P45" s="7" t="s">
        <v>836</v>
      </c>
      <c r="Q45" s="10" t="s">
        <v>837</v>
      </c>
      <c r="R45" s="192"/>
      <c r="S45" s="7" t="s">
        <v>838</v>
      </c>
      <c r="T45" s="141">
        <v>1889.6596961133039</v>
      </c>
      <c r="U45" s="142">
        <v>2560.41346028097</v>
      </c>
      <c r="V45" s="141">
        <v>1443.7451909900437</v>
      </c>
      <c r="W45" s="142">
        <v>1602.4350876074996</v>
      </c>
      <c r="X45" s="141">
        <v>2143.8022337602411</v>
      </c>
      <c r="Y45" s="142">
        <v>1682.564869626603</v>
      </c>
      <c r="Z45" s="141">
        <v>1249.6562871774775</v>
      </c>
      <c r="AA45" s="142">
        <v>1479.0095918284169</v>
      </c>
    </row>
    <row r="46" spans="1:27" ht="14">
      <c r="A46" s="315"/>
      <c r="B46" s="7" t="s">
        <v>839</v>
      </c>
      <c r="C46" s="10" t="s">
        <v>840</v>
      </c>
      <c r="D46" s="192"/>
      <c r="E46" s="7" t="s">
        <v>841</v>
      </c>
      <c r="F46" s="38">
        <v>0.9</v>
      </c>
      <c r="G46" s="20">
        <v>0.55500000000000005</v>
      </c>
      <c r="H46" s="38">
        <v>0.94599999999999995</v>
      </c>
      <c r="I46" s="18">
        <v>0.497</v>
      </c>
      <c r="J46" s="72">
        <v>0.54600000000000004</v>
      </c>
      <c r="K46" s="46">
        <v>0.38600000000000001</v>
      </c>
      <c r="O46" s="315"/>
      <c r="P46" s="7" t="s">
        <v>839</v>
      </c>
      <c r="Q46" s="10" t="s">
        <v>840</v>
      </c>
      <c r="R46" s="192"/>
      <c r="S46" s="7" t="s">
        <v>841</v>
      </c>
      <c r="T46" s="141">
        <v>98.757430874853512</v>
      </c>
      <c r="U46" s="142">
        <v>126.15159193571903</v>
      </c>
      <c r="V46" s="141">
        <v>80.324556511695164</v>
      </c>
      <c r="W46" s="142">
        <v>67.568643894347062</v>
      </c>
      <c r="X46" s="141">
        <v>91.293266216449936</v>
      </c>
      <c r="Y46" s="142">
        <v>58.612041836847041</v>
      </c>
      <c r="Z46" s="141">
        <v>42.89950081472626</v>
      </c>
      <c r="AA46" s="142">
        <v>41.831504799416479</v>
      </c>
    </row>
    <row r="47" spans="1:27" ht="14">
      <c r="A47" s="315"/>
      <c r="B47" s="7" t="s">
        <v>842</v>
      </c>
      <c r="C47" s="10" t="s">
        <v>843</v>
      </c>
      <c r="D47" s="192"/>
      <c r="E47" s="7" t="s">
        <v>844</v>
      </c>
      <c r="F47" s="157">
        <v>1.429</v>
      </c>
      <c r="G47" s="19">
        <v>1.3380000000000001</v>
      </c>
      <c r="H47" s="38">
        <v>0.97899999999999998</v>
      </c>
      <c r="I47" s="18">
        <v>0.998</v>
      </c>
      <c r="J47" s="38">
        <v>1.333</v>
      </c>
      <c r="K47" s="20">
        <v>0.61499999999999999</v>
      </c>
      <c r="O47" s="315"/>
      <c r="P47" s="7" t="s">
        <v>842</v>
      </c>
      <c r="Q47" s="10" t="s">
        <v>843</v>
      </c>
      <c r="R47" s="192"/>
      <c r="S47" s="7" t="s">
        <v>844</v>
      </c>
      <c r="T47" s="141">
        <v>1715.9856184821094</v>
      </c>
      <c r="U47" s="142">
        <v>1884.4271789546287</v>
      </c>
      <c r="V47" s="141">
        <v>2238.8341040606433</v>
      </c>
      <c r="W47" s="142">
        <v>2417.0978067437336</v>
      </c>
      <c r="X47" s="141">
        <v>1668.1665118903375</v>
      </c>
      <c r="Y47" s="142">
        <v>1704.4593618676611</v>
      </c>
      <c r="Z47" s="141">
        <v>1821.2843584692002</v>
      </c>
      <c r="AA47" s="142">
        <v>976.57679983312244</v>
      </c>
    </row>
    <row r="48" spans="1:27" ht="14">
      <c r="A48" s="315"/>
      <c r="B48" s="7" t="s">
        <v>845</v>
      </c>
      <c r="C48" s="10" t="s">
        <v>846</v>
      </c>
      <c r="D48" s="192"/>
      <c r="E48" s="7" t="s">
        <v>847</v>
      </c>
      <c r="F48" s="38">
        <v>1.1060000000000001</v>
      </c>
      <c r="G48" s="18">
        <v>0.995</v>
      </c>
      <c r="H48" s="38">
        <v>1.335</v>
      </c>
      <c r="I48" s="18">
        <v>0.88400000000000001</v>
      </c>
      <c r="J48" s="157">
        <v>1.5349999999999999</v>
      </c>
      <c r="K48" s="18">
        <v>0.96599999999999997</v>
      </c>
      <c r="O48" s="315"/>
      <c r="P48" s="7" t="s">
        <v>845</v>
      </c>
      <c r="Q48" s="10" t="s">
        <v>846</v>
      </c>
      <c r="R48" s="192"/>
      <c r="S48" s="7" t="s">
        <v>847</v>
      </c>
      <c r="T48" s="141">
        <v>3334.4255976698641</v>
      </c>
      <c r="U48" s="142">
        <v>4775.7583622800694</v>
      </c>
      <c r="V48" s="141">
        <v>3354.9316530951123</v>
      </c>
      <c r="W48" s="142">
        <v>4592.6103860328294</v>
      </c>
      <c r="X48" s="141">
        <v>4421.0268372638784</v>
      </c>
      <c r="Y48" s="142">
        <v>3862.2234709124655</v>
      </c>
      <c r="Z48" s="141">
        <v>4099.4658229625338</v>
      </c>
      <c r="AA48" s="142">
        <v>3925.5902344911019</v>
      </c>
    </row>
    <row r="49" spans="1:27" ht="14">
      <c r="A49" s="340"/>
      <c r="B49" s="8" t="s">
        <v>842</v>
      </c>
      <c r="C49" s="11" t="s">
        <v>843</v>
      </c>
      <c r="D49" s="194"/>
      <c r="E49" s="8" t="s">
        <v>848</v>
      </c>
      <c r="F49" s="44">
        <v>1.135</v>
      </c>
      <c r="G49" s="25">
        <v>1.17</v>
      </c>
      <c r="H49" s="44">
        <v>1.052</v>
      </c>
      <c r="I49" s="25">
        <v>1.0840000000000001</v>
      </c>
      <c r="J49" s="124">
        <v>1.204</v>
      </c>
      <c r="K49" s="25">
        <v>0.97</v>
      </c>
      <c r="O49" s="340"/>
      <c r="P49" s="8" t="s">
        <v>842</v>
      </c>
      <c r="Q49" s="11" t="s">
        <v>843</v>
      </c>
      <c r="R49" s="194"/>
      <c r="S49" s="8" t="s">
        <v>848</v>
      </c>
      <c r="T49" s="135">
        <v>898.57030677542832</v>
      </c>
      <c r="U49" s="136">
        <v>963.70054432919369</v>
      </c>
      <c r="V49" s="135">
        <v>935.7442545844093</v>
      </c>
      <c r="W49" s="136">
        <v>1082.7303459819077</v>
      </c>
      <c r="X49" s="135">
        <v>945.81513169739901</v>
      </c>
      <c r="Y49" s="136">
        <v>949.1211349087979</v>
      </c>
      <c r="Z49" s="135">
        <v>877.77112021856578</v>
      </c>
      <c r="AA49" s="136">
        <v>797.45135238371779</v>
      </c>
    </row>
    <row r="50" spans="1:27">
      <c r="A50" s="314" t="s">
        <v>694</v>
      </c>
      <c r="B50" s="9" t="s">
        <v>849</v>
      </c>
      <c r="C50" s="117" t="s">
        <v>850</v>
      </c>
      <c r="D50" s="9" t="s">
        <v>697</v>
      </c>
      <c r="E50" s="9" t="s">
        <v>851</v>
      </c>
      <c r="F50" s="149">
        <v>1.083</v>
      </c>
      <c r="G50" s="148">
        <v>1.0489999999999999</v>
      </c>
      <c r="H50" s="149">
        <v>1.006</v>
      </c>
      <c r="I50" s="148">
        <v>1.054</v>
      </c>
      <c r="J50" s="42">
        <v>1.363</v>
      </c>
      <c r="K50" s="43">
        <v>1.391</v>
      </c>
      <c r="O50" s="314" t="s">
        <v>694</v>
      </c>
      <c r="P50" s="9" t="s">
        <v>849</v>
      </c>
      <c r="Q50" s="117" t="s">
        <v>850</v>
      </c>
      <c r="R50" s="9" t="s">
        <v>697</v>
      </c>
      <c r="S50" s="9" t="s">
        <v>851</v>
      </c>
      <c r="T50" s="131">
        <v>2530.1986009038383</v>
      </c>
      <c r="U50" s="132">
        <v>2705.8024617083738</v>
      </c>
      <c r="V50" s="131">
        <v>2521.3729744522361</v>
      </c>
      <c r="W50" s="132">
        <v>2730.1262262397267</v>
      </c>
      <c r="X50" s="131">
        <v>2543.7346625786126</v>
      </c>
      <c r="Y50" s="132">
        <v>2600.367141109396</v>
      </c>
      <c r="Z50" s="131">
        <v>2802.3420142146319</v>
      </c>
      <c r="AA50" s="132">
        <v>3218.2366561903373</v>
      </c>
    </row>
    <row r="51" spans="1:27">
      <c r="A51" s="340"/>
      <c r="B51" s="8" t="s">
        <v>852</v>
      </c>
      <c r="C51" s="11" t="s">
        <v>853</v>
      </c>
      <c r="D51" s="8" t="s">
        <v>701</v>
      </c>
      <c r="E51" s="8" t="s">
        <v>854</v>
      </c>
      <c r="F51" s="150">
        <v>1.2829999999999999</v>
      </c>
      <c r="G51" s="153">
        <v>1.056</v>
      </c>
      <c r="H51" s="150">
        <v>1.0940000000000001</v>
      </c>
      <c r="I51" s="153">
        <v>1.071</v>
      </c>
      <c r="J51" s="150">
        <v>1.3560000000000001</v>
      </c>
      <c r="K51" s="116">
        <v>0.79900000000000004</v>
      </c>
      <c r="O51" s="340"/>
      <c r="P51" s="8" t="s">
        <v>852</v>
      </c>
      <c r="Q51" s="11" t="s">
        <v>853</v>
      </c>
      <c r="R51" s="8" t="s">
        <v>701</v>
      </c>
      <c r="S51" s="8" t="s">
        <v>854</v>
      </c>
      <c r="T51" s="135">
        <v>8901.4859209901315</v>
      </c>
      <c r="U51" s="136">
        <v>10437.694692195617</v>
      </c>
      <c r="V51" s="135">
        <v>10538.183793840011</v>
      </c>
      <c r="W51" s="136">
        <v>10580.730482798457</v>
      </c>
      <c r="X51" s="135">
        <v>9845.2045025620955</v>
      </c>
      <c r="Y51" s="136">
        <v>10169.257603499793</v>
      </c>
      <c r="Z51" s="135">
        <v>9775.9494986080208</v>
      </c>
      <c r="AA51" s="136">
        <v>7095.8313799358239</v>
      </c>
    </row>
    <row r="53" spans="1:27">
      <c r="A53" s="5" t="s">
        <v>1364</v>
      </c>
      <c r="O53" s="5" t="s">
        <v>1365</v>
      </c>
    </row>
    <row r="54" spans="1:27">
      <c r="A54" s="5" t="s">
        <v>1390</v>
      </c>
      <c r="O54" s="5" t="s">
        <v>1400</v>
      </c>
    </row>
    <row r="55" spans="1:27">
      <c r="A55" s="5" t="s">
        <v>1358</v>
      </c>
      <c r="O55" s="5" t="s">
        <v>1401</v>
      </c>
    </row>
    <row r="56" spans="1:27">
      <c r="A56" s="5" t="s">
        <v>65</v>
      </c>
    </row>
  </sheetData>
  <mergeCells count="18">
    <mergeCell ref="F3:K3"/>
    <mergeCell ref="T3:AA3"/>
    <mergeCell ref="O5:O18"/>
    <mergeCell ref="O19:O49"/>
    <mergeCell ref="O50:O51"/>
    <mergeCell ref="O3:O4"/>
    <mergeCell ref="P3:P4"/>
    <mergeCell ref="Q3:Q4"/>
    <mergeCell ref="R3:R4"/>
    <mergeCell ref="S3:S4"/>
    <mergeCell ref="E3:E4"/>
    <mergeCell ref="A5:A18"/>
    <mergeCell ref="A19:A49"/>
    <mergeCell ref="A50:A51"/>
    <mergeCell ref="A3:A4"/>
    <mergeCell ref="B3:B4"/>
    <mergeCell ref="C3:C4"/>
    <mergeCell ref="D3:D4"/>
  </mergeCells>
  <conditionalFormatting sqref="T5:AA18">
    <cfRule type="colorScale" priority="100">
      <colorScale>
        <cfvo type="min"/>
        <cfvo type="percentile" val="50"/>
        <cfvo type="max"/>
        <color theme="5"/>
        <color theme="0"/>
        <color theme="6"/>
      </colorScale>
    </cfRule>
  </conditionalFormatting>
  <conditionalFormatting sqref="T5:AA51">
    <cfRule type="colorScale" priority="101">
      <colorScale>
        <cfvo type="min"/>
        <cfvo type="percentile" val="50"/>
        <cfvo type="max"/>
        <color rgb="FFF8696B"/>
        <color theme="0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Tables_S4</vt:lpstr>
      <vt:lpstr>Tables_S5</vt:lpstr>
      <vt:lpstr>Tables_S6</vt:lpstr>
      <vt:lpstr>Tables_S7</vt:lpstr>
      <vt:lpstr>Tables_S8</vt:lpstr>
      <vt:lpstr>Tables_S9</vt:lpstr>
      <vt:lpstr>Tables_S10</vt:lpstr>
      <vt:lpstr>Tables_S11</vt:lpstr>
      <vt:lpstr>Tables_S12</vt:lpstr>
      <vt:lpstr>Tables_S13</vt:lpstr>
      <vt:lpstr>Tables_S14</vt:lpstr>
      <vt:lpstr>Tables_S15</vt:lpstr>
      <vt:lpstr>Tables_S16</vt:lpstr>
      <vt:lpstr>Tables_S17</vt:lpstr>
      <vt:lpstr>Tables_S1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uong</dc:creator>
  <cp:lastModifiedBy>PHAM Nguyen Phuong</cp:lastModifiedBy>
  <dcterms:created xsi:type="dcterms:W3CDTF">2018-07-02T13:51:00Z</dcterms:created>
  <dcterms:modified xsi:type="dcterms:W3CDTF">2019-08-07T22:15:43Z</dcterms:modified>
</cp:coreProperties>
</file>